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xl/pivotTables/pivotTable2.xml" ContentType="application/vnd.openxmlformats-officedocument.spreadsheetml.pivotTable+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hidePivotFieldList="1"/>
  <bookViews>
    <workbookView xWindow="28800" yWindow="0" windowWidth="36216" windowHeight="21600" tabRatio="886" firstSheet="1" activeTab="1"/>
  </bookViews>
  <sheets>
    <sheet name="Phone Training" sheetId="2" state="hidden" r:id="rId1"/>
    <sheet name="Outcomes" sheetId="34" r:id="rId2"/>
    <sheet name="Targets" sheetId="31" r:id="rId3"/>
    <sheet name="DomDetTech" sheetId="29" r:id="rId4"/>
    <sheet name="RankedBCTs" sheetId="27" r:id="rId5"/>
    <sheet name="table" sheetId="19" state="hidden" r:id="rId6"/>
    <sheet name="Pivot Tables" sheetId="9" state="hidden" r:id="rId7"/>
    <sheet name="Summary" sheetId="18" state="hidden" r:id="rId8"/>
    <sheet name="Codes" sheetId="7" r:id="rId9"/>
    <sheet name="Coding Methods" sheetId="32" r:id="rId10"/>
    <sheet name="Determinant Definitions" sheetId="35" r:id="rId11"/>
  </sheets>
  <definedNames>
    <definedName name="_xlnm._FilterDatabase" localSheetId="8" hidden="1">Codes!$A$1:$M$295</definedName>
    <definedName name="_xlnm._FilterDatabase" localSheetId="0" hidden="1">'Phone Training'!$A$1:$H$88</definedName>
    <definedName name="_xlnm._FilterDatabase" localSheetId="6" hidden="1">Summary!$A$3:$C$44</definedName>
    <definedName name="_xlnm._FilterDatabase" localSheetId="7" hidden="1">Summary!$G$5:$I$5</definedName>
  </definedNames>
  <calcPr calcId="145621"/>
  <pivotCaches>
    <pivotCache cacheId="0" r:id="rId12"/>
  </pivotCaches>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K292" i="7" l="1"/>
  <c r="K291" i="7"/>
  <c r="K290" i="7"/>
  <c r="K288" i="7"/>
  <c r="K287" i="7"/>
  <c r="K286" i="7"/>
  <c r="K285" i="7"/>
  <c r="K283" i="7"/>
  <c r="K282" i="7"/>
  <c r="K281" i="7"/>
  <c r="K280" i="7"/>
  <c r="K279" i="7"/>
  <c r="K278" i="7"/>
  <c r="K277" i="7"/>
  <c r="K276" i="7"/>
  <c r="K275" i="7"/>
  <c r="K274" i="7"/>
  <c r="K273" i="7"/>
  <c r="K272" i="7"/>
  <c r="K271" i="7"/>
  <c r="K269" i="7"/>
  <c r="K268" i="7"/>
  <c r="K267" i="7"/>
  <c r="K266" i="7"/>
  <c r="K265" i="7"/>
  <c r="K264" i="7"/>
  <c r="K263" i="7"/>
  <c r="K262" i="7"/>
  <c r="K261" i="7"/>
  <c r="K260" i="7"/>
  <c r="K259" i="7"/>
  <c r="K258" i="7"/>
  <c r="K257" i="7"/>
  <c r="K256" i="7"/>
  <c r="K255" i="7"/>
  <c r="K254" i="7"/>
  <c r="K253" i="7"/>
  <c r="K252" i="7"/>
  <c r="K251" i="7"/>
  <c r="K250" i="7"/>
  <c r="K249" i="7"/>
  <c r="K248" i="7"/>
  <c r="K247" i="7"/>
  <c r="K246" i="7"/>
  <c r="K245" i="7"/>
  <c r="K244" i="7"/>
  <c r="K243" i="7"/>
  <c r="K241" i="7"/>
  <c r="K240" i="7"/>
  <c r="K239" i="7"/>
  <c r="K238" i="7"/>
  <c r="K237" i="7"/>
  <c r="K236" i="7"/>
  <c r="K235" i="7"/>
  <c r="K234" i="7"/>
  <c r="K233" i="7"/>
  <c r="K232" i="7"/>
  <c r="K231" i="7"/>
  <c r="K230" i="7"/>
  <c r="K229" i="7"/>
  <c r="K228" i="7"/>
  <c r="K227" i="7"/>
  <c r="K226" i="7"/>
  <c r="K225" i="7"/>
  <c r="K224" i="7"/>
  <c r="K223" i="7"/>
  <c r="K222" i="7"/>
  <c r="K221" i="7"/>
  <c r="K220" i="7"/>
  <c r="K219" i="7"/>
  <c r="K218" i="7"/>
  <c r="K217" i="7"/>
  <c r="K216" i="7"/>
  <c r="K215" i="7"/>
  <c r="K214" i="7"/>
  <c r="K213" i="7"/>
  <c r="K212" i="7"/>
  <c r="K211" i="7"/>
  <c r="K210" i="7"/>
  <c r="K209" i="7"/>
  <c r="K208" i="7"/>
  <c r="K207" i="7"/>
  <c r="K206" i="7"/>
  <c r="K205" i="7"/>
  <c r="K204" i="7"/>
  <c r="K203" i="7"/>
  <c r="K202" i="7"/>
  <c r="K201" i="7"/>
  <c r="K200" i="7"/>
  <c r="K199" i="7"/>
  <c r="K198" i="7"/>
  <c r="K197" i="7"/>
  <c r="K196" i="7"/>
  <c r="K195" i="7"/>
  <c r="K193" i="7"/>
  <c r="K192" i="7"/>
  <c r="K191" i="7"/>
  <c r="K190" i="7"/>
  <c r="K189" i="7"/>
  <c r="K188" i="7"/>
  <c r="K187" i="7"/>
  <c r="K186" i="7"/>
  <c r="K185" i="7"/>
  <c r="K184" i="7"/>
  <c r="K183" i="7"/>
  <c r="K182" i="7"/>
  <c r="K181" i="7"/>
  <c r="K180" i="7"/>
  <c r="K179" i="7"/>
  <c r="K178" i="7"/>
  <c r="K177" i="7"/>
  <c r="K176" i="7"/>
  <c r="K175" i="7"/>
  <c r="K174" i="7"/>
  <c r="K173" i="7"/>
  <c r="K172" i="7"/>
  <c r="K171" i="7"/>
  <c r="K170" i="7"/>
  <c r="K169" i="7"/>
  <c r="K161" i="7"/>
  <c r="K160" i="7"/>
  <c r="K159" i="7"/>
  <c r="K158" i="7"/>
  <c r="K157" i="7"/>
  <c r="K156" i="7"/>
  <c r="K155" i="7"/>
  <c r="K154" i="7"/>
  <c r="K153" i="7"/>
  <c r="K152" i="7"/>
  <c r="K151" i="7"/>
  <c r="K150" i="7"/>
  <c r="K149" i="7"/>
  <c r="K148" i="7"/>
  <c r="K147" i="7"/>
  <c r="K146" i="7"/>
  <c r="K145" i="7"/>
  <c r="K144" i="7"/>
  <c r="K143" i="7"/>
  <c r="K142" i="7"/>
  <c r="K141" i="7"/>
  <c r="K140" i="7"/>
  <c r="K139" i="7"/>
  <c r="K138" i="7"/>
  <c r="K137" i="7"/>
  <c r="K136" i="7"/>
  <c r="K135" i="7"/>
  <c r="K134" i="7"/>
  <c r="K133" i="7"/>
  <c r="K132" i="7"/>
  <c r="K131" i="7"/>
  <c r="K130" i="7"/>
  <c r="K128" i="7"/>
  <c r="K127" i="7"/>
  <c r="K126" i="7"/>
  <c r="K125" i="7"/>
  <c r="K124" i="7"/>
  <c r="K123" i="7"/>
  <c r="K122" i="7"/>
  <c r="K121" i="7"/>
  <c r="K120" i="7"/>
  <c r="K119" i="7"/>
  <c r="K118" i="7"/>
  <c r="K117" i="7"/>
  <c r="K116" i="7"/>
  <c r="K115" i="7"/>
  <c r="K114" i="7"/>
  <c r="K113" i="7"/>
  <c r="K112" i="7"/>
  <c r="K111" i="7"/>
  <c r="K110" i="7"/>
  <c r="K109" i="7"/>
  <c r="K108" i="7"/>
  <c r="K107" i="7"/>
  <c r="K106" i="7"/>
  <c r="K105" i="7"/>
  <c r="K104" i="7"/>
  <c r="K103" i="7"/>
  <c r="K102" i="7"/>
  <c r="K101" i="7"/>
  <c r="K100" i="7"/>
  <c r="K99" i="7"/>
  <c r="K98" i="7"/>
  <c r="K97" i="7"/>
  <c r="K96" i="7"/>
  <c r="K95" i="7"/>
  <c r="K94" i="7"/>
  <c r="K93" i="7"/>
  <c r="K91" i="7"/>
  <c r="K87" i="7"/>
  <c r="K86" i="7"/>
  <c r="K85" i="7"/>
  <c r="K84" i="7"/>
  <c r="K83" i="7"/>
  <c r="K82" i="7"/>
  <c r="K81" i="7"/>
  <c r="K80" i="7"/>
  <c r="K79" i="7"/>
  <c r="K78" i="7"/>
  <c r="K77" i="7"/>
  <c r="K76" i="7"/>
  <c r="K75" i="7"/>
  <c r="K74" i="7"/>
  <c r="K73" i="7"/>
  <c r="K70" i="7"/>
  <c r="K69" i="7"/>
  <c r="K68" i="7"/>
  <c r="K67" i="7"/>
  <c r="K66" i="7"/>
  <c r="K65" i="7"/>
  <c r="K64" i="7"/>
  <c r="K63" i="7"/>
  <c r="K62" i="7"/>
  <c r="K61" i="7"/>
  <c r="K60" i="7"/>
  <c r="K59" i="7"/>
  <c r="K58" i="7"/>
  <c r="K57" i="7"/>
  <c r="K56" i="7"/>
  <c r="K55" i="7"/>
  <c r="K54" i="7"/>
  <c r="K53" i="7"/>
  <c r="K52" i="7"/>
  <c r="K51" i="7"/>
  <c r="K50" i="7"/>
  <c r="K49" i="7"/>
  <c r="K48" i="7"/>
  <c r="K47" i="7"/>
  <c r="K46" i="7"/>
  <c r="K45" i="7"/>
  <c r="K44" i="7"/>
  <c r="K43" i="7"/>
  <c r="K42" i="7"/>
  <c r="K41" i="7"/>
  <c r="K40" i="7"/>
  <c r="K39" i="7"/>
  <c r="K38" i="7"/>
  <c r="K37" i="7"/>
  <c r="K36" i="7"/>
  <c r="K35" i="7"/>
  <c r="K34" i="7"/>
  <c r="K33" i="7"/>
  <c r="K32" i="7"/>
  <c r="K31" i="7"/>
  <c r="K30" i="7"/>
  <c r="K29" i="7"/>
  <c r="K28" i="7"/>
  <c r="K27" i="7"/>
  <c r="K26" i="7"/>
  <c r="K25" i="7"/>
  <c r="K24" i="7"/>
  <c r="K23" i="7"/>
  <c r="K22" i="7"/>
  <c r="K21" i="7"/>
  <c r="K20" i="7"/>
  <c r="K19" i="7"/>
  <c r="K18" i="7"/>
  <c r="K17" i="7"/>
  <c r="K16" i="7"/>
  <c r="K15" i="7"/>
  <c r="K14" i="7"/>
  <c r="K13" i="7"/>
  <c r="K12" i="7"/>
  <c r="K11" i="7"/>
  <c r="K10" i="7"/>
  <c r="K9" i="7"/>
  <c r="K7" i="7"/>
  <c r="J277" i="7" l="1"/>
  <c r="J276" i="7"/>
  <c r="J271" i="7"/>
  <c r="J250" i="7"/>
  <c r="J251" i="7"/>
  <c r="J252" i="7"/>
  <c r="J253" i="7"/>
  <c r="J254" i="7"/>
  <c r="J255" i="7"/>
  <c r="J256" i="7"/>
  <c r="J257" i="7"/>
  <c r="J258" i="7"/>
  <c r="J259" i="7"/>
  <c r="J261" i="7"/>
  <c r="J262" i="7"/>
  <c r="J263" i="7"/>
  <c r="J241" i="7"/>
  <c r="J240" i="7"/>
  <c r="J239" i="7"/>
  <c r="J238" i="7"/>
  <c r="J237" i="7"/>
  <c r="J236" i="7"/>
  <c r="J235" i="7"/>
  <c r="J234" i="7"/>
  <c r="J216" i="7"/>
  <c r="J226" i="7"/>
  <c r="J225" i="7"/>
  <c r="J224" i="7"/>
  <c r="J223" i="7"/>
  <c r="J222" i="7"/>
  <c r="J221" i="7"/>
  <c r="J220" i="7"/>
  <c r="J219" i="7"/>
  <c r="J215" i="7"/>
  <c r="J207" i="7"/>
  <c r="J206" i="7"/>
  <c r="J205" i="7"/>
  <c r="J204" i="7"/>
  <c r="J203" i="7"/>
  <c r="J202" i="7"/>
  <c r="J201" i="7"/>
  <c r="J183" i="7"/>
  <c r="J187" i="7"/>
  <c r="J188" i="7"/>
  <c r="J189" i="7"/>
  <c r="J190" i="7"/>
  <c r="J191" i="7"/>
  <c r="J192" i="7"/>
  <c r="J193" i="7"/>
  <c r="J153" i="7"/>
  <c r="J154" i="7"/>
  <c r="J155" i="7"/>
  <c r="J138" i="7"/>
  <c r="J139" i="7"/>
  <c r="J140" i="7"/>
  <c r="J141" i="7"/>
  <c r="J142" i="7"/>
  <c r="J143" i="7"/>
  <c r="J144" i="7"/>
  <c r="J145" i="7"/>
  <c r="J146" i="7"/>
  <c r="J147" i="7"/>
  <c r="J148" i="7"/>
  <c r="J149" i="7"/>
  <c r="J128" i="7"/>
  <c r="J127" i="7"/>
  <c r="J126" i="7"/>
  <c r="J125" i="7"/>
  <c r="J124" i="7"/>
  <c r="J123" i="7"/>
  <c r="J113" i="7"/>
  <c r="J116" i="7"/>
  <c r="J120" i="7"/>
  <c r="J100" i="7"/>
  <c r="J101" i="7"/>
  <c r="J102" i="7"/>
  <c r="J108" i="7"/>
  <c r="J109" i="7"/>
  <c r="J110" i="7"/>
  <c r="J111" i="7"/>
  <c r="J112" i="7"/>
  <c r="J62" i="7"/>
  <c r="J64" i="7"/>
  <c r="J65" i="7"/>
  <c r="J66" i="7"/>
  <c r="J67" i="7"/>
  <c r="J68" i="7"/>
  <c r="J53" i="7"/>
  <c r="J54" i="7"/>
  <c r="J55" i="7"/>
  <c r="J56" i="7"/>
  <c r="J57" i="7"/>
  <c r="J58" i="7"/>
  <c r="J59" i="7"/>
  <c r="J61" i="7"/>
  <c r="I269" i="7" l="1"/>
  <c r="I268" i="7"/>
  <c r="I267" i="7"/>
  <c r="I266" i="7"/>
  <c r="I264" i="7"/>
  <c r="I215" i="7"/>
  <c r="I213" i="7"/>
  <c r="I212" i="7"/>
  <c r="I211" i="7"/>
  <c r="I209" i="7"/>
  <c r="I208" i="7"/>
  <c r="I207" i="7"/>
  <c r="I206" i="7"/>
  <c r="I205" i="7"/>
  <c r="I204" i="7"/>
  <c r="I203" i="7"/>
  <c r="I202" i="7"/>
  <c r="I193" i="7"/>
  <c r="I192" i="7"/>
  <c r="I191" i="7"/>
  <c r="I190" i="7"/>
  <c r="I189" i="7"/>
  <c r="I188" i="7"/>
  <c r="I187" i="7"/>
  <c r="I185" i="7"/>
  <c r="I184" i="7"/>
  <c r="I183" i="7"/>
  <c r="I153" i="7"/>
  <c r="I154" i="7"/>
  <c r="I156" i="7"/>
  <c r="I128" i="7"/>
  <c r="I127" i="7"/>
  <c r="I126" i="7"/>
  <c r="I125" i="7"/>
  <c r="I124" i="7"/>
  <c r="I122" i="7"/>
  <c r="I121" i="7"/>
  <c r="I113" i="7"/>
  <c r="I114" i="7"/>
  <c r="I115" i="7"/>
  <c r="I117" i="7"/>
  <c r="I118" i="7"/>
  <c r="I119" i="7"/>
  <c r="I92" i="7"/>
  <c r="I93" i="7"/>
  <c r="I94" i="7"/>
  <c r="I95" i="7"/>
  <c r="I96" i="7"/>
  <c r="I97" i="7"/>
  <c r="I80" i="7"/>
  <c r="I79" i="7"/>
  <c r="I78" i="7"/>
  <c r="I77" i="7"/>
  <c r="I76" i="7"/>
  <c r="I75" i="7"/>
  <c r="I74" i="7"/>
  <c r="I73" i="7"/>
  <c r="I62" i="7"/>
  <c r="I63" i="7"/>
  <c r="I64" i="7"/>
  <c r="I65" i="7"/>
  <c r="I66" i="7"/>
  <c r="I67" i="7"/>
  <c r="I68" i="7"/>
  <c r="I53" i="7"/>
  <c r="I54" i="7"/>
  <c r="I56" i="7"/>
  <c r="I57" i="7"/>
  <c r="I59" i="7"/>
  <c r="I60" i="7"/>
  <c r="I52" i="7"/>
  <c r="I50" i="7"/>
  <c r="I49" i="7"/>
  <c r="I47" i="7"/>
  <c r="I46" i="7"/>
  <c r="I45" i="7"/>
  <c r="I44" i="7"/>
  <c r="I42" i="7"/>
  <c r="I41" i="7"/>
  <c r="I40" i="7"/>
  <c r="I39" i="7"/>
  <c r="I34" i="7"/>
  <c r="I37" i="7"/>
  <c r="I38" i="7"/>
  <c r="I4" i="7"/>
  <c r="L212" i="7" l="1"/>
  <c r="L211" i="7"/>
  <c r="L210" i="7"/>
  <c r="L209" i="7"/>
  <c r="L206" i="7"/>
  <c r="L202" i="7"/>
  <c r="L269" i="7"/>
  <c r="L268" i="7"/>
  <c r="L267" i="7"/>
  <c r="L266" i="7"/>
  <c r="L265" i="7"/>
  <c r="L264" i="7"/>
  <c r="L295" i="7"/>
  <c r="L294" i="7"/>
  <c r="L293" i="7"/>
  <c r="L292" i="7"/>
  <c r="L291" i="7"/>
  <c r="L290" i="7"/>
  <c r="L289" i="7"/>
  <c r="L288" i="7"/>
  <c r="L226" i="7"/>
  <c r="L225" i="7"/>
  <c r="L224" i="7"/>
  <c r="L223" i="7"/>
  <c r="L222" i="7"/>
  <c r="L221" i="7"/>
  <c r="L220" i="7"/>
  <c r="L219" i="7"/>
  <c r="L218" i="7"/>
  <c r="L217" i="7"/>
  <c r="L216" i="7"/>
  <c r="L168" i="7"/>
  <c r="L167" i="7"/>
  <c r="L166" i="7"/>
  <c r="L165" i="7"/>
  <c r="L164" i="7"/>
  <c r="L163" i="7"/>
  <c r="L162" i="7"/>
  <c r="L136" i="7"/>
  <c r="L137" i="7"/>
  <c r="L287" i="7" l="1"/>
  <c r="L286" i="7"/>
  <c r="L285" i="7"/>
  <c r="L282" i="7"/>
  <c r="L278" i="7"/>
  <c r="J287" i="7"/>
  <c r="J286" i="7"/>
  <c r="J285" i="7"/>
  <c r="J283" i="7"/>
  <c r="J282" i="7"/>
  <c r="J281" i="7"/>
  <c r="J280" i="7"/>
  <c r="J279" i="7"/>
  <c r="J278" i="7"/>
  <c r="L229" i="7" l="1"/>
  <c r="L228" i="7"/>
  <c r="L227" i="7"/>
  <c r="L188" i="7" l="1"/>
  <c r="L187" i="7"/>
  <c r="L186" i="7"/>
  <c r="L185" i="7"/>
  <c r="L151" i="7"/>
  <c r="L148" i="7"/>
  <c r="L142" i="7"/>
  <c r="L138" i="7"/>
  <c r="L120" i="7"/>
  <c r="L116" i="7"/>
  <c r="L115" i="7"/>
  <c r="L182" i="7"/>
  <c r="L176" i="7"/>
  <c r="L173" i="7"/>
  <c r="L172" i="7"/>
  <c r="L171" i="7"/>
  <c r="J182" i="7"/>
  <c r="J181" i="7"/>
  <c r="J180" i="7"/>
  <c r="J179" i="7"/>
  <c r="J178" i="7"/>
  <c r="J177" i="7"/>
  <c r="J176" i="7"/>
  <c r="J175" i="7"/>
  <c r="J174" i="7"/>
  <c r="J173" i="7"/>
  <c r="J172" i="7"/>
  <c r="J171" i="7"/>
  <c r="J170" i="7"/>
  <c r="J169" i="7"/>
  <c r="J161" i="7" l="1"/>
  <c r="J160" i="7"/>
  <c r="J159" i="7"/>
  <c r="J158" i="7"/>
  <c r="J157" i="7"/>
  <c r="L154" i="7"/>
  <c r="L153" i="7"/>
  <c r="L152" i="7"/>
  <c r="I130" i="7"/>
  <c r="I131" i="7"/>
  <c r="I132" i="7"/>
  <c r="I133" i="7"/>
  <c r="I134" i="7"/>
  <c r="I135" i="7"/>
  <c r="I136" i="7"/>
  <c r="I137" i="7"/>
  <c r="I129" i="7"/>
  <c r="I100" i="7" l="1"/>
  <c r="I101" i="7"/>
  <c r="I102" i="7"/>
  <c r="I103" i="7"/>
  <c r="I104" i="7"/>
  <c r="I105" i="7"/>
  <c r="I106" i="7"/>
  <c r="I107" i="7"/>
  <c r="I108" i="7"/>
  <c r="I109" i="7"/>
  <c r="I110" i="7"/>
  <c r="I111" i="7"/>
  <c r="I112" i="7"/>
  <c r="I99" i="7"/>
  <c r="L80" i="7"/>
  <c r="L79" i="7"/>
  <c r="L78" i="7"/>
  <c r="L77" i="7"/>
  <c r="L76" i="7"/>
  <c r="L62" i="7"/>
  <c r="L65" i="7"/>
  <c r="L66" i="7"/>
  <c r="L67" i="7"/>
  <c r="L68" i="7"/>
  <c r="L64" i="7"/>
  <c r="L45" i="7"/>
  <c r="J45" i="7"/>
  <c r="L44" i="7"/>
  <c r="J44" i="7"/>
  <c r="L43" i="7"/>
  <c r="J43" i="7"/>
  <c r="L42" i="7"/>
  <c r="J42" i="7"/>
  <c r="L41" i="7"/>
  <c r="J41" i="7"/>
  <c r="L40" i="7"/>
  <c r="J40" i="7"/>
  <c r="L39" i="7"/>
  <c r="J39" i="7"/>
  <c r="L61" i="7"/>
  <c r="L59" i="7"/>
  <c r="L58" i="7"/>
  <c r="L57" i="7"/>
  <c r="L56" i="7"/>
  <c r="L55" i="7"/>
  <c r="L54" i="7"/>
  <c r="L53" i="7"/>
  <c r="L52" i="7"/>
  <c r="L51" i="7"/>
  <c r="L50" i="7"/>
  <c r="L49" i="7"/>
  <c r="L48" i="7"/>
  <c r="L47" i="7"/>
  <c r="L46" i="7"/>
  <c r="J52" i="7"/>
  <c r="J51" i="7"/>
  <c r="J50" i="7"/>
  <c r="J49" i="7"/>
  <c r="J48" i="7"/>
  <c r="J47" i="7"/>
  <c r="J46" i="7"/>
  <c r="L33" i="7" l="1"/>
  <c r="L32" i="7"/>
  <c r="L31" i="7"/>
  <c r="L30" i="7"/>
  <c r="L29" i="7"/>
  <c r="L28" i="7"/>
  <c r="L27" i="7"/>
  <c r="L26" i="7"/>
  <c r="J33" i="7"/>
  <c r="J32" i="7"/>
  <c r="J31" i="7"/>
  <c r="J30" i="7"/>
  <c r="J29" i="7"/>
  <c r="J28" i="7"/>
  <c r="J27" i="7"/>
  <c r="J26" i="7"/>
  <c r="L25" i="7"/>
  <c r="L24" i="7"/>
  <c r="L23" i="7"/>
  <c r="L22" i="7"/>
  <c r="L21" i="7"/>
  <c r="L20" i="7"/>
  <c r="J25" i="7"/>
  <c r="J24" i="7"/>
  <c r="J23" i="7"/>
  <c r="J22" i="7"/>
  <c r="J21" i="7"/>
  <c r="J20" i="7"/>
  <c r="L19" i="7"/>
  <c r="L18" i="7"/>
  <c r="L17" i="7"/>
  <c r="L16" i="7"/>
  <c r="L15" i="7"/>
  <c r="L14" i="7"/>
  <c r="J19" i="7"/>
  <c r="J18" i="7"/>
  <c r="J17" i="7"/>
  <c r="J16" i="7"/>
  <c r="J15" i="7"/>
  <c r="J14" i="7"/>
  <c r="L12" i="7"/>
  <c r="L11" i="7"/>
  <c r="L10" i="7"/>
  <c r="L7" i="7"/>
  <c r="L13" i="7"/>
  <c r="I13" i="7" l="1"/>
  <c r="I12" i="7"/>
  <c r="I11" i="7"/>
  <c r="I10" i="7"/>
  <c r="I9" i="7"/>
  <c r="I8" i="7"/>
  <c r="I7" i="7"/>
  <c r="I3" i="7"/>
  <c r="I5" i="7"/>
  <c r="I6" i="7"/>
  <c r="I2" i="7"/>
  <c r="I288" i="7"/>
  <c r="I287" i="7"/>
  <c r="I286" i="7"/>
  <c r="I285" i="7"/>
  <c r="I283" i="7"/>
  <c r="I282" i="7"/>
  <c r="I281" i="7"/>
  <c r="I280" i="7"/>
  <c r="I279" i="7"/>
  <c r="I278" i="7"/>
  <c r="I263" i="7"/>
  <c r="I262" i="7"/>
  <c r="I259" i="7"/>
  <c r="I258" i="7"/>
  <c r="I257" i="7"/>
  <c r="I253" i="7"/>
  <c r="I252" i="7"/>
  <c r="I256" i="7"/>
  <c r="I255" i="7"/>
  <c r="I254" i="7"/>
  <c r="I251" i="7"/>
  <c r="I250" i="7"/>
  <c r="I237" i="7" l="1"/>
  <c r="I236" i="7"/>
  <c r="I234" i="7"/>
  <c r="I230" i="7"/>
  <c r="I229" i="7"/>
  <c r="I228" i="7"/>
  <c r="I227" i="7"/>
  <c r="I226" i="7"/>
  <c r="I225" i="7"/>
  <c r="I224" i="7"/>
  <c r="I223" i="7"/>
  <c r="I222" i="7" l="1"/>
  <c r="I221" i="7"/>
  <c r="I220" i="7"/>
  <c r="I219" i="7"/>
  <c r="I182" i="7" l="1"/>
  <c r="I181" i="7"/>
  <c r="I180" i="7"/>
  <c r="I179" i="7"/>
  <c r="I178" i="7"/>
  <c r="I177" i="7"/>
  <c r="I176" i="7"/>
  <c r="I175" i="7"/>
  <c r="I174" i="7"/>
  <c r="I138" i="7"/>
  <c r="I173" i="7"/>
  <c r="I157" i="7" l="1"/>
  <c r="I149" i="7"/>
  <c r="I148" i="7"/>
  <c r="I147" i="7"/>
  <c r="I146" i="7"/>
  <c r="I145" i="7"/>
  <c r="I144" i="7"/>
  <c r="I143" i="7"/>
  <c r="I141" i="7" l="1"/>
  <c r="I140" i="7"/>
  <c r="I139" i="7"/>
  <c r="I85" i="7" l="1"/>
  <c r="I295" i="7" l="1"/>
  <c r="I294" i="7"/>
  <c r="I293" i="7"/>
  <c r="I292" i="7"/>
  <c r="I291" i="7"/>
  <c r="I290" i="7"/>
  <c r="I289" i="7"/>
  <c r="I277" i="7"/>
  <c r="I276" i="7"/>
  <c r="I275" i="7"/>
  <c r="I274" i="7"/>
  <c r="I273" i="7"/>
  <c r="I272" i="7"/>
  <c r="I271" i="7"/>
  <c r="I270" i="7"/>
  <c r="I261" i="7"/>
  <c r="I260" i="7"/>
  <c r="I249" i="7"/>
  <c r="I248" i="7"/>
  <c r="I247" i="7"/>
  <c r="I246" i="7"/>
  <c r="I245" i="7"/>
  <c r="I244" i="7"/>
  <c r="I243" i="7"/>
  <c r="I242" i="7"/>
  <c r="I241" i="7" l="1"/>
  <c r="I240" i="7"/>
  <c r="I239" i="7"/>
  <c r="I238" i="7"/>
  <c r="I235" i="7"/>
  <c r="I233" i="7"/>
  <c r="I232" i="7"/>
  <c r="I231" i="7"/>
  <c r="I218" i="7"/>
  <c r="I217" i="7"/>
  <c r="I216" i="7"/>
  <c r="I201" i="7"/>
  <c r="I200" i="7"/>
  <c r="I199" i="7"/>
  <c r="I198" i="7"/>
  <c r="I197" i="7"/>
  <c r="I196" i="7"/>
  <c r="I195" i="7"/>
  <c r="I194" i="7"/>
  <c r="I172" i="7"/>
  <c r="I171" i="7"/>
  <c r="I170" i="7"/>
  <c r="I169" i="7"/>
  <c r="I168" i="7"/>
  <c r="I167" i="7"/>
  <c r="I166" i="7"/>
  <c r="I165" i="7"/>
  <c r="I164" i="7"/>
  <c r="I163" i="7"/>
  <c r="I162" i="7"/>
  <c r="I161" i="7"/>
  <c r="I160" i="7"/>
  <c r="I159" i="7"/>
  <c r="I158" i="7"/>
  <c r="I151" i="7"/>
  <c r="I150" i="7"/>
  <c r="I142" i="7"/>
  <c r="I91" i="7"/>
  <c r="I90" i="7"/>
  <c r="I89" i="7"/>
  <c r="I88" i="7"/>
  <c r="I87" i="7"/>
  <c r="I86" i="7"/>
  <c r="I84" i="7"/>
  <c r="I83" i="7"/>
  <c r="I82" i="7"/>
  <c r="I81" i="7"/>
  <c r="I33" i="7"/>
  <c r="I32" i="7"/>
  <c r="I31" i="7"/>
  <c r="I30" i="7"/>
  <c r="I29" i="7"/>
  <c r="I28" i="7"/>
  <c r="I27" i="7"/>
  <c r="I26" i="7"/>
  <c r="I25" i="7"/>
  <c r="I24" i="7"/>
  <c r="I23" i="7"/>
  <c r="I22" i="7"/>
  <c r="I21" i="7"/>
  <c r="I20" i="7"/>
  <c r="I19" i="7"/>
  <c r="I18" i="7"/>
  <c r="I17" i="7"/>
  <c r="I16" i="7"/>
  <c r="I15" i="7"/>
  <c r="I14" i="7"/>
  <c r="Q28" i="18" l="1"/>
  <c r="R27" i="18"/>
  <c r="R26" i="18"/>
  <c r="R25" i="18"/>
  <c r="R24" i="18"/>
  <c r="R23" i="18"/>
  <c r="R22" i="18"/>
  <c r="R21" i="18"/>
  <c r="R20" i="18"/>
  <c r="D46" i="18"/>
  <c r="D45" i="18"/>
  <c r="D44" i="18"/>
  <c r="D43" i="18"/>
  <c r="D42" i="18"/>
  <c r="D41" i="18"/>
  <c r="D40" i="18"/>
  <c r="D39" i="18"/>
  <c r="D38" i="18"/>
  <c r="D37" i="18"/>
  <c r="D36" i="18"/>
  <c r="D35" i="18"/>
  <c r="D34" i="18"/>
  <c r="D33" i="18"/>
  <c r="D32" i="18"/>
  <c r="D31" i="18"/>
  <c r="D30" i="18"/>
  <c r="D29" i="18"/>
  <c r="D28" i="18"/>
  <c r="D27" i="18"/>
  <c r="D26" i="18"/>
  <c r="D25" i="18"/>
  <c r="D24" i="18"/>
  <c r="D23" i="18"/>
  <c r="D22" i="18"/>
  <c r="D21" i="18"/>
  <c r="D20" i="18"/>
  <c r="D19" i="18"/>
  <c r="D18" i="18"/>
  <c r="D17" i="18"/>
  <c r="D16" i="18"/>
  <c r="D15" i="18"/>
  <c r="D14" i="18"/>
  <c r="D13" i="18"/>
  <c r="D12" i="18"/>
  <c r="D11" i="18"/>
  <c r="D10" i="18"/>
  <c r="D9" i="18"/>
  <c r="D8" i="18"/>
  <c r="D7" i="18"/>
  <c r="D6" i="18"/>
  <c r="D5" i="18"/>
  <c r="D4" i="18"/>
  <c r="J25" i="18"/>
  <c r="J24" i="18"/>
  <c r="J23" i="18"/>
  <c r="J22" i="18"/>
  <c r="J21" i="18"/>
  <c r="J20" i="18"/>
  <c r="J19" i="18"/>
  <c r="J18" i="18"/>
  <c r="J17" i="18"/>
  <c r="J16" i="18"/>
  <c r="J15" i="18"/>
  <c r="J14" i="18"/>
  <c r="J13" i="18"/>
  <c r="J12" i="18"/>
  <c r="J11" i="18"/>
  <c r="J10" i="18"/>
  <c r="J9" i="18"/>
  <c r="J8" i="18"/>
  <c r="J7" i="18"/>
  <c r="J6" i="18"/>
  <c r="R28" i="18" l="1"/>
</calcChain>
</file>

<file path=xl/sharedStrings.xml><?xml version="1.0" encoding="utf-8"?>
<sst xmlns="http://schemas.openxmlformats.org/spreadsheetml/2006/main" count="3435" uniqueCount="525">
  <si>
    <t>Excerpt</t>
  </si>
  <si>
    <t>Coder</t>
  </si>
  <si>
    <t>BCT/MIT</t>
  </si>
  <si>
    <t>Notes</t>
  </si>
  <si>
    <t>Hi [participant]. This is your coach, [name], from the LiveWell program. I’m calling for our weekly call. It should take about 15 minutes. Is that alright?</t>
  </si>
  <si>
    <t>Script</t>
  </si>
  <si>
    <t>Let’s talk about how things are going. Based on the data I have, it looks like [summarize dashboard]. Does that sound right?</t>
  </si>
  <si>
    <t>Last time your goal was to [summarize goal]. To what extent were you able to do this?</t>
  </si>
  <si>
    <t>Do you think that this could have any impact on [summarize hopes]?</t>
  </si>
  <si>
    <t>Do you think [goal] might help you achieve [hopes]?</t>
  </si>
  <si>
    <t>Anything that might make it hard to do this?  What might help you around this obstacle?</t>
  </si>
  <si>
    <t xml:space="preserve">How do you think the Toolbox might be helpful? </t>
  </si>
  <si>
    <t>Sounds like you have a great plan for the week ahead. You are going to try to [goal]. Also read about Medications and Lifestyle Skills before we talk next week.</t>
  </si>
  <si>
    <t>Can we set a time for next week?</t>
  </si>
  <si>
    <t>Week 1</t>
  </si>
  <si>
    <t>Phone Training</t>
  </si>
  <si>
    <t>[Make links between the participant responses and how the application might be useful.]</t>
  </si>
  <si>
    <t xml:space="preserve">How did you decide to participate in this program? </t>
  </si>
  <si>
    <t xml:space="preserve">What would you like to be different at the end of this program? </t>
  </si>
  <si>
    <t xml:space="preserve">General Rationale
• Time-limited, 4-month treatment
• Help you learn more about your symptoms
• Identify ways to reduce their likelihood of occurring 
• Manage them when they occur
• Hopefully in the future be better prepared to manage bipolar
</t>
  </si>
  <si>
    <t xml:space="preserve">Wellness Scale (0)
Let’s cover when you are doing well and feeling balanced (0). Write down a few words that describe what it’s like for you when you are balanced. Think about:
• Your mood and thoughts
• Your behaviors
• Your personality
• Your interests
• Your outlook on life
• How you relate to others
</t>
  </si>
  <si>
    <t xml:space="preserve">Okay, now let’s look at the LiveWell application. You will see this home page when you open the application. Right now, there are a few buttons:
• Weekly Check In
• Daily Check In
• Foundations
• Toolbox
• Wellness Plan
</t>
  </si>
  <si>
    <t xml:space="preserve">Any questions about how to set when you want to check in or about the reminders? </t>
  </si>
  <si>
    <t xml:space="preserve">What is your target for taking your medications for bipolar disorder [aim for 100%]?
</t>
  </si>
  <si>
    <t>What is your target for amount of sleep [aim for 2-hour window between 6 to 10 hours]?</t>
  </si>
  <si>
    <t>What is your target for routine [aim for 1.5-hour window for bedtime and risetime]?</t>
  </si>
  <si>
    <t xml:space="preserve">What’s your target in terms of your wellness rating? [Aim for +1 to -1] </t>
  </si>
  <si>
    <t xml:space="preserve">Let’s complete the Daily Check In together now.
Any questions?
</t>
  </si>
  <si>
    <t>Any questions?</t>
  </si>
  <si>
    <t>What do you think about the coaching calls? How about me checking in with you if the check-in, phone, or watch data are not coming in regularly?</t>
  </si>
  <si>
    <t>Beyond concerns talked about [name them if any], what might make it hard to participate in LiveWell? What might you or we do get past these obstacles so you can benefit most from LiveWell?</t>
  </si>
  <si>
    <t>We recommend daily use of the LiveWell application. What do you think about that?</t>
  </si>
  <si>
    <t xml:space="preserve">Do you have any other goals in terms of using the application for the next week? </t>
  </si>
  <si>
    <t xml:space="preserve">Daily Check Ins                 
Reminders
Every day application displays a reminder to check in:
• Comes up in tray [SHOW]
• Will be there until you complete LiveWell activities for the day
Settings 
Let’s set when you’d like to receive the first reminder of the day to complete LiveWell activities:
• Daily Check In
• Daily Review
• Weekly Check In (on Sundays only)
If not a good time or you don’t complete daily check-in:
• Alert icon will stay in tray 
• You will get three reminders (set time and 2 and 4 hours after that) 
• Can always change notification time (but should be before 8:00 p.m.) 
</t>
  </si>
  <si>
    <t xml:space="preserve">Instructions
Now let’s briefly look at the instructions page. This section goes over a lot of what we talked about today, since we covered a lot.
</t>
  </si>
  <si>
    <t xml:space="preserve">Refresh
Also on the main page is a refresh button (the two arrows). The application should automatically update your content as we edit things, but if content seems old or is inconsistent with most recent conversation with me, we recommend pressing refresh button before letting me know. 
</t>
  </si>
  <si>
    <t xml:space="preserve">Equipment
You might be aware that activity tracking devices are a new trend to help live a healthy lifestyle and maintain a routine. Your study phone and watch will collect behavioral data. We are examining how this information may be useful for helping those with bipolar disorder.The phone has an application installed, called Purple Robot, that collects data about activity, location, calls, and texts (which does not include information about content or identities).
The pebble watch sends feedback from its sensors to the phone to track sleep and activity level.
• Please wear it 24/7
• Water resistant
• Prefer worn on non-dominant wrist
• Apologize if it feels bulky on wrist
• The pebble band may cause skin irritation.  If this occurs, please stop wearing the pebble and contact me.  We can provide you with a different type of watchband or you may select a different type of watch band now if you want.
</t>
  </si>
  <si>
    <t xml:space="preserve">Coach’s Role                 
My role is to help you learn to use the application in a way that is most helpful for you. We’ll talk each week during the first four weeks and then at week 6 and 16. You can always contact me as well with questions or concerns.
The behavioral and self-report data we are collecting is vital to the success of the study, so I will also be contacting you if check-in, phone, or watch data are not coming in regularly. 
</t>
  </si>
  <si>
    <t>Fidelity Rating Scale</t>
  </si>
  <si>
    <t>Hi [participant]. This is your coach, [name], from the LiveWell program. I’m calling for our weekly call. It should take about 30 minutes. Is that alright?</t>
  </si>
  <si>
    <t>Any questions or concerns about using the application? Does your personalized content [anchors, medications, psychiatrist] look up to date?</t>
  </si>
  <si>
    <t>Week 4</t>
  </si>
  <si>
    <t xml:space="preserve">If goal not met: Okay. Let’s see what we can learn about this situation. What is your sense of things that got in the way? </t>
  </si>
  <si>
    <t>Okay. Let’s talk about your personal Wellness Plan.  I’ll enter what we come up with into the application within the next 24 hours. Go ahead and get your study phone out or put me on speaker if you’re talking on the study phone. Go to the Wellness Plan section.</t>
  </si>
  <si>
    <t>• Medications: Look at Medications. Are they correct? We can change these any time.</t>
  </si>
  <si>
    <t>My Resources
First, let’s take a look at My Resources. You’ll see four buttons.</t>
  </si>
  <si>
    <t xml:space="preserve">• Team: Now take a look at Team. Right now it should have your psychiatrist’s name and phone number. Is this correct? Who else will be a support? Anyone you’d like to add? </t>
  </si>
  <si>
    <t xml:space="preserve">• Skills: My Skills will populate automatically for you whenever you read about a skill in the Toolbox and select to save it into your Wellness Plan. </t>
  </si>
  <si>
    <t>• Charts:  My Charts will also automatically populate for you based on what you report in your daily check-ins.</t>
  </si>
  <si>
    <t xml:space="preserve">First let’s look at the most important areas, which we’ve already been working on: Sleep, Medications, and Routine. You’ll see your targets in there that we set during the phone training. Do these still seem reasonable? </t>
  </si>
  <si>
    <t>What is the most likely way you might get off track with [each target separately]? What will you do to get back on track with [each target separately]?</t>
  </si>
  <si>
    <t>Now let’s look at Attend, Tranquil, and Social. Let’s come up with some goals and some ideas to stay on track. What helps you stay well in terms of [each target separately]?</t>
  </si>
  <si>
    <t>When might you refer to this section of your application? When might it be most useful?</t>
  </si>
  <si>
    <t xml:space="preserve">Awareness and Action
Now let’s take a look at awareness and action. First take a look at your anchors. You came up with those during the application training when you came in and met with me. 
</t>
  </si>
  <si>
    <t>Based on what you have learned about bipolar disorder, and about yourself, you may want to make changes. Is there anything you’d like to add, remove, or re-word?</t>
  </si>
  <si>
    <t>I will update your application with the information we discussed today. Please let me know if anything looks incorrect.</t>
  </si>
  <si>
    <t xml:space="preserve">Okay, so we will talk in two weeks. Can we set a time now?  </t>
  </si>
  <si>
    <t>Now take a look at Plan. There are some generic suggestions in there right now. Let’s change these to suit you. Pick one, two, or three things you might do when… [refer to Wellness Rating Scale]</t>
  </si>
  <si>
    <t>Week 16</t>
  </si>
  <si>
    <t>Today, we are scheduled to review the wrap up lesson, how using the application went, and to what extent the application helped you meet your hopes. It should take about 15 minutes.</t>
  </si>
  <si>
    <t xml:space="preserve">Is there anything else you would like to cover? </t>
  </si>
  <si>
    <t xml:space="preserve">LiveWell Program
Did the program help you reach your hopes of [summarize hopes]?
</t>
  </si>
  <si>
    <t xml:space="preserve">Lesson
The Wrapping Up lesson offered a summary of the program, asked some questions about how the program worked for you, and provided some questions about how you might best manage your bipolar disorder in the future. 
</t>
  </si>
  <si>
    <t>Was anything especially helpful?</t>
  </si>
  <si>
    <t>What do you plan to do in the future to maintain gains and make further gains?</t>
  </si>
  <si>
    <t>What do you plan to do in the future should you have any setbacks?</t>
  </si>
  <si>
    <t>Thanks for talking with me today. I wish you all the best moving forwards.</t>
  </si>
  <si>
    <t>MIT</t>
  </si>
  <si>
    <t>PB, AM</t>
  </si>
  <si>
    <t>Code</t>
  </si>
  <si>
    <t>Rating</t>
  </si>
  <si>
    <t>Agenda Mapping</t>
  </si>
  <si>
    <t>Elicit-Provide-Elicit</t>
  </si>
  <si>
    <t>PB</t>
  </si>
  <si>
    <t>BCT</t>
  </si>
  <si>
    <t>Social Comparison</t>
  </si>
  <si>
    <t>Emphasize Autonomy</t>
  </si>
  <si>
    <t>Psychoeducation</t>
  </si>
  <si>
    <t>Valued Self-Identity</t>
  </si>
  <si>
    <t>AM = none</t>
  </si>
  <si>
    <t>Credible Source</t>
  </si>
  <si>
    <t>?</t>
  </si>
  <si>
    <t>Social Support (Unspecified)</t>
  </si>
  <si>
    <t>AM, PB</t>
  </si>
  <si>
    <t>Action Planning</t>
  </si>
  <si>
    <t>Implementation Intentions?</t>
  </si>
  <si>
    <t>Summary Statements</t>
  </si>
  <si>
    <t>Reflective Statements</t>
  </si>
  <si>
    <t>Coping Planning</t>
  </si>
  <si>
    <t>Commitment</t>
  </si>
  <si>
    <t>Affirmation</t>
  </si>
  <si>
    <t>None</t>
  </si>
  <si>
    <t>NA</t>
  </si>
  <si>
    <t>Brainstorming</t>
  </si>
  <si>
    <t>Conserving Mental Resources</t>
  </si>
  <si>
    <t>Implementation Intentions</t>
  </si>
  <si>
    <t>Social Support (Practical)</t>
  </si>
  <si>
    <t>Consider Change Options</t>
  </si>
  <si>
    <t>Support Change/Persistence</t>
  </si>
  <si>
    <t>Grand Total</t>
  </si>
  <si>
    <t>Count of Code</t>
  </si>
  <si>
    <t>Goal Setting (Outcome)</t>
  </si>
  <si>
    <t>Information About Health Consequences</t>
  </si>
  <si>
    <t>Open-Ended Questions</t>
  </si>
  <si>
    <t>Instruction On How To Perform A Behavior</t>
  </si>
  <si>
    <t>Prompts/Cues</t>
  </si>
  <si>
    <t>Permission To Provide Information And Advice</t>
  </si>
  <si>
    <t>Self-Monitoring Of Behavior</t>
  </si>
  <si>
    <t>Goal Setting (Behavior)</t>
  </si>
  <si>
    <t>Feedback On Behavior</t>
  </si>
  <si>
    <t>Self-Monitoring Of Outcomes Of Behavior</t>
  </si>
  <si>
    <t>Social Reward</t>
  </si>
  <si>
    <t>Summarize The Plan</t>
  </si>
  <si>
    <t>Discrepancy Between Current Behavior And Goal</t>
  </si>
  <si>
    <t>Self-Monitoring Of Emotional Consequences</t>
  </si>
  <si>
    <t>Review A Typical Day</t>
  </si>
  <si>
    <t>Consider Change Options/ Brainstorming</t>
  </si>
  <si>
    <t>DARN Questions</t>
  </si>
  <si>
    <t>Permission To Provide 
Information And Advice</t>
  </si>
  <si>
    <t>Review Behavior Goal(s)</t>
  </si>
  <si>
    <t>Review Outcome Goal(s)</t>
  </si>
  <si>
    <t>(Multiple Items)</t>
  </si>
  <si>
    <t>Information About Social And Environmental Consequences</t>
  </si>
  <si>
    <t>Total</t>
  </si>
  <si>
    <t>Week 2</t>
  </si>
  <si>
    <t>Wellness Plan: After the phone training I updated your personalized anchors for the wellness rating scale that you are using in the Daily Check In. These anchors are in the Wellness Plan. Let’s navigate there now and make sure everything looks okay. You’ll notice the Wellness Plan has 3 sections. 
• My Resources:  This section lists your medications, team, charts, and skills. You can use charts to help you monitor your goals. My Skills keeps anything you have saved from the Toolbox.
• Reduce Risk: This section has a table for SMART. You can click on a button to learn about related skills. Your personal goals are already in there for medications, sleep, and routine. We will personalize other sections of SMARTs in a couple of weeks. So think about what might be important for you in terms of your lifestyle.
• Awareness &amp; Action: Here we can see the standard definitions, your anchors (which can be updated), and a standard relapse prevention plan. We will personalize your plan in a couple of weeks.</t>
  </si>
  <si>
    <t>You will learn about developing your Wellness Plan at the end of the Foundations. What do you think about the Wellness Plan? Any questions?</t>
  </si>
  <si>
    <t>Sounds like you have a great plan for the week ahead. You are going to try to [goal]. Also read about Coping Skills and Using a Team before we talk next week.</t>
  </si>
  <si>
    <t>Week 3</t>
  </si>
  <si>
    <t>Week 6</t>
  </si>
  <si>
    <t>Now let’s briefly review the lessons. The Coping Skills provided basic information on how to dial up when depressed and dial down when manic; and the Using a Team Effectively focused on building supports, good rapport with your psychiatrist, and identifying a hospital should the need arise.</t>
  </si>
  <si>
    <t xml:space="preserve">Any questions or concerns about using the application? </t>
  </si>
  <si>
    <t>Now that you’ve had some time with it, what do you think about your Wellness Plan?</t>
  </si>
  <si>
    <t>Is there anything you want to change?</t>
  </si>
  <si>
    <t xml:space="preserve">How do you think this might help you? </t>
  </si>
  <si>
    <t>Is there anything that might make it hard to do this? What might help around this obstacle?</t>
  </si>
  <si>
    <t xml:space="preserve">We won’t talk again until your last week of actively using the application daily, which is about 2.5 months from now. That last week, a 9th foundation lesson called “Wrapping Up” will be highlighted in white to remind you to read it. </t>
  </si>
  <si>
    <t>Also remember that if you would like to review a weekly summary of your daily check in data, you can do that using the website along with your username and password.</t>
  </si>
  <si>
    <t>Remember that I will be reaching out if it looks like there are problems with the watch or phone, or if it appears you are not using the application regularly.</t>
  </si>
  <si>
    <t>Thanks for talking with me today.</t>
  </si>
  <si>
    <r>
      <t xml:space="preserve">Welcome. </t>
    </r>
    <r>
      <rPr>
        <u/>
        <sz val="10"/>
        <color theme="1"/>
        <rFont val="Calibri"/>
        <family val="2"/>
        <scheme val="minor"/>
      </rPr>
      <t>Thanks for coming to participate in the LiveWell study.</t>
    </r>
    <r>
      <rPr>
        <sz val="10"/>
        <color theme="1"/>
        <rFont val="Calibri"/>
        <family val="2"/>
        <scheme val="minor"/>
      </rPr>
      <t xml:space="preserve"> I’m [name].  I will be working as a coach to follow along with you while you participate in the study. You have been randomly assigned to the behavioral data collection and self-management arm of the study.                                                                                                    • As we talk today, I’ll take some notes
• Audio recording- only study team listens
• Today, about 1 hour
• Go over how to use the equipment
• Go over how to use the self-management application
• May seem like a lot so don’t worry about every detail
• Everything we cover today is in Instructions section of app
• You can call or email me with questions as well. Do you have any questions right now?</t>
    </r>
  </si>
  <si>
    <r>
      <t xml:space="preserve">Welcome. Thanks for coming to participate in the LiveWell study. </t>
    </r>
    <r>
      <rPr>
        <u/>
        <sz val="10"/>
        <color theme="1"/>
        <rFont val="Calibri"/>
        <family val="2"/>
        <scheme val="minor"/>
      </rPr>
      <t>I’m [name].  I will be working as a coach to follow along with you while you participate in the study. You have been randomly assigned to the behavioral data collection and self-management arm of the study.</t>
    </r>
    <r>
      <rPr>
        <sz val="10"/>
        <color theme="1"/>
        <rFont val="Calibri"/>
        <family val="2"/>
        <scheme val="minor"/>
      </rPr>
      <t xml:space="preserve">                                                                                                   </t>
    </r>
    <r>
      <rPr>
        <u/>
        <sz val="10"/>
        <color theme="1"/>
        <rFont val="Calibri"/>
        <family val="2"/>
        <scheme val="minor"/>
      </rPr>
      <t>• As we talk today, I’ll take some notes
• Audio recording- only study team listens
• Today, about 1 hour
• Go over how to use the equipment
• Go over how to use the self-management application
• May seem like a lot so don’t worry about every detail
• Everything we cover today is in Instructions section of app
• You can call or email me with questions as well. Do you have any questions right now?</t>
    </r>
  </si>
  <si>
    <r>
      <t xml:space="preserve">Overview: </t>
    </r>
    <r>
      <rPr>
        <u/>
        <sz val="10"/>
        <color theme="1"/>
        <rFont val="Calibri"/>
        <family val="2"/>
        <scheme val="minor"/>
      </rPr>
      <t>• LiveWell focuses on self-management tools to help decrease mood episodes
• Medications shown reduce risk symptoms and episodes in bipolar disorder</t>
    </r>
    <r>
      <rPr>
        <sz val="10"/>
        <color theme="1"/>
        <rFont val="Calibri"/>
        <family val="2"/>
        <scheme val="minor"/>
      </rPr>
      <t xml:space="preserve">
• Most people know about the need for medications in bipolar disorder
</t>
    </r>
    <r>
      <rPr>
        <u/>
        <sz val="10"/>
        <color theme="1"/>
        <rFont val="Calibri"/>
        <family val="2"/>
        <scheme val="minor"/>
      </rPr>
      <t>• Self-management cuts down symptoms up to 50% compared with medications alone</t>
    </r>
    <r>
      <rPr>
        <sz val="10"/>
        <color theme="1"/>
        <rFont val="Calibri"/>
        <family val="2"/>
        <scheme val="minor"/>
      </rPr>
      <t xml:space="preserve">
• Many people do not know about these tools</t>
    </r>
  </si>
  <si>
    <r>
      <rPr>
        <u/>
        <sz val="10"/>
        <color theme="1"/>
        <rFont val="Calibri"/>
        <family val="2"/>
        <scheme val="minor"/>
      </rPr>
      <t>What do you do to manage bipolar disorder now?</t>
    </r>
    <r>
      <rPr>
        <sz val="10"/>
        <color theme="1"/>
        <rFont val="Calibri"/>
        <family val="2"/>
        <scheme val="minor"/>
      </rPr>
      <t xml:space="preserve"> [Make links between the participant responses and how the application might be useful.]</t>
    </r>
  </si>
  <si>
    <r>
      <t xml:space="preserve">What do you do to manage bipolar disorder now? </t>
    </r>
    <r>
      <rPr>
        <u/>
        <sz val="10"/>
        <color theme="1"/>
        <rFont val="Calibri"/>
        <family val="2"/>
        <scheme val="minor"/>
      </rPr>
      <t>[Make links between the participant responses and how the application might be useful.]</t>
    </r>
  </si>
  <si>
    <r>
      <t xml:space="preserve">Wellness Rating Scale             
</t>
    </r>
    <r>
      <rPr>
        <u/>
        <sz val="10"/>
        <color theme="1"/>
        <rFont val="Calibri"/>
        <family val="2"/>
        <scheme val="minor"/>
      </rPr>
      <t>• Important part of LiveWell is knowing how you’re doing each day
• Different people describe this differently</t>
    </r>
    <r>
      <rPr>
        <sz val="10"/>
        <color theme="1"/>
        <rFont val="Calibri"/>
        <family val="2"/>
        <scheme val="minor"/>
      </rPr>
      <t xml:space="preserve">
• Before we go to the application, we’ll create your personalized wellness rating scale
• Let’s review this [HANDOUT 1]
• You will write down 3-5 brief statements for each rating
• Can describe your 
o Moods and emotions
o Kind of thoughts you have
o Whether your thinking is fast or slow
o Your behaviors, sleep, or energy levels
o Your interests or outlook on life
o How you relate to others
• I will load anchoring statements on the phone for you so best to keep reminders brief
• Will review in 4 weeks, can update for you if you want to change at anytime
</t>
    </r>
  </si>
  <si>
    <r>
      <t xml:space="preserve">Wellness Rating Scale             
• Important part of LiveWell is knowing how you’re doing each day
• Different people describe this differently
</t>
    </r>
    <r>
      <rPr>
        <u/>
        <sz val="10"/>
        <color theme="1"/>
        <rFont val="Calibri"/>
        <family val="2"/>
        <scheme val="minor"/>
      </rPr>
      <t>• Before we go to the application, we’ll create your personalized wellness rating scale
• Let’s review this [HANDOUT 1]
• You will write down 3-5 brief statements for each rating
• Can describe your 
o Moods and emotions
o Kind of thoughts you have
o Whether your thinking is fast or slow
o Your behaviors, sleep, or energy levels
o Your interests or outlook on life
o How you relate to others
• I will load anchoring statements on the phone for you so best to keep reminders brief</t>
    </r>
    <r>
      <rPr>
        <sz val="10"/>
        <color theme="1"/>
        <rFont val="Calibri"/>
        <family val="2"/>
        <scheme val="minor"/>
      </rPr>
      <t xml:space="preserve">
• Will review in 4 weeks, can update for you if you want to change at anytime
</t>
    </r>
  </si>
  <si>
    <r>
      <t xml:space="preserve">Wellness Rating Scale             
• Important part of LiveWell is knowing how you’re doing each day
• Different people describe this differently
• Before we go to the application, we’ll create your personalized wellness rating scale
• Let’s review this [HANDOUT 1]
• You will write down 3-5 brief statements for each rating
• Can describe your 
o Moods and emotions
o Kind of thoughts you have
o Whether your thinking is fast or slow
o Your behaviors, sleep, or energy levels
o Your interests or outlook on life
o How you relate to others
• I will load anchoring statements on the phone for you so best to keep reminders brief
</t>
    </r>
    <r>
      <rPr>
        <u/>
        <sz val="10"/>
        <color theme="1"/>
        <rFont val="Calibri"/>
        <family val="2"/>
        <scheme val="minor"/>
      </rPr>
      <t>• Will review in 4 weeks, can update for you if you want to change at anytime</t>
    </r>
    <r>
      <rPr>
        <sz val="10"/>
        <color theme="1"/>
        <rFont val="Calibri"/>
        <family val="2"/>
        <scheme val="minor"/>
      </rPr>
      <t xml:space="preserve">
</t>
    </r>
  </si>
  <si>
    <r>
      <t xml:space="preserve">Wellness Scale (-3)
</t>
    </r>
    <r>
      <rPr>
        <u/>
        <sz val="10"/>
        <color theme="1"/>
        <rFont val="Calibri"/>
        <family val="2"/>
        <scheme val="minor"/>
      </rPr>
      <t>If describing most severe or crisis level of depression, anchor as -4 and return to -3. 
On this scale, episodes of depression correspond to feeling moderately down (-3).  People usually have:
• Multiple symptoms 
• Symptoms that continue day after day
• May have difficulty maintaining their usual activities and routines</t>
    </r>
    <r>
      <rPr>
        <sz val="10"/>
        <color theme="1"/>
        <rFont val="Calibri"/>
        <family val="2"/>
        <scheme val="minor"/>
      </rPr>
      <t xml:space="preserve">
Write down a few words that describe your experiences when having a depressive episode.
Ok. Now let’s take a look at this list. It that covers the main symptoms of depression [HANDOUT 2]. Are there any symptoms on this list that resonate more with you? If so, adjust your sheet accordingly. 
</t>
    </r>
  </si>
  <si>
    <r>
      <t xml:space="preserve">Wellness Scale (-3)
If describing most severe or crisis level of depression, anchor as -4 and return to -3. 
On this scale, episodes of depression correspond to feeling moderately down (-3).  People usually have:
• Multiple symptoms 
• Symptoms that continue day after day
• May have difficulty maintaining their usual activities and routines
</t>
    </r>
    <r>
      <rPr>
        <u/>
        <sz val="10"/>
        <color theme="1"/>
        <rFont val="Calibri"/>
        <family val="2"/>
        <scheme val="minor"/>
      </rPr>
      <t xml:space="preserve">
Write down a few words that describe your experiences when having a depressive episode.</t>
    </r>
    <r>
      <rPr>
        <sz val="10"/>
        <color theme="1"/>
        <rFont val="Calibri"/>
        <family val="2"/>
        <scheme val="minor"/>
      </rPr>
      <t xml:space="preserve">
</t>
    </r>
    <r>
      <rPr>
        <u/>
        <sz val="10"/>
        <color theme="1"/>
        <rFont val="Calibri"/>
        <family val="2"/>
        <scheme val="minor"/>
      </rPr>
      <t xml:space="preserve">Ok. Now let’s take a look at this list. It that covers the main symptoms of depression [HANDOUT 2]. Are there any symptoms on this list that resonate more with you? If so, adjust your sheet accordingly. </t>
    </r>
    <r>
      <rPr>
        <sz val="10"/>
        <color theme="1"/>
        <rFont val="Calibri"/>
        <family val="2"/>
        <scheme val="minor"/>
      </rPr>
      <t xml:space="preserve">
</t>
    </r>
  </si>
  <si>
    <r>
      <t xml:space="preserve">Wellness Scale (-4)
If past hospitalizations due to depression, they might consider what this was like. If they were never suicidal or hospitalized they might consider what would lead to a 911 call or hospitalization.
Let’s consider what would be a crisis situation due to depression. </t>
    </r>
    <r>
      <rPr>
        <u/>
        <sz val="10"/>
        <color theme="1"/>
        <rFont val="Calibri"/>
        <family val="2"/>
        <scheme val="minor"/>
      </rPr>
      <t>This might include:
• Thinking about suicide including making or acting on plans to kill yourself 
• Experiencing psychotic symptoms such as delusions or hallucinations 
• Being unable to maintain your regular activities, responsibilities, and routines 
• Being unable to sleep, eat, or bath regularly 
• Engaging in behaviors with serious consequences (risky, dangerous)</t>
    </r>
    <r>
      <rPr>
        <sz val="10"/>
        <color theme="1"/>
        <rFont val="Calibri"/>
        <family val="2"/>
        <scheme val="minor"/>
      </rPr>
      <t xml:space="preserve">
Write down a few words or phrases that would describe you at such a time.
</t>
    </r>
  </si>
  <si>
    <r>
      <t xml:space="preserve">Wellness Scale (-4)
</t>
    </r>
    <r>
      <rPr>
        <u/>
        <sz val="10"/>
        <color theme="1"/>
        <rFont val="Calibri"/>
        <family val="2"/>
        <scheme val="minor"/>
      </rPr>
      <t xml:space="preserve">If past hospitalizations due to depression, they might consider what this was like. If they were never suicidal or hospitalized they might consider what would lead to a 911 call or hospitalization.
</t>
    </r>
    <r>
      <rPr>
        <sz val="10"/>
        <color theme="1"/>
        <rFont val="Calibri"/>
        <family val="2"/>
        <scheme val="minor"/>
      </rPr>
      <t xml:space="preserve">
</t>
    </r>
    <r>
      <rPr>
        <u/>
        <sz val="10"/>
        <color theme="1"/>
        <rFont val="Calibri"/>
        <family val="2"/>
        <scheme val="minor"/>
      </rPr>
      <t xml:space="preserve">Let’s consider what would be a crisis situation due to depression. </t>
    </r>
    <r>
      <rPr>
        <sz val="10"/>
        <color theme="1"/>
        <rFont val="Calibri"/>
        <family val="2"/>
        <scheme val="minor"/>
      </rPr>
      <t xml:space="preserve">This might include:
• Thinking about suicide including making or acting on plans to kill yourself 
• Experiencing psychotic symptoms such as delusions or hallucinations 
• Being unable to maintain your regular activities, responsibilities, and routines 
• Being unable to sleep, eat, or bath regularly 
• Engaging in behaviors with serious consequences (risky, dangerous)
</t>
    </r>
    <r>
      <rPr>
        <u/>
        <sz val="10"/>
        <color theme="1"/>
        <rFont val="Calibri"/>
        <family val="2"/>
        <scheme val="minor"/>
      </rPr>
      <t>Write down a few words or phrases that would describe you at such a time.</t>
    </r>
    <r>
      <rPr>
        <sz val="10"/>
        <color theme="1"/>
        <rFont val="Calibri"/>
        <family val="2"/>
        <scheme val="minor"/>
      </rPr>
      <t xml:space="preserve">
</t>
    </r>
  </si>
  <si>
    <r>
      <rPr>
        <u/>
        <sz val="10"/>
        <color theme="1"/>
        <rFont val="Calibri"/>
        <family val="2"/>
        <scheme val="minor"/>
      </rPr>
      <t>Wellness Scale (-2)
On the rating scale, early warning signs of depression correspond to feeling mildly down (-2).
• Many people notice low level symptoms or other signs before a depressive episode
• These changes happen first and often predict an episode of depression
• These kinds of changes are called early warning signs</t>
    </r>
    <r>
      <rPr>
        <sz val="10"/>
        <color theme="1"/>
        <rFont val="Calibri"/>
        <family val="2"/>
        <scheme val="minor"/>
      </rPr>
      <t xml:space="preserve">
• Learning to notice and take action helps avoid episodes
</t>
    </r>
    <r>
      <rPr>
        <u/>
        <sz val="10"/>
        <color theme="1"/>
        <rFont val="Calibri"/>
        <family val="2"/>
        <scheme val="minor"/>
      </rPr>
      <t>People often maintain their usual activities and routines when early warning signs are present.</t>
    </r>
    <r>
      <rPr>
        <sz val="10"/>
        <color theme="1"/>
        <rFont val="Calibri"/>
        <family val="2"/>
        <scheme val="minor"/>
      </rPr>
      <t xml:space="preserve">
Write a few words or phrases that describe how you are before an episode of depression. Try to list signs or symptoms that come FIRST for you. 
Here is a list [HANDOUT 3] of early warning signs of depression that are fairly common. Are there any on this list that resonate with you that you’d like to add to your sheet? 
</t>
    </r>
  </si>
  <si>
    <r>
      <t xml:space="preserve">Wellness Scale (-2)
On the rating scale, early warning signs of depression correspond to feeling mildly down (-2).
• Many people notice low level symptoms or other signs before a depressive episode
• These changes happen first and often predict an episode of depression
• These kinds of changes are called early warning signs
• Learning to notice and take action helps avoid episodes
People often maintain their usual activities and routines when early warning signs are present.
</t>
    </r>
    <r>
      <rPr>
        <u/>
        <sz val="10"/>
        <color theme="1"/>
        <rFont val="Calibri"/>
        <family val="2"/>
        <scheme val="minor"/>
      </rPr>
      <t xml:space="preserve">Write a few words or phrases that describe how you are before an episode of depression. Try to list signs or symptoms that come FIRST for you. 
Here is a list [HANDOUT 3] of early warning signs of depression that are fairly common. Are there any on this list that resonate with you that you’d like to add to your sheet? 
</t>
    </r>
  </si>
  <si>
    <r>
      <t xml:space="preserve">Wellness Scale (-2)
On the rating scale, early warning signs of depression correspond to feeling mildly down (-2).
• Many people notice low level symptoms or other signs before a depressive episode
• These changes happen first and often predict an episode of depression
• These kinds of changes are called early warning signs
</t>
    </r>
    <r>
      <rPr>
        <u/>
        <sz val="10"/>
        <color theme="1"/>
        <rFont val="Calibri"/>
        <family val="2"/>
        <scheme val="minor"/>
      </rPr>
      <t>• Learning to notice and take action helps avoid episodes</t>
    </r>
    <r>
      <rPr>
        <sz val="10"/>
        <color theme="1"/>
        <rFont val="Calibri"/>
        <family val="2"/>
        <scheme val="minor"/>
      </rPr>
      <t xml:space="preserve">
People often maintain their usual activities and routines when early warning signs are present.
Write a few words or phrases that describe how you are before an episode of depression. Try to list signs or symptoms that come FIRST for you. 
Here is a list [HANDOUT 3] of early warning signs of depression that are fairly common. Are there any on this list that resonate with you that you’d like to add to your sheet? 
</t>
    </r>
  </si>
  <si>
    <r>
      <rPr>
        <u/>
        <sz val="10"/>
        <color theme="1"/>
        <rFont val="Calibri"/>
        <family val="2"/>
        <scheme val="minor"/>
      </rPr>
      <t>Wellness Scale (+3)
If describing most severe or crisis level of mania, anchor as +4 and return to +3. 
On this scale, episodes of mania correspond to feeling moderately up (+3). People usually have:
• Multiple symptoms 
• Symptoms that continue day after day 
• May have difficulty maintaining their usual activities and routines</t>
    </r>
    <r>
      <rPr>
        <sz val="10"/>
        <color theme="1"/>
        <rFont val="Calibri"/>
        <family val="2"/>
        <scheme val="minor"/>
      </rPr>
      <t xml:space="preserve">
Can you write some words or phrases that describe when you are having a manic episode? 
Ok. Now let’s take a look at this list that covers the main symptoms of mania [HANDOUT 4]. Are there any symptoms on this list that resonate more with you? If so, adjust your sheet accordingly. 
</t>
    </r>
  </si>
  <si>
    <r>
      <t xml:space="preserve">Wellness Scale (+3)
If describing most severe or crisis level of mania, anchor as +4 and return to +3. 
On this scale, episodes of mania correspond to feeling moderately up (+3). People usually have:
• Multiple symptoms 
• Symptoms that continue day after day 
• May have difficulty maintaining their usual activities and routines
</t>
    </r>
    <r>
      <rPr>
        <u/>
        <sz val="10"/>
        <color theme="1"/>
        <rFont val="Calibri"/>
        <family val="2"/>
        <scheme val="minor"/>
      </rPr>
      <t xml:space="preserve">Can you write some words or phrases that describe when you are having a manic episode? 
Ok. Now let’s take a look at this list that covers the main symptoms of mania [HANDOUT 4]. Are there any symptoms on this list that resonate more with you? If so, adjust your sheet accordingly. </t>
    </r>
    <r>
      <rPr>
        <sz val="10"/>
        <color theme="1"/>
        <rFont val="Calibri"/>
        <family val="2"/>
        <scheme val="minor"/>
      </rPr>
      <t xml:space="preserve">
</t>
    </r>
  </si>
  <si>
    <r>
      <t xml:space="preserve">Wellness Scale (+4)
</t>
    </r>
    <r>
      <rPr>
        <u/>
        <sz val="10"/>
        <color theme="1"/>
        <rFont val="Calibri"/>
        <family val="2"/>
        <scheme val="minor"/>
      </rPr>
      <t xml:space="preserve">If past hospitalizations due to mania, they might consider what this was like. If they were never hospitalized they might consider what would lead to a 911 call or hospitalization.
Let’s consider what would constitute a crisis situation due to a manic episode. This might include:
• Being unable engage in your daily activities, responsibilities, and routines 
• Being unable to sleep, eat or bath regularly 
• Behaviors with serious consequences (risky, dangerous, fighting, promiscuous, spending) 
• Having very poor judgment, making very bad decisions 
• Experiencing psychotic symptoms such as delusions or hallucinations 
</t>
    </r>
    <r>
      <rPr>
        <sz val="10"/>
        <color theme="1"/>
        <rFont val="Calibri"/>
        <family val="2"/>
        <scheme val="minor"/>
      </rPr>
      <t xml:space="preserve">
Write down a few words or phrases that would describe your experiences at such a time.
</t>
    </r>
  </si>
  <si>
    <r>
      <t xml:space="preserve">Wellness Scale (+4)
If past hospitalizations due to mania, they might consider what this was like. If they were never hospitalized they might consider what would lead to a 911 call or hospitalization.
Let’s consider what would constitute a crisis situation due to a manic episode. This might include:
• Being unable engage in your daily activities, responsibilities, and routines 
• Being unable to sleep, eat or bath regularly 
• Behaviors with serious consequences (risky, dangerous, fighting, promiscuous, spending) 
• Having very poor judgment, making very bad decisions 
• Experiencing psychotic symptoms such as delusions or hallucinations 
</t>
    </r>
    <r>
      <rPr>
        <u/>
        <sz val="10"/>
        <color theme="1"/>
        <rFont val="Calibri"/>
        <family val="2"/>
        <scheme val="minor"/>
      </rPr>
      <t>Write down a few words or phrases that would describe your experiences at such a time.</t>
    </r>
    <r>
      <rPr>
        <sz val="10"/>
        <color theme="1"/>
        <rFont val="Calibri"/>
        <family val="2"/>
        <scheme val="minor"/>
      </rPr>
      <t xml:space="preserve">
</t>
    </r>
  </si>
  <si>
    <r>
      <t xml:space="preserve">Wellness Scale (+2)
</t>
    </r>
    <r>
      <rPr>
        <u/>
        <sz val="10"/>
        <color theme="1"/>
        <rFont val="Calibri"/>
        <family val="2"/>
        <scheme val="minor"/>
      </rPr>
      <t xml:space="preserve">
On the rating scale, early warning signs of mania correspond to feeling mildly up (+2).
• Many people notice low level symptoms or other signs before entering a manic episode
• These changes happen first and often predict an episode of mania
• These kinds of changes are called early warning signs</t>
    </r>
    <r>
      <rPr>
        <sz val="10"/>
        <color theme="1"/>
        <rFont val="Calibri"/>
        <family val="2"/>
        <scheme val="minor"/>
      </rPr>
      <t xml:space="preserve">
• Learning to notice and take action helps avoid episodes
</t>
    </r>
    <r>
      <rPr>
        <u/>
        <sz val="10"/>
        <color theme="1"/>
        <rFont val="Calibri"/>
        <family val="2"/>
        <scheme val="minor"/>
      </rPr>
      <t xml:space="preserve">
People often maintain their usual activities and routines when early warning signs are present.</t>
    </r>
    <r>
      <rPr>
        <sz val="10"/>
        <color theme="1"/>
        <rFont val="Calibri"/>
        <family val="2"/>
        <scheme val="minor"/>
      </rPr>
      <t xml:space="preserve">
Write a few words or phrases down that describe this how you are before an episode of mania. Try to list signs or symptoms that come FIRST for you. 
Here is a list of early warning signs of mania that are fairly common [HANDOUT 5]. Are there any on this list that resonate with you that you’d like to add to your sheet?
</t>
    </r>
  </si>
  <si>
    <r>
      <t xml:space="preserve">Wellness Scale (+2)
On the rating scale, early warning signs of mania correspond to feeling mildly up (+2).
• Many people notice low level symptoms or other signs before entering a manic episode
• These changes happen first and often predict an episode of mania
• These kinds of changes are called early warning signs
• Learning to notice and take action helps avoid episodes
</t>
    </r>
    <r>
      <rPr>
        <u/>
        <sz val="10"/>
        <color theme="1"/>
        <rFont val="Calibri"/>
        <family val="2"/>
        <scheme val="minor"/>
      </rPr>
      <t>People often maintain their usual activities and routines when early warning signs are present.
Write a few words or phrases down that describe this how you are before an episode of mania. Try to list signs or symptoms that come FIRST for you. 
Here is a list of early warning signs of mania that are fairly common [HANDOUT 5]. Are there any on this list that resonate with you that you’d like to add to your sheet?</t>
    </r>
    <r>
      <rPr>
        <sz val="10"/>
        <color theme="1"/>
        <rFont val="Calibri"/>
        <family val="2"/>
        <scheme val="minor"/>
      </rPr>
      <t xml:space="preserve">
</t>
    </r>
  </si>
  <si>
    <r>
      <t xml:space="preserve">Wellness Scale (+2)
On the rating scale, early warning signs of mania correspond to feeling mildly up (+2).
• Many people notice low level symptoms or other signs before entering a manic episode
• These changes happen first and often predict an episode of mania
• These kinds of changes are called early warning signs
</t>
    </r>
    <r>
      <rPr>
        <u/>
        <sz val="10"/>
        <color theme="1"/>
        <rFont val="Calibri"/>
        <family val="2"/>
        <scheme val="minor"/>
      </rPr>
      <t>• Learning to notice and take action helps avoid episodes</t>
    </r>
    <r>
      <rPr>
        <sz val="10"/>
        <color theme="1"/>
        <rFont val="Calibri"/>
        <family val="2"/>
        <scheme val="minor"/>
      </rPr>
      <t xml:space="preserve">
People often maintain their usual activities and routines when early warning signs are present.
Write a few words or phrases down that describe this how you are before an episode of mania. Try to list signs or symptoms that come FIRST for you. 
Here is a list of early warning signs of mania that are fairly common [HANDOUT 5]. Are there any on this list that resonate with you that you’d like to add to your sheet?
</t>
    </r>
  </si>
  <si>
    <r>
      <t xml:space="preserve">Wellness Scale (-1)
</t>
    </r>
    <r>
      <rPr>
        <u/>
        <sz val="10"/>
        <color theme="1"/>
        <rFont val="Calibri"/>
        <family val="2"/>
        <scheme val="minor"/>
      </rPr>
      <t>Next we can talk about times when you feel slightly down (-1).  This type of down is: 
• A typical response to routine negative event in daily life 
• Usually a normal variation in mood, thoughts, or behavior</t>
    </r>
    <r>
      <rPr>
        <sz val="10"/>
        <color theme="1"/>
        <rFont val="Calibri"/>
        <family val="2"/>
        <scheme val="minor"/>
      </rPr>
      <t xml:space="preserve">
Write down a few words or phrases that you at these times.
</t>
    </r>
  </si>
  <si>
    <r>
      <t xml:space="preserve">Wellness Scale (-1)
Next we can talk about times when you feel slightly down (-1).  This type of down is: 
• A typical response to routine negative event in daily life 
• Usually a normal variation in mood, thoughts, or behavior
</t>
    </r>
    <r>
      <rPr>
        <u/>
        <sz val="10"/>
        <color theme="1"/>
        <rFont val="Calibri"/>
        <family val="2"/>
        <scheme val="minor"/>
      </rPr>
      <t>Write down a few words or phrases that you at these times.</t>
    </r>
    <r>
      <rPr>
        <sz val="10"/>
        <color theme="1"/>
        <rFont val="Calibri"/>
        <family val="2"/>
        <scheme val="minor"/>
      </rPr>
      <t xml:space="preserve">
</t>
    </r>
  </si>
  <si>
    <r>
      <t xml:space="preserve">Wellness Scale (+1)
</t>
    </r>
    <r>
      <rPr>
        <u/>
        <sz val="10"/>
        <color theme="1"/>
        <rFont val="Calibri"/>
        <family val="2"/>
        <scheme val="minor"/>
      </rPr>
      <t>Now think about times when you feel slightly up (+1). This type of up is:
• A typical response to routine positive event in daily life
• Usually a normal variation in mood, thoughts, or behavior</t>
    </r>
    <r>
      <rPr>
        <sz val="10"/>
        <color theme="1"/>
        <rFont val="Calibri"/>
        <family val="2"/>
        <scheme val="minor"/>
      </rPr>
      <t xml:space="preserve">
Write down a few words or phrases that you at these times.
</t>
    </r>
  </si>
  <si>
    <r>
      <t xml:space="preserve">Wellness Scale (+1)
Now think about times when you feel slightly up (+1). This type of up is:
• A typical response to routine positive event in daily life
• Usually a normal variation in mood, thoughts, or behavior
</t>
    </r>
    <r>
      <rPr>
        <u/>
        <sz val="10"/>
        <color theme="1"/>
        <rFont val="Calibri"/>
        <family val="2"/>
        <scheme val="minor"/>
      </rPr>
      <t>Write down a few words or phrases that you at these times.</t>
    </r>
    <r>
      <rPr>
        <sz val="10"/>
        <color theme="1"/>
        <rFont val="Calibri"/>
        <family val="2"/>
        <scheme val="minor"/>
      </rPr>
      <t xml:space="preserve">
</t>
    </r>
  </si>
  <si>
    <r>
      <t xml:space="preserve">Home Page
</t>
    </r>
    <r>
      <rPr>
        <u/>
        <sz val="10"/>
        <color theme="1"/>
        <rFont val="Calibri"/>
        <family val="2"/>
        <scheme val="minor"/>
      </rPr>
      <t xml:space="preserve">
Let’s look at the application. Tell me if I’m going too fast or too slow. Also ask questions at any time. But before we begin, let me ask. What has your experience been with android phones? How comfortable are you with technology?</t>
    </r>
    <r>
      <rPr>
        <sz val="10"/>
        <color theme="1"/>
        <rFont val="Calibri"/>
        <family val="2"/>
        <scheme val="minor"/>
      </rPr>
      <t xml:space="preserve">
</t>
    </r>
    <r>
      <rPr>
        <u/>
        <sz val="10"/>
        <color theme="1"/>
        <rFont val="Calibri"/>
        <family val="2"/>
        <scheme val="minor"/>
      </rPr>
      <t>[Offer general orientation to operation, navigation, etc. as needed.]</t>
    </r>
    <r>
      <rPr>
        <sz val="10"/>
        <color theme="1"/>
        <rFont val="Calibri"/>
        <family val="2"/>
        <scheme val="minor"/>
      </rPr>
      <t xml:space="preserve">
</t>
    </r>
  </si>
  <si>
    <r>
      <t xml:space="preserve">Home Page
Let’s look at the application. Tell me if I’m going too fast or too slow. Also ask questions at any time. But before we begin, let me ask. What has your experience been with android phones? How comfortable are you with technology?
</t>
    </r>
    <r>
      <rPr>
        <u/>
        <sz val="10"/>
        <color theme="1"/>
        <rFont val="Calibri"/>
        <family val="2"/>
        <scheme val="minor"/>
      </rPr>
      <t>[Offer general orientation to operation, navigation, etc. as needed.]</t>
    </r>
    <r>
      <rPr>
        <sz val="10"/>
        <color theme="1"/>
        <rFont val="Calibri"/>
        <family val="2"/>
        <scheme val="minor"/>
      </rPr>
      <t xml:space="preserve">
</t>
    </r>
  </si>
  <si>
    <r>
      <rPr>
        <u/>
        <sz val="10"/>
        <color theme="1"/>
        <rFont val="Calibri"/>
        <family val="2"/>
        <scheme val="minor"/>
      </rPr>
      <t>Let’s go over each part of the daily check in. To reduce symptoms and episodes, it is important to take medications regularly, get adequate amounts of sleep, keep a regular schedule or routine, and monitor for early warning signs of depression and mania.</t>
    </r>
    <r>
      <rPr>
        <sz val="10"/>
        <color theme="1"/>
        <rFont val="Calibri"/>
        <family val="2"/>
        <scheme val="minor"/>
      </rPr>
      <t xml:space="preserve"> We’ll set your intentions today for each of these self-care areas.</t>
    </r>
  </si>
  <si>
    <r>
      <t xml:space="preserve">Let’s go over each part of the daily check in. To reduce symptoms and episodes, it is important to take medications regularly, get adequate amounts of sleep, keep a regular schedule or routine, and monitor for early warning signs of depression and mania. </t>
    </r>
    <r>
      <rPr>
        <u/>
        <sz val="10"/>
        <color theme="1"/>
        <rFont val="Calibri"/>
        <family val="2"/>
        <scheme val="minor"/>
      </rPr>
      <t>We’ll set your intentions today for each of these self-care areas.</t>
    </r>
  </si>
  <si>
    <r>
      <t xml:space="preserve">Medications
</t>
    </r>
    <r>
      <rPr>
        <u/>
        <sz val="10"/>
        <color theme="1"/>
        <rFont val="Calibri"/>
        <family val="2"/>
        <scheme val="minor"/>
      </rPr>
      <t xml:space="preserve">
• Can be difficult for people to take medications daily</t>
    </r>
    <r>
      <rPr>
        <sz val="10"/>
        <color theme="1"/>
        <rFont val="Calibri"/>
        <family val="2"/>
        <scheme val="minor"/>
      </rPr>
      <t xml:space="preserve">
• Record if you took all, some, or none of daily psychiatric medications in the past 24 hours
• Do not need to include PRN medications or medications for other conditions
</t>
    </r>
  </si>
  <si>
    <r>
      <t xml:space="preserve">Medications
• Can be difficult for people to take medications daily
</t>
    </r>
    <r>
      <rPr>
        <u/>
        <sz val="10"/>
        <color theme="1"/>
        <rFont val="Calibri"/>
        <family val="2"/>
        <scheme val="minor"/>
      </rPr>
      <t>• Record if you took all, some, or none of daily psychiatric medications in the past 24 hours</t>
    </r>
    <r>
      <rPr>
        <sz val="10"/>
        <color theme="1"/>
        <rFont val="Calibri"/>
        <family val="2"/>
        <scheme val="minor"/>
      </rPr>
      <t xml:space="preserve">
• Do not need to include PRN medications or medications for other conditions
</t>
    </r>
  </si>
  <si>
    <r>
      <t xml:space="preserve">Medications
• Can be difficult for people to take medications daily
• Record if you took all, some, or none of daily psychiatric medications in the past 24 hours
</t>
    </r>
    <r>
      <rPr>
        <u/>
        <sz val="10"/>
        <color theme="1"/>
        <rFont val="Calibri"/>
        <family val="2"/>
        <scheme val="minor"/>
      </rPr>
      <t>• Do not need to include PRN medications or medications for other conditions</t>
    </r>
    <r>
      <rPr>
        <sz val="10"/>
        <color theme="1"/>
        <rFont val="Calibri"/>
        <family val="2"/>
        <scheme val="minor"/>
      </rPr>
      <t xml:space="preserve">
</t>
    </r>
  </si>
  <si>
    <r>
      <t xml:space="preserve">Sleep
</t>
    </r>
    <r>
      <rPr>
        <u/>
        <sz val="10"/>
        <color theme="1"/>
        <rFont val="Calibri"/>
        <family val="2"/>
        <scheme val="minor"/>
      </rPr>
      <t xml:space="preserve">
• American Sleep Foundation recommends: 7 – 9 hours/night,</t>
    </r>
    <r>
      <rPr>
        <sz val="10"/>
        <color theme="1"/>
        <rFont val="Calibri"/>
        <family val="2"/>
        <scheme val="minor"/>
      </rPr>
      <t xml:space="preserve"> 6 – 10 range normal okay for some
• Enter the number of hours you think you slept each night (not time in bed)
• Don’t include naps
</t>
    </r>
  </si>
  <si>
    <r>
      <t>Sleep
• American Sleep Foundation recommends: 7 – 9 hours/night</t>
    </r>
    <r>
      <rPr>
        <u/>
        <sz val="10"/>
        <color theme="1"/>
        <rFont val="Calibri"/>
        <family val="2"/>
        <scheme val="minor"/>
      </rPr>
      <t>, 6 – 10 range normal okay for some</t>
    </r>
    <r>
      <rPr>
        <sz val="10"/>
        <color theme="1"/>
        <rFont val="Calibri"/>
        <family val="2"/>
        <scheme val="minor"/>
      </rPr>
      <t xml:space="preserve">
• Enter the number of hours you think you slept each night (not time in bed)
• Don’t include naps
</t>
    </r>
  </si>
  <si>
    <r>
      <t xml:space="preserve">Sleep
• American Sleep Foundation recommends: 7 – 9 hours/night, 6 – 10 range normal okay for some
</t>
    </r>
    <r>
      <rPr>
        <u/>
        <sz val="10"/>
        <color theme="1"/>
        <rFont val="Calibri"/>
        <family val="2"/>
        <scheme val="minor"/>
      </rPr>
      <t xml:space="preserve">• Enter the number of hours you think you slept each night </t>
    </r>
    <r>
      <rPr>
        <sz val="10"/>
        <color theme="1"/>
        <rFont val="Calibri"/>
        <family val="2"/>
        <scheme val="minor"/>
      </rPr>
      <t>(not time in bed)
• Don’t include naps</t>
    </r>
    <r>
      <rPr>
        <u/>
        <sz val="10"/>
        <color theme="1"/>
        <rFont val="Calibri"/>
        <family val="2"/>
        <scheme val="minor"/>
      </rPr>
      <t xml:space="preserve">
</t>
    </r>
  </si>
  <si>
    <r>
      <t>Sleep
• American Sleep Foundation recommends: 7 – 9 hours/night, 6 – 10 range normal okay for some
• Enter the number of hours you think you slept each night</t>
    </r>
    <r>
      <rPr>
        <u/>
        <sz val="10"/>
        <color theme="1"/>
        <rFont val="Calibri"/>
        <family val="2"/>
        <scheme val="minor"/>
      </rPr>
      <t xml:space="preserve"> (not time in bed)
• Don’t include naps
</t>
    </r>
  </si>
  <si>
    <r>
      <t xml:space="preserve">Routine
• </t>
    </r>
    <r>
      <rPr>
        <u/>
        <sz val="10"/>
        <color theme="1"/>
        <rFont val="Calibri"/>
        <family val="2"/>
        <scheme val="minor"/>
      </rPr>
      <t xml:space="preserve">Push button to record when you went to bed with the intention of going to sleep </t>
    </r>
    <r>
      <rPr>
        <sz val="10"/>
        <color theme="1"/>
        <rFont val="Calibri"/>
        <family val="2"/>
        <scheme val="minor"/>
      </rPr>
      <t xml:space="preserve">(not when you went to sleep but when you tried to get to sleep)
• </t>
    </r>
    <r>
      <rPr>
        <u/>
        <sz val="10"/>
        <color theme="1"/>
        <rFont val="Calibri"/>
        <family val="2"/>
        <scheme val="minor"/>
      </rPr>
      <t xml:space="preserve">Push button to record when you got up planning to start your day       </t>
    </r>
    <r>
      <rPr>
        <sz val="10"/>
        <color theme="1"/>
        <rFont val="Calibri"/>
        <family val="2"/>
        <scheme val="minor"/>
      </rPr>
      <t xml:space="preserve">                                        (not when you woke up but when you got out of bed to start your day)
• Be mindful of AM/PM for times selected
</t>
    </r>
  </si>
  <si>
    <r>
      <t xml:space="preserve">Routine
• Push button to record when you went to bed with the intention of going to sleep </t>
    </r>
    <r>
      <rPr>
        <u/>
        <sz val="10"/>
        <color theme="1"/>
        <rFont val="Calibri"/>
        <family val="2"/>
        <scheme val="minor"/>
      </rPr>
      <t>(not when you went to sleep but when you tried to get to sleep)</t>
    </r>
    <r>
      <rPr>
        <sz val="10"/>
        <color theme="1"/>
        <rFont val="Calibri"/>
        <family val="2"/>
        <scheme val="minor"/>
      </rPr>
      <t xml:space="preserve">
• Push button to record when you got up planning to start your day                                               </t>
    </r>
    <r>
      <rPr>
        <u/>
        <sz val="10"/>
        <color theme="1"/>
        <rFont val="Calibri"/>
        <family val="2"/>
        <scheme val="minor"/>
      </rPr>
      <t>(not when you woke up but when you got out of bed to start your day)</t>
    </r>
    <r>
      <rPr>
        <sz val="10"/>
        <color theme="1"/>
        <rFont val="Calibri"/>
        <family val="2"/>
        <scheme val="minor"/>
      </rPr>
      <t xml:space="preserve">
• </t>
    </r>
    <r>
      <rPr>
        <u/>
        <sz val="10"/>
        <color theme="1"/>
        <rFont val="Calibri"/>
        <family val="2"/>
        <scheme val="minor"/>
      </rPr>
      <t>Be mindful of AM/PM for times selected</t>
    </r>
    <r>
      <rPr>
        <sz val="10"/>
        <color theme="1"/>
        <rFont val="Calibri"/>
        <family val="2"/>
        <scheme val="minor"/>
      </rPr>
      <t xml:space="preserve">
</t>
    </r>
  </si>
  <si>
    <r>
      <rPr>
        <u/>
        <sz val="10"/>
        <color theme="1"/>
        <rFont val="Calibri"/>
        <family val="2"/>
        <scheme val="minor"/>
      </rPr>
      <t>Wellness Scale
• Record wellness rating (for the previous day)
• Don’t rate how you are doing just in the moment you are checking in
• Rate how you have been overall the past 24 hours
• Think about the anchors for the scale that you created
• Review your anchors and general definitions from time to time
• Once you press the number, button turns white</t>
    </r>
    <r>
      <rPr>
        <sz val="10"/>
        <color theme="1"/>
        <rFont val="Calibri"/>
        <family val="2"/>
        <scheme val="minor"/>
      </rPr>
      <t xml:space="preserve">
Some people with bipolar disorder have what's referred to as mixed episodes. This means depression with some symptoms of mania, or mania with some depressive symptoms at the same time. If you experience this, enter a rating that captures the more prominent symptoms.
</t>
    </r>
  </si>
  <si>
    <r>
      <t xml:space="preserve">Wellness Scale
• Record wellness rating (for the previous day)
• Don’t rate how you are doing just in the moment you are checking in
• Rate how you have been overall the past 24 hours
• Think about the anchors for the scale that you created
• Review your anchors and general definitions from time to time
• Once you press the number, button turns white
</t>
    </r>
    <r>
      <rPr>
        <u/>
        <sz val="10"/>
        <color theme="1"/>
        <rFont val="Calibri"/>
        <family val="2"/>
        <scheme val="minor"/>
      </rPr>
      <t xml:space="preserve">Some people with bipolar disorder have what's referred to as mixed episodes. This means depression with some symptoms of mania, or mania with some depressive symptoms at the same time. </t>
    </r>
    <r>
      <rPr>
        <sz val="10"/>
        <color theme="1"/>
        <rFont val="Calibri"/>
        <family val="2"/>
        <scheme val="minor"/>
      </rPr>
      <t xml:space="preserve">If you experience this, enter a rating that captures the more prominent symptoms.
</t>
    </r>
  </si>
  <si>
    <r>
      <t>Wellness Scale
• Record wellness rating (for the previous day)
• Don’t rate how you are doing just in the moment you are checking in
• Rate how you have been overall the past 24 hours
• Think about the anchors for the scale that you created
• Review your anchors and general definitions from time to time
• Once you press the number, button turns white
Some people with bipolar disorder have what's referred to as mixed episodes. This means depression with some symptoms of mania, or mania with some depressive symptoms at the same time.</t>
    </r>
    <r>
      <rPr>
        <u/>
        <sz val="10"/>
        <color theme="1"/>
        <rFont val="Calibri"/>
        <family val="2"/>
        <scheme val="minor"/>
      </rPr>
      <t xml:space="preserve"> If you experience this, enter a rating that captures the more prominent symptoms.</t>
    </r>
    <r>
      <rPr>
        <sz val="10"/>
        <color theme="1"/>
        <rFont val="Calibri"/>
        <family val="2"/>
        <scheme val="minor"/>
      </rPr>
      <t xml:space="preserve">
</t>
    </r>
  </si>
  <si>
    <r>
      <t xml:space="preserve">Daily Review
</t>
    </r>
    <r>
      <rPr>
        <u/>
        <sz val="10"/>
        <color theme="1"/>
        <rFont val="Calibri"/>
        <family val="2"/>
        <scheme val="minor"/>
      </rPr>
      <t xml:space="preserve">
• Comes up automatically after Daily Check In
• Feedback based on how you’ve been doing
• Recommend you look at every day
• Percentage success for each target past 7 days [SHOW HOVER GOALS]
• Can repeat suggested Daily Review from home screen</t>
    </r>
    <r>
      <rPr>
        <sz val="10"/>
        <color theme="1"/>
        <rFont val="Calibri"/>
        <family val="2"/>
        <scheme val="minor"/>
      </rPr>
      <t xml:space="preserve">
• Can Review Something Else
Let’s complete the Daily Review together now. 
</t>
    </r>
  </si>
  <si>
    <r>
      <t xml:space="preserve">Daily Review
• Comes up automatically after Daily Check In
• Feedback based on how you’ve been doing
• Recommend you look at every day
• Percentage success for each target past 7 days [SHOW HOVER GOALS]
• Can repeat suggested Daily Review from home screen
• Can Review Something Else
</t>
    </r>
    <r>
      <rPr>
        <u/>
        <sz val="10"/>
        <color theme="1"/>
        <rFont val="Calibri"/>
        <family val="2"/>
        <scheme val="minor"/>
      </rPr>
      <t xml:space="preserve">Let’s complete the Daily Review together now. </t>
    </r>
    <r>
      <rPr>
        <sz val="10"/>
        <color theme="1"/>
        <rFont val="Calibri"/>
        <family val="2"/>
        <scheme val="minor"/>
      </rPr>
      <t xml:space="preserve">
</t>
    </r>
  </si>
  <si>
    <r>
      <t xml:space="preserve">Weekly Check Ins              
</t>
    </r>
    <r>
      <rPr>
        <u/>
        <sz val="10"/>
        <color theme="1"/>
        <rFont val="Calibri"/>
        <family val="2"/>
        <scheme val="minor"/>
      </rPr>
      <t xml:space="preserve">
• Comes up Sundays
• Includes standardized questions about depression and mania 
• Also early warning signs for depression and mania
• Responses should consider entire past week, not just current day</t>
    </r>
    <r>
      <rPr>
        <sz val="10"/>
        <color theme="1"/>
        <rFont val="Calibri"/>
        <family val="2"/>
        <scheme val="minor"/>
      </rPr>
      <t xml:space="preserve">
Let’s complete the Weekly Check In together now.
</t>
    </r>
  </si>
  <si>
    <r>
      <t xml:space="preserve">Weekly Check Ins              
• Comes up Sundays
• Includes standardized questions about depression and mania 
• Also early warning signs for depression and mania
• Responses should consider entire past week, not just current day
</t>
    </r>
    <r>
      <rPr>
        <u/>
        <sz val="10"/>
        <color theme="1"/>
        <rFont val="Calibri"/>
        <family val="2"/>
        <scheme val="minor"/>
      </rPr>
      <t>Let’s complete the Weekly Check In together now.</t>
    </r>
    <r>
      <rPr>
        <sz val="10"/>
        <color theme="1"/>
        <rFont val="Calibri"/>
        <family val="2"/>
        <scheme val="minor"/>
      </rPr>
      <t xml:space="preserve">
</t>
    </r>
  </si>
  <si>
    <r>
      <t xml:space="preserve">Clinical Reporting 
</t>
    </r>
    <r>
      <rPr>
        <u/>
        <sz val="10"/>
        <color theme="1"/>
        <rFont val="Calibri"/>
        <family val="2"/>
        <scheme val="minor"/>
      </rPr>
      <t>LiveWell is equipped to generate weekly clinical reports.</t>
    </r>
    <r>
      <rPr>
        <sz val="10"/>
        <color theme="1"/>
        <rFont val="Calibri"/>
        <family val="2"/>
        <scheme val="minor"/>
      </rPr>
      <t xml:space="preserve"> It is also equipped to generate notifications whenever you are at risk for having a mood episode or are having a crisis.
</t>
    </r>
    <r>
      <rPr>
        <u/>
        <sz val="10"/>
        <color theme="1"/>
        <rFont val="Calibri"/>
        <family val="2"/>
        <scheme val="minor"/>
      </rPr>
      <t>You will have access to an online weekly report that displays an overview of how you are doing that looks like this [HANDOUT 6]. You were emailed a link and password. Did you get it? [If not, then take a look.] The reports do not contain your full name or other identifiers, and the website is secure.</t>
    </r>
    <r>
      <rPr>
        <sz val="10"/>
        <color theme="1"/>
        <rFont val="Calibri"/>
        <family val="2"/>
        <scheme val="minor"/>
      </rPr>
      <t xml:space="preserve">
You will also get notifications in your Daily Review whenever you are at risk for having a mood episode or are in crisis. Based on your Daily Check In, LiveWell may prompt you to call your psychiatrist for problems with taking medications, getting adequate sleep, having early warning signs or symptoms, or having severe symptoms.
</t>
    </r>
  </si>
  <si>
    <r>
      <t xml:space="preserve">Clinical Reporting 
LiveWell is equipped to generate weekly clinical reports. It is also equipped to generate notifications whenever you are at risk for having a mood episode or are having a crisis.
You will have access to an online weekly report that displays an overview of how you are doing that looks like this [HANDOUT 6]. You were emailed a link and password. Did you get it? [If not, then take a look.] The reports do not contain your full name or other identifiers, and the website is secure.
You will also get notifications in your Daily Review whenever you are at risk for having a mood episode or are in crisis. </t>
    </r>
    <r>
      <rPr>
        <u/>
        <sz val="10"/>
        <color theme="1"/>
        <rFont val="Calibri"/>
        <family val="2"/>
        <scheme val="minor"/>
      </rPr>
      <t xml:space="preserve">Based on your Daily Check In, LiveWell may prompt you to call your psychiatrist for problems with taking medications, getting adequate sleep, having early warning signs or symptoms, or having severe symptoms.
</t>
    </r>
    <r>
      <rPr>
        <sz val="10"/>
        <color theme="1"/>
        <rFont val="Calibri"/>
        <family val="2"/>
        <scheme val="minor"/>
      </rPr>
      <t xml:space="preserve">
</t>
    </r>
  </si>
  <si>
    <r>
      <t xml:space="preserve">Clinical Reporting 
LiveWell is equipped to generate weekly clinical reports. </t>
    </r>
    <r>
      <rPr>
        <u/>
        <sz val="10"/>
        <color theme="1"/>
        <rFont val="Calibri"/>
        <family val="2"/>
        <scheme val="minor"/>
      </rPr>
      <t>It is also equipped to generate notifications whenever you are at risk for having a mood episode or are having a crisis.</t>
    </r>
    <r>
      <rPr>
        <sz val="10"/>
        <color theme="1"/>
        <rFont val="Calibri"/>
        <family val="2"/>
        <scheme val="minor"/>
      </rPr>
      <t xml:space="preserve">
You will have access to an online weekly report that displays an overview of how you are doing that looks like this [HANDOUT 6]. You were emailed a link and password. Did you get it? [If not, then take a look.] The reports do not contain your full name or other identifiers, and the website is secure.
</t>
    </r>
    <r>
      <rPr>
        <u/>
        <sz val="10"/>
        <color theme="1"/>
        <rFont val="Calibri"/>
        <family val="2"/>
        <scheme val="minor"/>
      </rPr>
      <t>You will also get notifications in your Daily Review whenever you are at risk for having a mood episode or are in crisis</t>
    </r>
    <r>
      <rPr>
        <sz val="10"/>
        <color theme="1"/>
        <rFont val="Calibri"/>
        <family val="2"/>
        <scheme val="minor"/>
      </rPr>
      <t xml:space="preserve">. Based on your Daily Check In, LiveWell may prompt you to call your psychiatrist for problems with taking medications, getting adequate sleep, having early warning signs or symptoms, or having severe symptoms.
</t>
    </r>
  </si>
  <si>
    <r>
      <rPr>
        <u/>
        <sz val="10"/>
        <color theme="1"/>
        <rFont val="Calibri"/>
        <family val="2"/>
        <scheme val="minor"/>
      </rPr>
      <t xml:space="preserve">
 You can allow your psychiatrist or other mental health provider access to these two things—your weekly reports and automatic notifications—whenever you are at risk for having a mood episode or are in crisis. </t>
    </r>
    <r>
      <rPr>
        <sz val="10"/>
        <color theme="1"/>
        <rFont val="Calibri"/>
        <family val="2"/>
        <scheme val="minor"/>
      </rPr>
      <t xml:space="preserve">Are you comfortable with any of your providers involved in this way?
</t>
    </r>
  </si>
  <si>
    <r>
      <t xml:space="preserve">
 You can allow your psychiatrist or other mental health provider access to these two things—your weekly reports and automatic notifications—whenever you are at risk for having a mood episode or are in crisis. </t>
    </r>
    <r>
      <rPr>
        <u/>
        <sz val="10"/>
        <color theme="1"/>
        <rFont val="Calibri"/>
        <family val="2"/>
        <scheme val="minor"/>
      </rPr>
      <t>Are you comfortable with any of your providers involved in this way?</t>
    </r>
    <r>
      <rPr>
        <sz val="10"/>
        <color theme="1"/>
        <rFont val="Calibri"/>
        <family val="2"/>
        <scheme val="minor"/>
      </rPr>
      <t xml:space="preserve">
</t>
    </r>
  </si>
  <si>
    <r>
      <t xml:space="preserve">Please note: 
</t>
    </r>
    <r>
      <rPr>
        <u/>
        <sz val="10"/>
        <color theme="1"/>
        <rFont val="Calibri"/>
        <family val="2"/>
        <scheme val="minor"/>
      </rPr>
      <t xml:space="preserve">• If you have an emergency, you should contact your psychiatrist or call 911. </t>
    </r>
    <r>
      <rPr>
        <sz val="10"/>
        <color theme="1"/>
        <rFont val="Calibri"/>
        <family val="2"/>
        <scheme val="minor"/>
      </rPr>
      <t xml:space="preserve">
• Do not discuss your coaching calls or application use with the assessor. 
</t>
    </r>
  </si>
  <si>
    <r>
      <rPr>
        <u/>
        <sz val="10"/>
        <color theme="1"/>
        <rFont val="Calibri"/>
        <family val="2"/>
        <scheme val="minor"/>
      </rPr>
      <t>[Summarize participant’s story.</t>
    </r>
    <r>
      <rPr>
        <sz val="10"/>
        <color theme="1"/>
        <rFont val="Calibri"/>
        <family val="2"/>
        <scheme val="minor"/>
      </rPr>
      <t xml:space="preserve"> Underscore hopes and the ways LiveWell can help.]</t>
    </r>
  </si>
  <si>
    <r>
      <t>[Summarize participant’s story.</t>
    </r>
    <r>
      <rPr>
        <u/>
        <sz val="10"/>
        <color theme="1"/>
        <rFont val="Calibri"/>
        <family val="2"/>
        <scheme val="minor"/>
      </rPr>
      <t xml:space="preserve"> Underscore hopes and the ways LiveWell can help.]</t>
    </r>
  </si>
  <si>
    <r>
      <rPr>
        <u/>
        <sz val="10"/>
        <color theme="1"/>
        <rFont val="Calibri"/>
        <family val="2"/>
        <scheme val="minor"/>
      </rPr>
      <t>You said you were hoping for [name hopes].</t>
    </r>
    <r>
      <rPr>
        <sz val="10"/>
        <color theme="1"/>
        <rFont val="Calibri"/>
        <family val="2"/>
        <scheme val="minor"/>
      </rPr>
      <t xml:space="preserve">  Now that you know more about the application, how do you think the LiveWell program will help you get there? </t>
    </r>
  </si>
  <si>
    <r>
      <t xml:space="preserve">You said you were hoping for [name hopes].  </t>
    </r>
    <r>
      <rPr>
        <u/>
        <sz val="10"/>
        <color theme="1"/>
        <rFont val="Calibri"/>
        <family val="2"/>
        <scheme val="minor"/>
      </rPr>
      <t xml:space="preserve">Now that you know more about the application, how do you think the LiveWell program will help you get there? </t>
    </r>
  </si>
  <si>
    <r>
      <rPr>
        <u/>
        <sz val="10"/>
        <color theme="1"/>
        <rFont val="Calibri"/>
        <family val="2"/>
        <scheme val="minor"/>
      </rPr>
      <t>In the week ahead we recommend you:
• Read the first two lessons: Overview and Basic Facts 
• Complete the Daily Check In and go through the Daily Reviews every day</t>
    </r>
    <r>
      <rPr>
        <sz val="10"/>
        <color theme="1"/>
        <rFont val="Calibri"/>
        <family val="2"/>
        <scheme val="minor"/>
      </rPr>
      <t xml:space="preserve">
How does this sound to you? 
</t>
    </r>
  </si>
  <si>
    <r>
      <t xml:space="preserve">In the week ahead we recommend you:
</t>
    </r>
    <r>
      <rPr>
        <u/>
        <sz val="10"/>
        <color theme="1"/>
        <rFont val="Calibri"/>
        <family val="2"/>
        <scheme val="minor"/>
      </rPr>
      <t xml:space="preserve">
• Read the first two lessons: Overview and Basic Facts </t>
    </r>
    <r>
      <rPr>
        <sz val="10"/>
        <color theme="1"/>
        <rFont val="Calibri"/>
        <family val="2"/>
        <scheme val="minor"/>
      </rPr>
      <t xml:space="preserve">
• Complete the Daily Check In and go through the Daily Reviews every day
How does this sound to you? 
</t>
    </r>
  </si>
  <si>
    <r>
      <t xml:space="preserve">In the week ahead we recommend you:
• Read the first two lessons: Overview and Basic Facts 
</t>
    </r>
    <r>
      <rPr>
        <u/>
        <sz val="10"/>
        <color theme="1"/>
        <rFont val="Calibri"/>
        <family val="2"/>
        <scheme val="minor"/>
      </rPr>
      <t>• Complete the Daily Check In and go through the Daily Reviews every day</t>
    </r>
    <r>
      <rPr>
        <sz val="10"/>
        <color theme="1"/>
        <rFont val="Calibri"/>
        <family val="2"/>
        <scheme val="minor"/>
      </rPr>
      <t xml:space="preserve">
How does this sound to you? 
</t>
    </r>
  </si>
  <si>
    <r>
      <t xml:space="preserve">In the week ahead we recommend you:
• Read the first two lessons: Overview and Basic Facts 
• Complete the Daily Check In and go through the Daily Reviews every day
</t>
    </r>
    <r>
      <rPr>
        <u/>
        <sz val="10"/>
        <color theme="1"/>
        <rFont val="Calibri"/>
        <family val="2"/>
        <scheme val="minor"/>
      </rPr>
      <t xml:space="preserve">How does this sound to you? </t>
    </r>
    <r>
      <rPr>
        <sz val="10"/>
        <color theme="1"/>
        <rFont val="Calibri"/>
        <family val="2"/>
        <scheme val="minor"/>
      </rPr>
      <t xml:space="preserve">
</t>
    </r>
  </si>
  <si>
    <r>
      <t xml:space="preserve">Ok, so we will talk next week. What is a good time?              
</t>
    </r>
    <r>
      <rPr>
        <u/>
        <sz val="10"/>
        <color theme="1"/>
        <rFont val="Calibri"/>
        <family val="2"/>
        <scheme val="minor"/>
      </rPr>
      <t>• I appreciate your taking such an active part in learning about the program today</t>
    </r>
    <r>
      <rPr>
        <sz val="10"/>
        <color theme="1"/>
        <rFont val="Calibri"/>
        <family val="2"/>
        <scheme val="minor"/>
      </rPr>
      <t xml:space="preserve">
• I think you will find this program useful in helping you stay well.
• Sometimes things come up and people aren’t able to use the program as planned
• We can always talk about any problems and I’m happy to help
Do you have any questions for me?
</t>
    </r>
    <r>
      <rPr>
        <u/>
        <sz val="10"/>
        <color theme="1"/>
        <rFont val="Calibri"/>
        <family val="2"/>
        <scheme val="minor"/>
      </rPr>
      <t>Thank you for coming in today.</t>
    </r>
    <r>
      <rPr>
        <sz val="10"/>
        <color theme="1"/>
        <rFont val="Calibri"/>
        <family val="2"/>
        <scheme val="minor"/>
      </rPr>
      <t xml:space="preserve">
</t>
    </r>
  </si>
  <si>
    <r>
      <t xml:space="preserve">Ok, so we will talk next week. What is a good time?              
• I appreciate your taking such an active part in learning about the program today
• I think you will find this program useful in helping you stay well.
</t>
    </r>
    <r>
      <rPr>
        <u/>
        <sz val="10"/>
        <color theme="1"/>
        <rFont val="Calibri"/>
        <family val="2"/>
        <scheme val="minor"/>
      </rPr>
      <t xml:space="preserve">• Sometimes things come up and people aren’t able to use the program as planned
• We can always talk about any problems </t>
    </r>
    <r>
      <rPr>
        <sz val="10"/>
        <color theme="1"/>
        <rFont val="Calibri"/>
        <family val="2"/>
        <scheme val="minor"/>
      </rPr>
      <t xml:space="preserve">and I’m happy to help
Do you have any questions for me?
Thank you for coming in today.
</t>
    </r>
  </si>
  <si>
    <r>
      <t xml:space="preserve">Ok, so we will talk next week. What is a good time?              
• I appreciate your taking such an active part in learning about the program today
• I think you will find this program useful in helping you stay well.
</t>
    </r>
    <r>
      <rPr>
        <u/>
        <sz val="10"/>
        <color theme="1"/>
        <rFont val="Calibri"/>
        <family val="2"/>
        <scheme val="minor"/>
      </rPr>
      <t>• Sometimes things come up and people aren’t able to use the program as planned</t>
    </r>
    <r>
      <rPr>
        <sz val="10"/>
        <color theme="1"/>
        <rFont val="Calibri"/>
        <family val="2"/>
        <scheme val="minor"/>
      </rPr>
      <t xml:space="preserve">
• We can always talk about any problems and I’m happy to help
Do you have any questions for me?
Thank you for coming in today.
</t>
    </r>
  </si>
  <si>
    <r>
      <rPr>
        <u/>
        <sz val="10"/>
        <color theme="1"/>
        <rFont val="Calibri"/>
        <family val="2"/>
        <scheme val="minor"/>
      </rPr>
      <t xml:space="preserve">Ok, so we will talk next week. What is a good time?     </t>
    </r>
    <r>
      <rPr>
        <sz val="10"/>
        <color theme="1"/>
        <rFont val="Calibri"/>
        <family val="2"/>
        <scheme val="minor"/>
      </rPr>
      <t xml:space="preserve">         
• I appreciate your taking such an active part in learning about the program today
• I think you will find this program useful in helping you stay well.
• Sometimes things come up and people aren’t able to use the program as planned
• We can always talk about any problems </t>
    </r>
    <r>
      <rPr>
        <u/>
        <sz val="10"/>
        <color theme="1"/>
        <rFont val="Calibri"/>
        <family val="2"/>
        <scheme val="minor"/>
      </rPr>
      <t>and I’m happy to help</t>
    </r>
    <r>
      <rPr>
        <sz val="10"/>
        <color theme="1"/>
        <rFont val="Calibri"/>
        <family val="2"/>
        <scheme val="minor"/>
      </rPr>
      <t xml:space="preserve">
Do you have any questions for me?
Thank you for coming in today.
</t>
    </r>
  </si>
  <si>
    <t>If goal not met: Okay. Let’s see what we can learn about this situation. What is your sense of things that got in the way?</t>
  </si>
  <si>
    <t>Summarize the plan</t>
  </si>
  <si>
    <t>Phone Training, Week 1-16</t>
  </si>
  <si>
    <t>Not Coded</t>
  </si>
  <si>
    <t>% of TTL</t>
  </si>
  <si>
    <t>Code Count</t>
  </si>
  <si>
    <t>Information about a condition</t>
  </si>
  <si>
    <t>Guided Discovery</t>
  </si>
  <si>
    <t>CTT</t>
  </si>
  <si>
    <t>Instruction on Application Use</t>
  </si>
  <si>
    <t>SAT</t>
  </si>
  <si>
    <t>Determinant</t>
  </si>
  <si>
    <t>Domain</t>
  </si>
  <si>
    <t>Process Goal</t>
  </si>
  <si>
    <t>Outcome Goal</t>
  </si>
  <si>
    <t>Information about a health condition</t>
  </si>
  <si>
    <t>Information about health consequences</t>
  </si>
  <si>
    <t xml:space="preserve">Information about health consequences </t>
  </si>
  <si>
    <t>Information on application use</t>
  </si>
  <si>
    <t>Permission to provide
information and advice</t>
  </si>
  <si>
    <t>Introduce cues</t>
  </si>
  <si>
    <t>Review behavior goals</t>
  </si>
  <si>
    <t>Review outcome goals</t>
  </si>
  <si>
    <t>Monitoring of emotional consequences</t>
  </si>
  <si>
    <t>Social reward [positive reinforcement]</t>
  </si>
  <si>
    <t>Support change/
persistence</t>
  </si>
  <si>
    <t>Motivation</t>
  </si>
  <si>
    <t>Self-Efficacy</t>
  </si>
  <si>
    <t>Intention</t>
  </si>
  <si>
    <t>Attitudes &amp; Perceptions</t>
  </si>
  <si>
    <t>Volition</t>
  </si>
  <si>
    <t>Goal Setting</t>
  </si>
  <si>
    <t>Environment</t>
  </si>
  <si>
    <t>Support</t>
  </si>
  <si>
    <t>Norms</t>
  </si>
  <si>
    <t>Knowledge</t>
  </si>
  <si>
    <t>Capabilities</t>
  </si>
  <si>
    <t>Identity</t>
  </si>
  <si>
    <t>Prompts</t>
  </si>
  <si>
    <t>Monitoring</t>
  </si>
  <si>
    <t>Evaluation</t>
  </si>
  <si>
    <t>Planning</t>
  </si>
  <si>
    <t>Adjustment</t>
  </si>
  <si>
    <t>Reinforcement</t>
  </si>
  <si>
    <t xml:space="preserve">Equipment
You might be aware that activity tracking devices are a new trend to help live a healthy lifestyle and maintain a routine. Your study phone and watch will collect behavioral data. We are examining how this information may be useful for helping those with bipolar disorder.
</t>
  </si>
  <si>
    <t xml:space="preserve">The phone has an application installed, called Purple Robot, that collects data about activity, location, calls, and texts (which does not include information about content or identities).
The pebble watch sends feedback from its sensors to the phone to track sleep and activity level.
• Please wear it 24/7
• Water resistant
• Prefer worn on non-dominant wrist
• Apologize if it feels bulky on wrist
• The pebble band may cause skin irritation.  If this occurs, please stop wearing the pebble and contact me.  We can provide you with a different type of watchband or you may select a different type of watch band now if you want.
</t>
  </si>
  <si>
    <t>Technique</t>
  </si>
  <si>
    <t>Guided discovery</t>
  </si>
  <si>
    <t>Information about application use</t>
  </si>
  <si>
    <t>Desire, ability, reason, and need (DARN) questions</t>
  </si>
  <si>
    <t>Elicit-provide-elicit</t>
  </si>
  <si>
    <t>Social comparison</t>
  </si>
  <si>
    <t>Emphasize autonomy</t>
  </si>
  <si>
    <t>Agenda mapping</t>
  </si>
  <si>
    <t>Goal setting (behavior)</t>
  </si>
  <si>
    <t>Goal setting (outcome)</t>
  </si>
  <si>
    <t>Action planning</t>
  </si>
  <si>
    <t>Coping planning</t>
  </si>
  <si>
    <t>Self-monitoring of behavior</t>
  </si>
  <si>
    <t>Self-monitoring of outcome</t>
  </si>
  <si>
    <t>Feedback on behavior</t>
  </si>
  <si>
    <t>Others monitoring with awareness</t>
  </si>
  <si>
    <t>Review behavior goal</t>
  </si>
  <si>
    <t>Review outcome goal</t>
  </si>
  <si>
    <t>Support &amp; Obstruction</t>
  </si>
  <si>
    <t>Social support (unspecified)</t>
  </si>
  <si>
    <t>Social support (practical)</t>
  </si>
  <si>
    <t>Support change/persistence</t>
  </si>
  <si>
    <t>Open ended questions</t>
  </si>
  <si>
    <t>Permission to provide information and advice</t>
  </si>
  <si>
    <t>Social reward</t>
  </si>
  <si>
    <t>Target</t>
  </si>
  <si>
    <t>Outcome</t>
  </si>
  <si>
    <t>Symptoms</t>
  </si>
  <si>
    <t>Outcome Weighting</t>
  </si>
  <si>
    <t>Episodes</t>
  </si>
  <si>
    <t>Medication</t>
  </si>
  <si>
    <t>Sleep</t>
  </si>
  <si>
    <t>Routine</t>
  </si>
  <si>
    <t>MSS</t>
  </si>
  <si>
    <t>Build Support</t>
  </si>
  <si>
    <t>Application Use</t>
  </si>
  <si>
    <t>Skills</t>
  </si>
  <si>
    <t>BCT Page Weighting</t>
  </si>
  <si>
    <t>MSS/Medication/Sleep/Routine</t>
  </si>
  <si>
    <t>Episodes/Symptoms</t>
  </si>
  <si>
    <t>Episodes/Symptoms/Quality of Life</t>
  </si>
  <si>
    <t>MSS/Build Support/Manage Stress/Healthy Habits</t>
  </si>
  <si>
    <t>MSS/Medication/Build Support</t>
  </si>
  <si>
    <t>Sleep/Medication/Healhy Habits/Routine/Manage Stress/Build Support</t>
  </si>
  <si>
    <r>
      <t xml:space="preserve">Welcome. Thanks for coming to participate in the LiveWell study. </t>
    </r>
    <r>
      <rPr>
        <u/>
        <sz val="11"/>
        <rFont val="Calibri"/>
        <family val="2"/>
        <scheme val="minor"/>
      </rPr>
      <t>I’m [name].  I will be working as a coach to follow along with you while you participate in the study. You have been randomly assigned to the behavioral data collection and self-management arm of the study.</t>
    </r>
    <r>
      <rPr>
        <sz val="11"/>
        <rFont val="Calibri"/>
        <family val="2"/>
        <scheme val="minor"/>
      </rPr>
      <t xml:space="preserve">                                                                                                   </t>
    </r>
    <r>
      <rPr>
        <u/>
        <sz val="11"/>
        <rFont val="Calibri"/>
        <family val="2"/>
        <scheme val="minor"/>
      </rPr>
      <t>• As we talk today, I’ll take some notes
• Audio recording- only study team listens
• Today, about 1 hour
• Go over how to use the equipment
• Go over how to use the self-management application
• May seem like a lot so don’t worry about every detail
• Everything we cover today is in Instructions section of app
• You can call or email me with questions as well. Do you have any questions right now?</t>
    </r>
  </si>
  <si>
    <r>
      <t xml:space="preserve">Overview: </t>
    </r>
    <r>
      <rPr>
        <u/>
        <sz val="11"/>
        <rFont val="Calibri"/>
        <family val="2"/>
        <scheme val="minor"/>
      </rPr>
      <t>• LiveWell focuses on self-management tools to help decrease mood episodes
• Medications shown reduce risk symptoms and episodes in bipolar disorder</t>
    </r>
    <r>
      <rPr>
        <sz val="11"/>
        <rFont val="Calibri"/>
        <family val="2"/>
        <scheme val="minor"/>
      </rPr>
      <t xml:space="preserve">
• Most people know about the need for medications in bipolar disorder
</t>
    </r>
    <r>
      <rPr>
        <u/>
        <sz val="11"/>
        <rFont val="Calibri"/>
        <family val="2"/>
        <scheme val="minor"/>
      </rPr>
      <t>• Self-management cuts down symptoms up to 50% compared with medications alone</t>
    </r>
    <r>
      <rPr>
        <sz val="11"/>
        <rFont val="Calibri"/>
        <family val="2"/>
        <scheme val="minor"/>
      </rPr>
      <t xml:space="preserve">
• Many people do not know about these tools</t>
    </r>
  </si>
  <si>
    <r>
      <rPr>
        <u/>
        <sz val="11"/>
        <rFont val="Calibri"/>
        <family val="2"/>
        <scheme val="minor"/>
      </rPr>
      <t>What do you do to manage bipolar disorder now?</t>
    </r>
    <r>
      <rPr>
        <sz val="11"/>
        <rFont val="Calibri"/>
        <family val="2"/>
        <scheme val="minor"/>
      </rPr>
      <t xml:space="preserve"> [Make links between the participant responses and how the application might be useful.]</t>
    </r>
  </si>
  <si>
    <r>
      <t xml:space="preserve">What do you do to manage bipolar disorder now? </t>
    </r>
    <r>
      <rPr>
        <u/>
        <sz val="11"/>
        <rFont val="Calibri"/>
        <family val="2"/>
        <scheme val="minor"/>
      </rPr>
      <t>[Make links between the participant responses and how the application might be useful.]</t>
    </r>
  </si>
  <si>
    <r>
      <t xml:space="preserve">Wellness Rating Scale             
</t>
    </r>
    <r>
      <rPr>
        <u/>
        <sz val="11"/>
        <rFont val="Calibri"/>
        <family val="2"/>
        <scheme val="minor"/>
      </rPr>
      <t>• Important part of LiveWell is knowing how you’re doing each day
• Different people describe this differently</t>
    </r>
    <r>
      <rPr>
        <sz val="11"/>
        <rFont val="Calibri"/>
        <family val="2"/>
        <scheme val="minor"/>
      </rPr>
      <t xml:space="preserve">
• Before we go to the application, we’ll create your personalized wellness rating scale
• Let’s review this [HANDOUT 1]
• You will write down 3-5 brief statements for each rating
• Can describe your 
o Moods and emotions
o Kind of thoughts you have
o Whether your thinking is fast or slow
o Your behaviors, sleep, or energy levels
o Your interests or outlook on life
o How you relate to others
• I will load anchoring statements on the phone for you so best to keep reminders brief
• Will review in 4 weeks, can update for you if you want to change at anytime
</t>
    </r>
  </si>
  <si>
    <r>
      <t xml:space="preserve">Wellness Rating Scale             
• Important part of LiveWell is knowing how you’re doing each day
• Different people describe this differently
</t>
    </r>
    <r>
      <rPr>
        <u/>
        <sz val="11"/>
        <rFont val="Calibri"/>
        <family val="2"/>
        <scheme val="minor"/>
      </rPr>
      <t>• Before we go to the application, we’ll create your personalized wellness rating scale
• Let’s review this [HANDOUT 1]
• You will write down 3-5 brief statements for each rating
• Can describe your 
o Moods and emotions
o Kind of thoughts you have
o Whether your thinking is fast or slow
o Your behaviors, sleep, or energy levels
o Your interests or outlook on life
o How you relate to others
• I will load anchoring statements on the phone for you so best to keep reminders brief</t>
    </r>
    <r>
      <rPr>
        <sz val="11"/>
        <rFont val="Calibri"/>
        <family val="2"/>
        <scheme val="minor"/>
      </rPr>
      <t xml:space="preserve">
• Will review in 4 weeks, can update for you if you want to change at anytime
</t>
    </r>
  </si>
  <si>
    <r>
      <t xml:space="preserve">Wellness Rating Scale             
• Important part of LiveWell is knowing how you’re doing each day
• Different people describe this differently
• Before we go to the application, we’ll create your personalized wellness rating scale
• Let’s review this [HANDOUT 1]
• You will write down 3-5 brief statements for each rating
• Can describe your 
o Moods and emotions
o Kind of thoughts you have
o Whether your thinking is fast or slow
o Your behaviors, sleep, or energy levels
o Your interests or outlook on life
o How you relate to others
• I will load anchoring statements on the phone for you so best to keep reminders brief
</t>
    </r>
    <r>
      <rPr>
        <u/>
        <sz val="11"/>
        <rFont val="Calibri"/>
        <family val="2"/>
        <scheme val="minor"/>
      </rPr>
      <t>• Will review in 4 weeks, can update for you if you want to change at anytime</t>
    </r>
    <r>
      <rPr>
        <sz val="11"/>
        <rFont val="Calibri"/>
        <family val="2"/>
        <scheme val="minor"/>
      </rPr>
      <t xml:space="preserve">
</t>
    </r>
  </si>
  <si>
    <r>
      <t xml:space="preserve">Wellness Scale (-3)
</t>
    </r>
    <r>
      <rPr>
        <u/>
        <sz val="11"/>
        <rFont val="Calibri"/>
        <family val="2"/>
        <scheme val="minor"/>
      </rPr>
      <t>If describing most severe or crisis level of depression, anchor as -4 and return to -3. 
On this scale, episodes of depression correspond to feeling moderately down (-3).  People usually have:
• Multiple symptoms 
• Symptoms that continue day after day
• May have difficulty maintaining their usual activities and routines</t>
    </r>
    <r>
      <rPr>
        <sz val="11"/>
        <rFont val="Calibri"/>
        <family val="2"/>
        <scheme val="minor"/>
      </rPr>
      <t xml:space="preserve">
Write down a few words that describe your experiences when having a depressive episode.
Ok. Now let’s take a look at this list. It that covers the main symptoms of depression [HANDOUT 2]. Are there any symptoms on this list that resonate more with you? If so, adjust your sheet accordingly. 
</t>
    </r>
  </si>
  <si>
    <r>
      <t xml:space="preserve">Wellness Scale (-3)
If describing most severe or crisis level of depression, anchor as -4 and return to -3. 
On this scale, episodes of depression correspond to feeling moderately down (-3).  People usually have:
• Multiple symptoms 
• Symptoms that continue day after day
• May have difficulty maintaining their usual activities and routines
</t>
    </r>
    <r>
      <rPr>
        <u/>
        <sz val="11"/>
        <rFont val="Calibri"/>
        <family val="2"/>
        <scheme val="minor"/>
      </rPr>
      <t xml:space="preserve">
Write down a few words that describe your experiences when having a depressive episode.</t>
    </r>
    <r>
      <rPr>
        <sz val="11"/>
        <rFont val="Calibri"/>
        <family val="2"/>
        <scheme val="minor"/>
      </rPr>
      <t xml:space="preserve">
</t>
    </r>
    <r>
      <rPr>
        <u/>
        <sz val="11"/>
        <rFont val="Calibri"/>
        <family val="2"/>
        <scheme val="minor"/>
      </rPr>
      <t xml:space="preserve">Ok. Now let’s take a look at this list. It that covers the main symptoms of depression [HANDOUT 2]. Are there any symptoms on this list that resonate more with you? If so, adjust your sheet accordingly. </t>
    </r>
    <r>
      <rPr>
        <sz val="11"/>
        <rFont val="Calibri"/>
        <family val="2"/>
        <scheme val="minor"/>
      </rPr>
      <t xml:space="preserve">
</t>
    </r>
  </si>
  <si>
    <r>
      <t xml:space="preserve">Wellness Scale (-4)
If past hospitalizations due to depression, they might consider what this was like. If they were never suicidal or hospitalized they might consider what would lead to a 911 call or hospitalization.
Let’s consider what would be a crisis situation due to depression. </t>
    </r>
    <r>
      <rPr>
        <u/>
        <sz val="11"/>
        <rFont val="Calibri"/>
        <family val="2"/>
        <scheme val="minor"/>
      </rPr>
      <t>This might include:
• Thinking about suicide including making or acting on plans to kill yourself 
• Experiencing psychotic symptoms such as delusions or hallucinations 
• Being unable to maintain your regular activities, responsibilities, and routines 
• Being unable to sleep, eat, or bath regularly 
• Engaging in behaviors with serious consequences (risky, dangerous)</t>
    </r>
    <r>
      <rPr>
        <sz val="11"/>
        <rFont val="Calibri"/>
        <family val="2"/>
        <scheme val="minor"/>
      </rPr>
      <t xml:space="preserve">
Write down a few words or phrases that would describe you at such a time.
</t>
    </r>
  </si>
  <si>
    <r>
      <t xml:space="preserve">Wellness Scale (-4)
</t>
    </r>
    <r>
      <rPr>
        <u/>
        <sz val="11"/>
        <rFont val="Calibri"/>
        <family val="2"/>
        <scheme val="minor"/>
      </rPr>
      <t xml:space="preserve">If past hospitalizations due to depression, they might consider what this was like. If they were never suicidal or hospitalized they might consider what would lead to a 911 call or hospitalization.
</t>
    </r>
    <r>
      <rPr>
        <sz val="11"/>
        <rFont val="Calibri"/>
        <family val="2"/>
        <scheme val="minor"/>
      </rPr>
      <t xml:space="preserve">
</t>
    </r>
    <r>
      <rPr>
        <u/>
        <sz val="11"/>
        <rFont val="Calibri"/>
        <family val="2"/>
        <scheme val="minor"/>
      </rPr>
      <t xml:space="preserve">Let’s consider what would be a crisis situation due to depression. </t>
    </r>
    <r>
      <rPr>
        <sz val="11"/>
        <rFont val="Calibri"/>
        <family val="2"/>
        <scheme val="minor"/>
      </rPr>
      <t xml:space="preserve">This might include:
• Thinking about suicide including making or acting on plans to kill yourself 
• Experiencing psychotic symptoms such as delusions or hallucinations 
• Being unable to maintain your regular activities, responsibilities, and routines 
• Being unable to sleep, eat, or bath regularly 
• Engaging in behaviors with serious consequences (risky, dangerous)
</t>
    </r>
    <r>
      <rPr>
        <u/>
        <sz val="11"/>
        <rFont val="Calibri"/>
        <family val="2"/>
        <scheme val="minor"/>
      </rPr>
      <t>Write down a few words or phrases that would describe you at such a time.</t>
    </r>
    <r>
      <rPr>
        <sz val="11"/>
        <rFont val="Calibri"/>
        <family val="2"/>
        <scheme val="minor"/>
      </rPr>
      <t xml:space="preserve">
</t>
    </r>
  </si>
  <si>
    <r>
      <rPr>
        <u/>
        <sz val="11"/>
        <rFont val="Calibri"/>
        <family val="2"/>
        <scheme val="minor"/>
      </rPr>
      <t>Wellness Scale (-2)
On the rating scale, early warning signs of depression correspond to feeling mildly down (-2).
• Many people notice low level symptoms or other signs before a depressive episode
• These changes happen first and often predict an episode of depression
• These kinds of changes are called early warning signs</t>
    </r>
    <r>
      <rPr>
        <sz val="11"/>
        <rFont val="Calibri"/>
        <family val="2"/>
        <scheme val="minor"/>
      </rPr>
      <t xml:space="preserve">
• Learning to notice and take action helps avoid episodes
</t>
    </r>
    <r>
      <rPr>
        <u/>
        <sz val="11"/>
        <rFont val="Calibri"/>
        <family val="2"/>
        <scheme val="minor"/>
      </rPr>
      <t>People often maintain their usual activities and routines when early warning signs are present.</t>
    </r>
    <r>
      <rPr>
        <sz val="11"/>
        <rFont val="Calibri"/>
        <family val="2"/>
        <scheme val="minor"/>
      </rPr>
      <t xml:space="preserve">
</t>
    </r>
  </si>
  <si>
    <r>
      <t xml:space="preserve">Wellness Scale (-2)
On the rating scale, early warning signs of depression correspond to feeling mildly down (-2).
• Many people notice low level symptoms or other signs before a depressive episode
• These changes happen first and often predict an episode of depression
• These kinds of changes are called early warning signs
</t>
    </r>
    <r>
      <rPr>
        <u/>
        <sz val="11"/>
        <rFont val="Calibri"/>
        <family val="2"/>
        <scheme val="minor"/>
      </rPr>
      <t>• Learning to notice and take action helps avoid episodes</t>
    </r>
    <r>
      <rPr>
        <sz val="11"/>
        <rFont val="Calibri"/>
        <family val="2"/>
        <scheme val="minor"/>
      </rPr>
      <t xml:space="preserve">
People often maintain their usual activities and routines when early warning signs are present.
</t>
    </r>
  </si>
  <si>
    <r>
      <t xml:space="preserve">Wellness Scale (-2) (continued on page 4)
</t>
    </r>
    <r>
      <rPr>
        <u/>
        <sz val="11"/>
        <rFont val="Calibri"/>
        <family val="2"/>
        <scheme val="minor"/>
      </rPr>
      <t xml:space="preserve">Write a few words or phrases that describe how you are before an episode of depression. Try to list signs or symptoms that come FIRST for you. 
Here is a list [HANDOUT 3] of early warning signs of depression that are fairly common. Are there any on this list that resonate with you that you’d like to add to your sheet? 
</t>
    </r>
  </si>
  <si>
    <r>
      <rPr>
        <u/>
        <sz val="11"/>
        <rFont val="Calibri"/>
        <family val="2"/>
        <scheme val="minor"/>
      </rPr>
      <t>Wellness Scale (+3)
If describing most severe or crisis level of mania, anchor as +4 and return to +3. 
On this scale, episodes of mania correspond to feeling moderately up (+3). People usually have:
• Multiple symptoms 
• Symptoms that continue day after day 
• May have difficulty maintaining their usual activities and routines</t>
    </r>
    <r>
      <rPr>
        <sz val="11"/>
        <rFont val="Calibri"/>
        <family val="2"/>
        <scheme val="minor"/>
      </rPr>
      <t xml:space="preserve">
Can you write some words or phrases that describe when you are having a manic episode? 
Ok. Now let’s take a look at this list that covers the main symptoms of mania [HANDOUT 4]. Are there any symptoms on this list that resonate more with you? If so, adjust your sheet accordingly. 
</t>
    </r>
  </si>
  <si>
    <r>
      <t xml:space="preserve">Wellness Scale (+3)
If describing most severe or crisis level of mania, anchor as +4 and return to +3. 
On this scale, episodes of mania correspond to feeling moderately up (+3). People usually have:
• Multiple symptoms 
• Symptoms that continue day after day 
• May have difficulty maintaining their usual activities and routines
</t>
    </r>
    <r>
      <rPr>
        <u/>
        <sz val="11"/>
        <rFont val="Calibri"/>
        <family val="2"/>
        <scheme val="minor"/>
      </rPr>
      <t xml:space="preserve">Can you write some words or phrases that describe when you are having a manic episode? 
Ok. Now let’s take a look at this list that covers the main symptoms of mania [HANDOUT 4]. Are there any symptoms on this list that resonate more with you? If so, adjust your sheet accordingly. </t>
    </r>
    <r>
      <rPr>
        <sz val="11"/>
        <rFont val="Calibri"/>
        <family val="2"/>
        <scheme val="minor"/>
      </rPr>
      <t xml:space="preserve">
</t>
    </r>
  </si>
  <si>
    <r>
      <t xml:space="preserve">Wellness Scale (+4)
</t>
    </r>
    <r>
      <rPr>
        <u/>
        <sz val="11"/>
        <rFont val="Calibri"/>
        <family val="2"/>
        <scheme val="minor"/>
      </rPr>
      <t xml:space="preserve">If past hospitalizations due to mania, they might consider what this was like. If they were never hospitalized they might consider what would lead to a 911 call or hospitalization.
Let’s consider what would constitute a crisis situation due to a manic episode. This might include:
• Being unable engage in your daily activities, responsibilities, and routines 
• Being unable to sleep, eat or bath regularly 
• Behaviors with serious consequences (risky, dangerous, fighting, promiscuous, spending) 
• Having very poor judgment, making very bad decisions 
• Experiencing psychotic symptoms such as delusions or hallucinations 
</t>
    </r>
    <r>
      <rPr>
        <sz val="11"/>
        <rFont val="Calibri"/>
        <family val="2"/>
        <scheme val="minor"/>
      </rPr>
      <t xml:space="preserve">
Write down a few words or phrases that would describe your experiences at such a time.
</t>
    </r>
  </si>
  <si>
    <r>
      <t xml:space="preserve">Wellness Scale (+4)
If past hospitalizations due to mania, they might consider what this was like. If they were never hospitalized they might consider what would lead to a 911 call or hospitalization.
Let’s consider what would constitute a crisis situation due to a manic episode. This might include:
• Being unable engage in your daily activities, responsibilities, and routines 
• Being unable to sleep, eat or bath regularly 
• Behaviors with serious consequences (risky, dangerous, fighting, promiscuous, spending) 
• Having very poor judgment, making very bad decisions 
• Experiencing psychotic symptoms such as delusions or hallucinations 
</t>
    </r>
    <r>
      <rPr>
        <u/>
        <sz val="11"/>
        <rFont val="Calibri"/>
        <family val="2"/>
        <scheme val="minor"/>
      </rPr>
      <t>Write down a few words or phrases that would describe your experiences at such a time.</t>
    </r>
    <r>
      <rPr>
        <sz val="11"/>
        <rFont val="Calibri"/>
        <family val="2"/>
        <scheme val="minor"/>
      </rPr>
      <t xml:space="preserve">
</t>
    </r>
  </si>
  <si>
    <r>
      <t xml:space="preserve">Wellness Scale (+2)
</t>
    </r>
    <r>
      <rPr>
        <u/>
        <sz val="11"/>
        <rFont val="Calibri"/>
        <family val="2"/>
        <scheme val="minor"/>
      </rPr>
      <t xml:space="preserve">
On the rating scale, early warning signs of mania correspond to feeling mildly up (+2).
• Many people notice low level symptoms or other signs before entering a manic episode
</t>
    </r>
    <r>
      <rPr>
        <sz val="11"/>
        <rFont val="Calibri"/>
        <family val="2"/>
        <scheme val="minor"/>
      </rPr>
      <t xml:space="preserve">
</t>
    </r>
  </si>
  <si>
    <r>
      <t xml:space="preserve">Wellness Scale (+2) (conitnued from page 4)
</t>
    </r>
    <r>
      <rPr>
        <u/>
        <sz val="11"/>
        <rFont val="Calibri"/>
        <family val="2"/>
        <scheme val="minor"/>
      </rPr>
      <t xml:space="preserve">
• These changes happen first and often predict an episode of mania
• These kinds of changes are called early warning signs</t>
    </r>
    <r>
      <rPr>
        <sz val="11"/>
        <rFont val="Calibri"/>
        <family val="2"/>
        <scheme val="minor"/>
      </rPr>
      <t xml:space="preserve">
• Learning to notice and take action helps avoid episodes
</t>
    </r>
    <r>
      <rPr>
        <u/>
        <sz val="11"/>
        <rFont val="Calibri"/>
        <family val="2"/>
        <scheme val="minor"/>
      </rPr>
      <t xml:space="preserve">
People often maintain their usual activities and routines when early warning signs are present.</t>
    </r>
    <r>
      <rPr>
        <sz val="11"/>
        <rFont val="Calibri"/>
        <family val="2"/>
        <scheme val="minor"/>
      </rPr>
      <t xml:space="preserve">
Write a few words or phrases down that describe this how you are before an episode of mania. Try to list signs or symptoms that come FIRST for you. 
Here is a list of early warning signs of mania that are fairly common [HANDOUT 5]. Are there any on this list that resonate with you that you’d like to add to your sheet?
</t>
    </r>
  </si>
  <si>
    <r>
      <t xml:space="preserve">Wellness Scale (+2)
On the rating scale, early warning signs of mania correspond to feeling mildly up (+2).
• Many people notice low level symptoms or other signs before entering a manic episode
• These changes happen first and often predict an episode of mania
• These kinds of changes are called early warning signs
• Learning to notice and take action helps avoid episodes
</t>
    </r>
    <r>
      <rPr>
        <u/>
        <sz val="11"/>
        <rFont val="Calibri"/>
        <family val="2"/>
        <scheme val="minor"/>
      </rPr>
      <t>People often maintain their usual activities and routines when early warning signs are present.
Write a few words or phrases down that describe this how you are before an episode of mania. Try to list signs or symptoms that come FIRST for you. 
Here is a list of early warning signs of mania that are fairly common [HANDOUT 5]. Are there any on this list that resonate with you that you’d like to add to your sheet?</t>
    </r>
    <r>
      <rPr>
        <sz val="11"/>
        <rFont val="Calibri"/>
        <family val="2"/>
        <scheme val="minor"/>
      </rPr>
      <t xml:space="preserve">
</t>
    </r>
  </si>
  <si>
    <r>
      <t xml:space="preserve">Wellness Scale (+2)
On the rating scale, early warning signs of mania correspond to feeling mildly up (+2).
• Many people notice low level symptoms or other signs before entering a manic episode
• These changes happen first and often predict an episode of mania
• These kinds of changes are called early warning signs
</t>
    </r>
    <r>
      <rPr>
        <u/>
        <sz val="11"/>
        <rFont val="Calibri"/>
        <family val="2"/>
        <scheme val="minor"/>
      </rPr>
      <t>• Learning to notice and take action helps avoid episodes</t>
    </r>
    <r>
      <rPr>
        <sz val="11"/>
        <rFont val="Calibri"/>
        <family val="2"/>
        <scheme val="minor"/>
      </rPr>
      <t xml:space="preserve">
People often maintain their usual activities and routines when early warning signs are present.
Write a few words or phrases down that describe this how you are before an episode of mania. Try to list signs or symptoms that come FIRST for you. 
Here is a list of early warning signs of mania that are fairly common [HANDOUT 5]. Are there any on this list that resonate with you that you’d like to add to your sheet?
</t>
    </r>
  </si>
  <si>
    <r>
      <t xml:space="preserve">Wellness Scale (-1)
</t>
    </r>
    <r>
      <rPr>
        <u/>
        <sz val="11"/>
        <rFont val="Calibri"/>
        <family val="2"/>
        <scheme val="minor"/>
      </rPr>
      <t>Next we can talk about times when you feel slightly down (-1).  This type of down is: 
• A typical response to routine negative event in daily life 
• Usually a normal variation in mood, thoughts, or behavior</t>
    </r>
    <r>
      <rPr>
        <sz val="11"/>
        <rFont val="Calibri"/>
        <family val="2"/>
        <scheme val="minor"/>
      </rPr>
      <t xml:space="preserve">
Write down a few words or phrases that you at these times.
</t>
    </r>
  </si>
  <si>
    <r>
      <t xml:space="preserve">Wellness Scale (-1)
Next we can talk about times when you feel slightly down (-1).  This type of down is: 
• A typical response to routine negative event in daily life 
• Usually a normal variation in mood, thoughts, or behavior
</t>
    </r>
    <r>
      <rPr>
        <u/>
        <sz val="11"/>
        <rFont val="Calibri"/>
        <family val="2"/>
        <scheme val="minor"/>
      </rPr>
      <t>Write down a few words or phrases that you at these times.</t>
    </r>
    <r>
      <rPr>
        <sz val="11"/>
        <rFont val="Calibri"/>
        <family val="2"/>
        <scheme val="minor"/>
      </rPr>
      <t xml:space="preserve">
</t>
    </r>
  </si>
  <si>
    <r>
      <t xml:space="preserve">Wellness Scale (+1)
</t>
    </r>
    <r>
      <rPr>
        <u/>
        <sz val="11"/>
        <rFont val="Calibri"/>
        <family val="2"/>
        <scheme val="minor"/>
      </rPr>
      <t>Now think about times when you feel slightly up (+1). This type of up is:
• A typical response to routine positive event in daily life
• Usually a normal variation in mood, thoughts, or behavior</t>
    </r>
    <r>
      <rPr>
        <sz val="11"/>
        <rFont val="Calibri"/>
        <family val="2"/>
        <scheme val="minor"/>
      </rPr>
      <t xml:space="preserve">
Write down a few words or phrases that you at these times.
</t>
    </r>
  </si>
  <si>
    <r>
      <t xml:space="preserve">Wellness Scale (+1)
Now think about times when you feel slightly up (+1). This type of up is:
• A typical response to routine positive event in daily life
• Usually a normal variation in mood, thoughts, or behavior
</t>
    </r>
    <r>
      <rPr>
        <u/>
        <sz val="11"/>
        <rFont val="Calibri"/>
        <family val="2"/>
        <scheme val="minor"/>
      </rPr>
      <t>Write down a few words or phrases that you at these times.</t>
    </r>
    <r>
      <rPr>
        <sz val="11"/>
        <rFont val="Calibri"/>
        <family val="2"/>
        <scheme val="minor"/>
      </rPr>
      <t xml:space="preserve">
</t>
    </r>
  </si>
  <si>
    <r>
      <t xml:space="preserve">Home Page
</t>
    </r>
    <r>
      <rPr>
        <u/>
        <sz val="11"/>
        <rFont val="Calibri"/>
        <family val="2"/>
        <scheme val="minor"/>
      </rPr>
      <t xml:space="preserve">
Let’s look at the application. Tell me if I’m going too fast or too slow. Also ask questions at any time. But before we begin, let me ask. What has your experience been with android phones? How comfortable are you with technology?</t>
    </r>
    <r>
      <rPr>
        <sz val="11"/>
        <rFont val="Calibri"/>
        <family val="2"/>
        <scheme val="minor"/>
      </rPr>
      <t xml:space="preserve">
</t>
    </r>
    <r>
      <rPr>
        <u/>
        <sz val="11"/>
        <rFont val="Calibri"/>
        <family val="2"/>
        <scheme val="minor"/>
      </rPr>
      <t>[Offer general orientation to operation, navigation, etc. as needed.]</t>
    </r>
    <r>
      <rPr>
        <sz val="11"/>
        <rFont val="Calibri"/>
        <family val="2"/>
        <scheme val="minor"/>
      </rPr>
      <t xml:space="preserve">
</t>
    </r>
  </si>
  <si>
    <r>
      <t xml:space="preserve">Home Page
Let’s look at the application. Tell me if I’m going too fast or too slow. Also ask questions at any time. But before we begin, let me ask. What has your experience been with android phones? How comfortable are you with technology?
</t>
    </r>
    <r>
      <rPr>
        <u/>
        <sz val="11"/>
        <rFont val="Calibri"/>
        <family val="2"/>
        <scheme val="minor"/>
      </rPr>
      <t>[Offer general orientation to operation, navigation, etc. as needed.]</t>
    </r>
    <r>
      <rPr>
        <sz val="11"/>
        <rFont val="Calibri"/>
        <family val="2"/>
        <scheme val="minor"/>
      </rPr>
      <t xml:space="preserve">
</t>
    </r>
  </si>
  <si>
    <r>
      <rPr>
        <u/>
        <sz val="11"/>
        <rFont val="Calibri"/>
        <family val="2"/>
        <scheme val="minor"/>
      </rPr>
      <t>Let’s go over each part of the daily check in. To reduce symptoms and episodes, it is important to take medications regularly, get adequate amounts of sleep, keep a regular schedule or routine, and monitor for early warning signs of depression and mania.</t>
    </r>
    <r>
      <rPr>
        <sz val="11"/>
        <rFont val="Calibri"/>
        <family val="2"/>
        <scheme val="minor"/>
      </rPr>
      <t xml:space="preserve"> We’ll set your intentions today for each of these self-care areas.</t>
    </r>
  </si>
  <si>
    <r>
      <t xml:space="preserve">Let’s go over each part of the daily check in. To reduce symptoms and episodes, it is important to take medications regularly, get adequate amounts of sleep, keep a regular schedule or routine, and monitor for early warning signs of depression and mania. </t>
    </r>
    <r>
      <rPr>
        <u/>
        <sz val="11"/>
        <rFont val="Calibri"/>
        <family val="2"/>
        <scheme val="minor"/>
      </rPr>
      <t>We’ll set your intentions today for each of these self-care areas.</t>
    </r>
  </si>
  <si>
    <r>
      <t xml:space="preserve">Medications
</t>
    </r>
    <r>
      <rPr>
        <u/>
        <sz val="11"/>
        <rFont val="Calibri"/>
        <family val="2"/>
        <scheme val="minor"/>
      </rPr>
      <t xml:space="preserve">
• Can be difficult for people to take medications daily</t>
    </r>
    <r>
      <rPr>
        <sz val="11"/>
        <rFont val="Calibri"/>
        <family val="2"/>
        <scheme val="minor"/>
      </rPr>
      <t xml:space="preserve">
• Record if you took all, some, or none of daily psychiatric medications in the past 24 hours
• Do not need to include PRN medications or medications for other conditions
</t>
    </r>
  </si>
  <si>
    <r>
      <t xml:space="preserve">Medications
• Can be difficult for people to take medications daily
</t>
    </r>
    <r>
      <rPr>
        <u/>
        <sz val="11"/>
        <rFont val="Calibri"/>
        <family val="2"/>
        <scheme val="minor"/>
      </rPr>
      <t>• Record if you took all, some, or none of daily psychiatric medications in the past 24 hours</t>
    </r>
    <r>
      <rPr>
        <sz val="11"/>
        <rFont val="Calibri"/>
        <family val="2"/>
        <scheme val="minor"/>
      </rPr>
      <t xml:space="preserve">
• Do not need to include PRN medications or medications for other conditions
</t>
    </r>
  </si>
  <si>
    <r>
      <t xml:space="preserve">Medications
• Can be difficult for people to take medications daily
• Record if you took all, some, or none of daily psychiatric medications in the past 24 hours
</t>
    </r>
    <r>
      <rPr>
        <u/>
        <sz val="11"/>
        <rFont val="Calibri"/>
        <family val="2"/>
        <scheme val="minor"/>
      </rPr>
      <t>• Do not need to include PRN medications or medications for other conditions</t>
    </r>
    <r>
      <rPr>
        <sz val="11"/>
        <rFont val="Calibri"/>
        <family val="2"/>
        <scheme val="minor"/>
      </rPr>
      <t xml:space="preserve">
</t>
    </r>
  </si>
  <si>
    <r>
      <t xml:space="preserve">Sleep
</t>
    </r>
    <r>
      <rPr>
        <u/>
        <sz val="11"/>
        <rFont val="Calibri"/>
        <family val="2"/>
        <scheme val="minor"/>
      </rPr>
      <t xml:space="preserve">
• American Sleep Foundation recommends: 7 – 9 hours/night,</t>
    </r>
    <r>
      <rPr>
        <sz val="11"/>
        <rFont val="Calibri"/>
        <family val="2"/>
        <scheme val="minor"/>
      </rPr>
      <t xml:space="preserve"> 6 – 10 range normal okay for some
• Enter the number of hours you think you slept each night (not time in bed)
• Don’t include naps
</t>
    </r>
  </si>
  <si>
    <r>
      <t>Sleep
• American Sleep Foundation recommends: 7 – 9 hours/night</t>
    </r>
    <r>
      <rPr>
        <u/>
        <sz val="11"/>
        <rFont val="Calibri"/>
        <family val="2"/>
        <scheme val="minor"/>
      </rPr>
      <t>, 6 – 10 range normal okay for some</t>
    </r>
    <r>
      <rPr>
        <sz val="11"/>
        <rFont val="Calibri"/>
        <family val="2"/>
        <scheme val="minor"/>
      </rPr>
      <t xml:space="preserve">
• Enter the number of hours you think you slept each night (not time in bed)
• Don’t include naps
</t>
    </r>
  </si>
  <si>
    <r>
      <t xml:space="preserve">Sleep
• American Sleep Foundation recommends: 7 – 9 hours/night, 6 – 10 range normal okay for some
</t>
    </r>
    <r>
      <rPr>
        <u/>
        <sz val="11"/>
        <rFont val="Calibri"/>
        <family val="2"/>
        <scheme val="minor"/>
      </rPr>
      <t xml:space="preserve">• Enter the number of hours you think you slept each night </t>
    </r>
    <r>
      <rPr>
        <sz val="11"/>
        <rFont val="Calibri"/>
        <family val="2"/>
        <scheme val="minor"/>
      </rPr>
      <t>(not time in bed)
• Don’t include naps</t>
    </r>
    <r>
      <rPr>
        <u/>
        <sz val="11"/>
        <rFont val="Calibri"/>
        <family val="2"/>
        <scheme val="minor"/>
      </rPr>
      <t xml:space="preserve">
</t>
    </r>
  </si>
  <si>
    <r>
      <t>Sleep
• American Sleep Foundation recommends: 7 – 9 hours/night, 6 – 10 range normal okay for some
• Enter the number of hours you think you slept each night</t>
    </r>
    <r>
      <rPr>
        <u/>
        <sz val="11"/>
        <rFont val="Calibri"/>
        <family val="2"/>
        <scheme val="minor"/>
      </rPr>
      <t xml:space="preserve"> (not time in bed)
• Don’t include naps
</t>
    </r>
  </si>
  <si>
    <r>
      <t xml:space="preserve">Routine
• </t>
    </r>
    <r>
      <rPr>
        <u/>
        <sz val="11"/>
        <rFont val="Calibri"/>
        <family val="2"/>
        <scheme val="minor"/>
      </rPr>
      <t xml:space="preserve">Push button to record when you went to bed with the intention of going to sleep </t>
    </r>
    <r>
      <rPr>
        <sz val="11"/>
        <rFont val="Calibri"/>
        <family val="2"/>
        <scheme val="minor"/>
      </rPr>
      <t xml:space="preserve">(not when you went to sleep but when you tried to get to sleep)
• </t>
    </r>
    <r>
      <rPr>
        <u/>
        <sz val="11"/>
        <rFont val="Calibri"/>
        <family val="2"/>
        <scheme val="minor"/>
      </rPr>
      <t xml:space="preserve">Push button to record when you got up planning to start your day       </t>
    </r>
    <r>
      <rPr>
        <sz val="11"/>
        <rFont val="Calibri"/>
        <family val="2"/>
        <scheme val="minor"/>
      </rPr>
      <t xml:space="preserve">                                        (not when you woke up but when you got out of bed to start your day)
• Be mindful of AM/PM for times selected
</t>
    </r>
  </si>
  <si>
    <r>
      <t xml:space="preserve">Routine
• Push button to record when you went to bed with the intention of going to sleep </t>
    </r>
    <r>
      <rPr>
        <u/>
        <sz val="11"/>
        <rFont val="Calibri"/>
        <family val="2"/>
        <scheme val="minor"/>
      </rPr>
      <t>(not when you went to sleep but when you tried to get to sleep)</t>
    </r>
    <r>
      <rPr>
        <sz val="11"/>
        <rFont val="Calibri"/>
        <family val="2"/>
        <scheme val="minor"/>
      </rPr>
      <t xml:space="preserve">
• Push button to record when you got up planning to start your day                                               </t>
    </r>
    <r>
      <rPr>
        <u/>
        <sz val="11"/>
        <rFont val="Calibri"/>
        <family val="2"/>
        <scheme val="minor"/>
      </rPr>
      <t>(not when you woke up but when you got out of bed to start your day)</t>
    </r>
    <r>
      <rPr>
        <sz val="11"/>
        <rFont val="Calibri"/>
        <family val="2"/>
        <scheme val="minor"/>
      </rPr>
      <t xml:space="preserve">
• </t>
    </r>
    <r>
      <rPr>
        <u/>
        <sz val="11"/>
        <rFont val="Calibri"/>
        <family val="2"/>
        <scheme val="minor"/>
      </rPr>
      <t>Be mindful of AM/PM for times selected</t>
    </r>
    <r>
      <rPr>
        <sz val="11"/>
        <rFont val="Calibri"/>
        <family val="2"/>
        <scheme val="minor"/>
      </rPr>
      <t xml:space="preserve">
</t>
    </r>
  </si>
  <si>
    <r>
      <rPr>
        <u/>
        <sz val="11"/>
        <rFont val="Calibri"/>
        <family val="2"/>
        <scheme val="minor"/>
      </rPr>
      <t>Wellness Scale
• Record wellness rating (for the previous day)
• Don’t rate how you are doing just in the moment you are checking in
• Rate how you have been overall the past 24 hours
• Think about the anchors for the scale that you created
• Review your anchors and general definitions from time to time
• Once you press the number, button turns white</t>
    </r>
    <r>
      <rPr>
        <sz val="11"/>
        <rFont val="Calibri"/>
        <family val="2"/>
        <scheme val="minor"/>
      </rPr>
      <t xml:space="preserve">
Some people with bipolar disorder have what's referred to as mixed episodes. This means depression with some symptoms of mania, or mania with some depressive symptoms at the same time. If you experience this, enter a rating that captures the more prominent symptoms.
</t>
    </r>
  </si>
  <si>
    <r>
      <t xml:space="preserve">Wellness Scale
• Record wellness rating (for the previous day)
• Don’t rate how you are doing just in the moment you are checking in
• Rate how you have been overall the past 24 hours
• Think about the anchors for the scale that you created
• Review your anchors and general definitions from time to time
• Once you press the number, button turns white
</t>
    </r>
    <r>
      <rPr>
        <u/>
        <sz val="11"/>
        <rFont val="Calibri"/>
        <family val="2"/>
        <scheme val="minor"/>
      </rPr>
      <t xml:space="preserve">Some people with bipolar disorder have what's referred to as mixed episodes. This means depression with some symptoms of mania, or mania with some depressive symptoms at the same time. </t>
    </r>
    <r>
      <rPr>
        <sz val="11"/>
        <rFont val="Calibri"/>
        <family val="2"/>
        <scheme val="minor"/>
      </rPr>
      <t xml:space="preserve">If you experience this, enter a rating that captures the more prominent symptoms.
</t>
    </r>
  </si>
  <si>
    <r>
      <t>Wellness Scale
• Record wellness rating (for the previous day)
• Don’t rate how you are doing just in the moment you are checking in
• Rate how you have been overall the past 24 hours
• Think about the anchors for the scale that you created
• Review your anchors and general definitions from time to time
• Once you press the number, button turns white
Some people with bipolar disorder have what's referred to as mixed episodes. This means depression with some symptoms of mania, or mania with some depressive symptoms at the same time.</t>
    </r>
    <r>
      <rPr>
        <u/>
        <sz val="11"/>
        <rFont val="Calibri"/>
        <family val="2"/>
        <scheme val="minor"/>
      </rPr>
      <t xml:space="preserve"> If you experience this, enter a rating that captures the more prominent symptoms.</t>
    </r>
    <r>
      <rPr>
        <sz val="11"/>
        <rFont val="Calibri"/>
        <family val="2"/>
        <scheme val="minor"/>
      </rPr>
      <t xml:space="preserve">
</t>
    </r>
  </si>
  <si>
    <r>
      <t xml:space="preserve">Daily Review
</t>
    </r>
    <r>
      <rPr>
        <u/>
        <sz val="11"/>
        <rFont val="Calibri"/>
        <family val="2"/>
        <scheme val="minor"/>
      </rPr>
      <t xml:space="preserve">
• Comes up automatically after Daily Check In
• Feedback based on how you’ve been doing
• Recommend you look at every day
• Percentage success for each target past 7 days [SHOW HOVER GOALS]
• Can repeat suggested Daily Review from home screen</t>
    </r>
    <r>
      <rPr>
        <sz val="11"/>
        <rFont val="Calibri"/>
        <family val="2"/>
        <scheme val="minor"/>
      </rPr>
      <t xml:space="preserve">
• Can Review Something Else
Let’s complete the Daily Review together now. 
</t>
    </r>
  </si>
  <si>
    <r>
      <t xml:space="preserve">Daily Review
• Comes up automatically after Daily Check In
• Feedback based on how you’ve been doing
• Recommend you look at every day
• Percentage success for each target past 7 days [SHOW HOVER GOALS]
• Can repeat suggested Daily Review from home screen
• Can Review Something Else
</t>
    </r>
    <r>
      <rPr>
        <u/>
        <sz val="11"/>
        <rFont val="Calibri"/>
        <family val="2"/>
        <scheme val="minor"/>
      </rPr>
      <t xml:space="preserve">Let’s complete the Daily Review together now. </t>
    </r>
    <r>
      <rPr>
        <sz val="11"/>
        <rFont val="Calibri"/>
        <family val="2"/>
        <scheme val="minor"/>
      </rPr>
      <t xml:space="preserve">
</t>
    </r>
  </si>
  <si>
    <r>
      <t xml:space="preserve">Weekly Check Ins              
</t>
    </r>
    <r>
      <rPr>
        <u/>
        <sz val="11"/>
        <rFont val="Calibri"/>
        <family val="2"/>
        <scheme val="minor"/>
      </rPr>
      <t xml:space="preserve">
• Comes up Sundays
• Includes standardized questions about depression and mania 
• Also early warning signs for depression and mania
• Responses should consider entire past week, not just current day</t>
    </r>
    <r>
      <rPr>
        <sz val="11"/>
        <rFont val="Calibri"/>
        <family val="2"/>
        <scheme val="minor"/>
      </rPr>
      <t xml:space="preserve">
Let’s complete the Weekly Check In together now.
</t>
    </r>
  </si>
  <si>
    <r>
      <t xml:space="preserve">
</t>
    </r>
    <r>
      <rPr>
        <u/>
        <sz val="11"/>
        <rFont val="Calibri"/>
        <family val="2"/>
        <scheme val="minor"/>
      </rPr>
      <t>Let’s complete the Weekly Check In together now.</t>
    </r>
    <r>
      <rPr>
        <sz val="11"/>
        <rFont val="Calibri"/>
        <family val="2"/>
        <scheme val="minor"/>
      </rPr>
      <t xml:space="preserve">
</t>
    </r>
  </si>
  <si>
    <r>
      <t xml:space="preserve">Clinical Reporting 
</t>
    </r>
    <r>
      <rPr>
        <u/>
        <sz val="11"/>
        <rFont val="Calibri"/>
        <family val="2"/>
        <scheme val="minor"/>
      </rPr>
      <t>LiveWell is equipped to generate weekly clinical reports.</t>
    </r>
    <r>
      <rPr>
        <sz val="11"/>
        <rFont val="Calibri"/>
        <family val="2"/>
        <scheme val="minor"/>
      </rPr>
      <t xml:space="preserve"> It is also equipped to generate notifications whenever you are at risk for having a mood episode or are having a crisis.
</t>
    </r>
    <r>
      <rPr>
        <u/>
        <sz val="11"/>
        <rFont val="Calibri"/>
        <family val="2"/>
        <scheme val="minor"/>
      </rPr>
      <t>You will have access to an online weekly report that displays an overview of how you are doing that looks like this [HANDOUT 6]. You were emailed a link and password. Did you get it? [If not, then take a look.] The reports do not contain your full name or other identifiers, and the website is secure.</t>
    </r>
    <r>
      <rPr>
        <sz val="11"/>
        <rFont val="Calibri"/>
        <family val="2"/>
        <scheme val="minor"/>
      </rPr>
      <t xml:space="preserve">
You will also get notifications in your Daily Review whenever you are at risk for having a mood episode or are in crisis. Based on your Daily Check In, LiveWell may prompt you to call your psychiatrist for problems with taking medications, getting adequate sleep, having early warning signs or symptoms, or having severe symptoms.
</t>
    </r>
  </si>
  <si>
    <r>
      <t xml:space="preserve">Clinical Reporting 
LiveWell is equipped to generate weekly clinical reports. It is also equipped to generate notifications whenever you are at risk for having a mood episode or are having a crisis.
You will have access to an online weekly report that displays an overview of how you are doing that looks like this [HANDOUT 6]. You were emailed a link and password. Did you get it? [If not, then take a look.] The reports do not contain your full name or other identifiers, and the website is secure.
You will also get notifications in your Daily Review whenever you are at risk for having a mood episode or are in crisis. </t>
    </r>
    <r>
      <rPr>
        <u/>
        <sz val="11"/>
        <rFont val="Calibri"/>
        <family val="2"/>
        <scheme val="minor"/>
      </rPr>
      <t xml:space="preserve">Based on your Daily Check In, LiveWell may prompt you to call your psychiatrist for problems with taking medications, getting adequate sleep, having early warning signs or symptoms, or having severe symptoms.
</t>
    </r>
    <r>
      <rPr>
        <sz val="11"/>
        <rFont val="Calibri"/>
        <family val="2"/>
        <scheme val="minor"/>
      </rPr>
      <t xml:space="preserve">
</t>
    </r>
  </si>
  <si>
    <r>
      <t xml:space="preserve">Clinical Reporting 
LiveWell is equipped to generate weekly clinical reports. </t>
    </r>
    <r>
      <rPr>
        <u/>
        <sz val="11"/>
        <rFont val="Calibri"/>
        <family val="2"/>
        <scheme val="minor"/>
      </rPr>
      <t>It is also equipped to generate notifications whenever you are at risk for having a mood episode or are having a crisis.</t>
    </r>
    <r>
      <rPr>
        <sz val="11"/>
        <rFont val="Calibri"/>
        <family val="2"/>
        <scheme val="minor"/>
      </rPr>
      <t xml:space="preserve">
You will have access to an online weekly report that displays an overview of how you are doing that looks like this [HANDOUT 6]. You were emailed a link and password. Did you get it? [If not, then take a look.] The reports do not contain your full name or other identifiers, and the website is secure.
</t>
    </r>
    <r>
      <rPr>
        <u/>
        <sz val="11"/>
        <rFont val="Calibri"/>
        <family val="2"/>
        <scheme val="minor"/>
      </rPr>
      <t>You will also get notifications in your Daily Review whenever you are at risk for having a mood episode or are in crisis</t>
    </r>
    <r>
      <rPr>
        <sz val="11"/>
        <rFont val="Calibri"/>
        <family val="2"/>
        <scheme val="minor"/>
      </rPr>
      <t xml:space="preserve">. Based on your Daily Check In, LiveWell may prompt you to call your psychiatrist for problems with taking medications, getting adequate sleep, having early warning signs or symptoms, or having severe symptoms.
</t>
    </r>
  </si>
  <si>
    <r>
      <rPr>
        <u/>
        <sz val="11"/>
        <rFont val="Calibri"/>
        <family val="2"/>
        <scheme val="minor"/>
      </rPr>
      <t xml:space="preserve">
 You can allow your psychiatrist or other mental health provider access to these two things—your weekly reports and automatic notifications—whenever you are at risk for having a mood episode or are in crisis. </t>
    </r>
    <r>
      <rPr>
        <sz val="11"/>
        <rFont val="Calibri"/>
        <family val="2"/>
        <scheme val="minor"/>
      </rPr>
      <t xml:space="preserve">Are you comfortable with any of your providers involved in this way?
</t>
    </r>
  </si>
  <si>
    <r>
      <t xml:space="preserve">
 You can allow your psychiatrist or other mental health provider access to these two things—your weekly reports and automatic notifications—whenever you are at risk for having a mood episode or are in crisis. </t>
    </r>
    <r>
      <rPr>
        <u/>
        <sz val="11"/>
        <rFont val="Calibri"/>
        <family val="2"/>
        <scheme val="minor"/>
      </rPr>
      <t>Are you comfortable with any of your providers involved in this way?</t>
    </r>
    <r>
      <rPr>
        <sz val="11"/>
        <rFont val="Calibri"/>
        <family val="2"/>
        <scheme val="minor"/>
      </rPr>
      <t xml:space="preserve">
</t>
    </r>
  </si>
  <si>
    <r>
      <t xml:space="preserve">Coach’s Role                 
</t>
    </r>
    <r>
      <rPr>
        <u/>
        <sz val="11"/>
        <rFont val="Calibri"/>
        <family val="2"/>
        <scheme val="minor"/>
      </rPr>
      <t>My role is to help you learn to use the application in a way that is most helpful for you. We’ll talk each week during the first four weeks and then at week 6 and 16. You can always contact me as well with questions or concerns.</t>
    </r>
    <r>
      <rPr>
        <sz val="11"/>
        <rFont val="Calibri"/>
        <family val="2"/>
        <scheme val="minor"/>
      </rPr>
      <t xml:space="preserve">
The behavioral and self-report data we are collecting is vital to the success of the study, so I will also be contacting you if check-in, phone, or watch data are not coming in regularly. 
</t>
    </r>
  </si>
  <si>
    <r>
      <t xml:space="preserve">Coach’s Role                 
My role is to help you learn to use the application in a way that is most helpful for you. We’ll talk each week during the first four weeks and then at week 6 and 16. You can always contact me as well with questions or concerns.
</t>
    </r>
    <r>
      <rPr>
        <u/>
        <sz val="11"/>
        <rFont val="Calibri"/>
        <family val="2"/>
        <scheme val="minor"/>
      </rPr>
      <t xml:space="preserve">The behavioral and self-report data we are collecting is vital to the success of the study, so I will also be contacting you if check-in, phone, or watch data are not coming in regularly. </t>
    </r>
    <r>
      <rPr>
        <sz val="11"/>
        <rFont val="Calibri"/>
        <family val="2"/>
        <scheme val="minor"/>
      </rPr>
      <t xml:space="preserve">
</t>
    </r>
  </si>
  <si>
    <r>
      <t xml:space="preserve">Please note: 
</t>
    </r>
    <r>
      <rPr>
        <u/>
        <sz val="11"/>
        <rFont val="Calibri"/>
        <family val="2"/>
        <scheme val="minor"/>
      </rPr>
      <t xml:space="preserve">• If you have an emergency, you should contact your psychiatrist or call 911. </t>
    </r>
    <r>
      <rPr>
        <sz val="11"/>
        <rFont val="Calibri"/>
        <family val="2"/>
        <scheme val="minor"/>
      </rPr>
      <t xml:space="preserve">
• Do not discuss your coaching calls or application use with the assessor. 
</t>
    </r>
  </si>
  <si>
    <r>
      <rPr>
        <u/>
        <sz val="11"/>
        <rFont val="Calibri"/>
        <family val="2"/>
        <scheme val="minor"/>
      </rPr>
      <t>[Summarize participant’s story.</t>
    </r>
    <r>
      <rPr>
        <sz val="11"/>
        <rFont val="Calibri"/>
        <family val="2"/>
        <scheme val="minor"/>
      </rPr>
      <t xml:space="preserve"> Underscore hopes and the ways LiveWell can help.]</t>
    </r>
  </si>
  <si>
    <r>
      <t>[Summarize participant’s story.</t>
    </r>
    <r>
      <rPr>
        <u/>
        <sz val="11"/>
        <rFont val="Calibri"/>
        <family val="2"/>
        <scheme val="minor"/>
      </rPr>
      <t xml:space="preserve"> Underscore hopes and the ways LiveWell can help.]</t>
    </r>
  </si>
  <si>
    <r>
      <rPr>
        <u/>
        <sz val="11"/>
        <rFont val="Calibri"/>
        <family val="2"/>
        <scheme val="minor"/>
      </rPr>
      <t>You said you were hoping for [name hopes].</t>
    </r>
    <r>
      <rPr>
        <sz val="11"/>
        <rFont val="Calibri"/>
        <family val="2"/>
        <scheme val="minor"/>
      </rPr>
      <t xml:space="preserve">  Now that you know more about the application, how do you think the LiveWell program will help you get there? </t>
    </r>
  </si>
  <si>
    <r>
      <t xml:space="preserve">You said you were hoping for [name hopes].  </t>
    </r>
    <r>
      <rPr>
        <u/>
        <sz val="11"/>
        <rFont val="Calibri"/>
        <family val="2"/>
        <scheme val="minor"/>
      </rPr>
      <t xml:space="preserve">Now that you know more about the application, how do you think the LiveWell program will help you get there? </t>
    </r>
  </si>
  <si>
    <r>
      <rPr>
        <u/>
        <sz val="11"/>
        <rFont val="Calibri"/>
        <family val="2"/>
        <scheme val="minor"/>
      </rPr>
      <t>In the week ahead we recommend you:
• Read the first two lessons: Overview and Basic Facts 
• Complete the Daily Check In and go through the Daily Reviews every day</t>
    </r>
    <r>
      <rPr>
        <sz val="11"/>
        <rFont val="Calibri"/>
        <family val="2"/>
        <scheme val="minor"/>
      </rPr>
      <t xml:space="preserve">
How does this sound to you? 
</t>
    </r>
  </si>
  <si>
    <r>
      <t xml:space="preserve">In the week ahead we recommend you:
</t>
    </r>
    <r>
      <rPr>
        <u/>
        <sz val="11"/>
        <rFont val="Calibri"/>
        <family val="2"/>
        <scheme val="minor"/>
      </rPr>
      <t xml:space="preserve">
• Read the first two lessons: Overview and Basic Facts </t>
    </r>
    <r>
      <rPr>
        <sz val="11"/>
        <rFont val="Calibri"/>
        <family val="2"/>
        <scheme val="minor"/>
      </rPr>
      <t xml:space="preserve">
• Complete the Daily Check In and go through the Daily Reviews every day
How does this sound to you? 
</t>
    </r>
  </si>
  <si>
    <r>
      <t xml:space="preserve">In the week ahead we recommend you:
• Read the first two lessons: Overview and Basic Facts 
</t>
    </r>
    <r>
      <rPr>
        <u/>
        <sz val="11"/>
        <rFont val="Calibri"/>
        <family val="2"/>
        <scheme val="minor"/>
      </rPr>
      <t>• Complete the Daily Check In and go through the Daily Reviews every day</t>
    </r>
    <r>
      <rPr>
        <sz val="11"/>
        <rFont val="Calibri"/>
        <family val="2"/>
        <scheme val="minor"/>
      </rPr>
      <t xml:space="preserve">
How does this sound to you? 
</t>
    </r>
  </si>
  <si>
    <r>
      <t xml:space="preserve">In the week ahead we recommend you:
• Read the first two lessons: Overview and Basic Facts 
• Complete the Daily Check In and go through the Daily Reviews every day
</t>
    </r>
    <r>
      <rPr>
        <u/>
        <sz val="11"/>
        <rFont val="Calibri"/>
        <family val="2"/>
        <scheme val="minor"/>
      </rPr>
      <t xml:space="preserve">How does this sound to you? </t>
    </r>
    <r>
      <rPr>
        <sz val="11"/>
        <rFont val="Calibri"/>
        <family val="2"/>
        <scheme val="minor"/>
      </rPr>
      <t xml:space="preserve">
</t>
    </r>
  </si>
  <si>
    <r>
      <t xml:space="preserve">Ok, so we will talk next week. What is a good time?              
</t>
    </r>
    <r>
      <rPr>
        <u/>
        <sz val="11"/>
        <rFont val="Calibri"/>
        <family val="2"/>
        <scheme val="minor"/>
      </rPr>
      <t>• I appreciate your taking such an active part in learning about the program today</t>
    </r>
    <r>
      <rPr>
        <sz val="11"/>
        <rFont val="Calibri"/>
        <family val="2"/>
        <scheme val="minor"/>
      </rPr>
      <t xml:space="preserve">
• I think you will find this program useful in helping you stay well.
• Sometimes things come up and people aren’t able to use the program as planned
• We can always talk about any problems and I’m happy to help
Do you have any questions for me?
</t>
    </r>
    <r>
      <rPr>
        <u/>
        <sz val="11"/>
        <rFont val="Calibri"/>
        <family val="2"/>
        <scheme val="minor"/>
      </rPr>
      <t>Thank you for coming in today.</t>
    </r>
    <r>
      <rPr>
        <sz val="11"/>
        <rFont val="Calibri"/>
        <family val="2"/>
        <scheme val="minor"/>
      </rPr>
      <t xml:space="preserve">
</t>
    </r>
  </si>
  <si>
    <r>
      <t xml:space="preserve">Ok, so we will talk next week. What is a good time?              
• I appreciate your taking such an active part in learning about the program today
• I think you will find this program useful in helping you stay well.
</t>
    </r>
    <r>
      <rPr>
        <u/>
        <sz val="11"/>
        <rFont val="Calibri"/>
        <family val="2"/>
        <scheme val="minor"/>
      </rPr>
      <t xml:space="preserve">• Sometimes things come up and people aren’t able to use the program as planned
• We can always talk about any problems </t>
    </r>
    <r>
      <rPr>
        <sz val="11"/>
        <rFont val="Calibri"/>
        <family val="2"/>
        <scheme val="minor"/>
      </rPr>
      <t xml:space="preserve">and I’m happy to help
Do you have any questions for me?
Thank you for coming in today.
</t>
    </r>
  </si>
  <si>
    <r>
      <t xml:space="preserve">Ok, so we will talk next week. What is a good time?              
• I appreciate your taking such an active part in learning about the program today
• I think you will find this program useful in helping you stay well.
</t>
    </r>
    <r>
      <rPr>
        <u/>
        <sz val="11"/>
        <rFont val="Calibri"/>
        <family val="2"/>
        <scheme val="minor"/>
      </rPr>
      <t>• Sometimes things come up and people aren’t able to use the program as planned</t>
    </r>
    <r>
      <rPr>
        <sz val="11"/>
        <rFont val="Calibri"/>
        <family val="2"/>
        <scheme val="minor"/>
      </rPr>
      <t xml:space="preserve">
• We can always talk about any problems and I’m happy to help
Do you have any questions for me?
Thank you for coming in today.
</t>
    </r>
  </si>
  <si>
    <r>
      <rPr>
        <u/>
        <sz val="11"/>
        <rFont val="Calibri"/>
        <family val="2"/>
        <scheme val="minor"/>
      </rPr>
      <t xml:space="preserve">Ok, so we will talk next week. What is a good time?     </t>
    </r>
    <r>
      <rPr>
        <sz val="11"/>
        <rFont val="Calibri"/>
        <family val="2"/>
        <scheme val="minor"/>
      </rPr>
      <t xml:space="preserve">         
• I appreciate your taking such an active part in learning about the program today
• I think you will find this program useful in helping you stay well.
• Sometimes things come up and people aren’t able to use the program as planned
• We can always talk about any problems </t>
    </r>
    <r>
      <rPr>
        <u/>
        <sz val="11"/>
        <rFont val="Calibri"/>
        <family val="2"/>
        <scheme val="minor"/>
      </rPr>
      <t>and I’m happy to help</t>
    </r>
    <r>
      <rPr>
        <sz val="11"/>
        <rFont val="Calibri"/>
        <family val="2"/>
        <scheme val="minor"/>
      </rPr>
      <t xml:space="preserve">
Do you have any questions for me?
Thank you for coming in today.
</t>
    </r>
  </si>
  <si>
    <r>
      <t>[</t>
    </r>
    <r>
      <rPr>
        <u/>
        <sz val="11"/>
        <rFont val="Calibri"/>
        <family val="2"/>
      </rPr>
      <t>Set clear agenda</t>
    </r>
    <r>
      <rPr>
        <sz val="11"/>
        <rFont val="Calibri"/>
        <family val="2"/>
      </rPr>
      <t xml:space="preserve"> and invite collaboration.]</t>
    </r>
  </si>
  <si>
    <r>
      <t xml:space="preserve">[Set clear agenda and </t>
    </r>
    <r>
      <rPr>
        <u/>
        <sz val="11"/>
        <rFont val="Calibri"/>
        <family val="2"/>
      </rPr>
      <t>invite collaboration</t>
    </r>
    <r>
      <rPr>
        <sz val="11"/>
        <rFont val="Calibri"/>
        <family val="2"/>
      </rPr>
      <t>.]</t>
    </r>
  </si>
  <si>
    <r>
      <rPr>
        <u/>
        <sz val="11"/>
        <rFont val="Calibri"/>
        <family val="2"/>
        <scheme val="minor"/>
      </rPr>
      <t>Today, we are scheduled to review 2 lessons, how using the daily check in went, and any other goals from last week.</t>
    </r>
    <r>
      <rPr>
        <sz val="11"/>
        <rFont val="Calibri"/>
        <family val="2"/>
        <scheme val="minor"/>
      </rPr>
      <t xml:space="preserve"> Is there anything else you would like to cover?</t>
    </r>
  </si>
  <si>
    <r>
      <t>Today, we are scheduled to review 2 lessons, how using the daily check in went, and any other goals from last week.</t>
    </r>
    <r>
      <rPr>
        <u/>
        <sz val="11"/>
        <rFont val="Calibri"/>
        <family val="2"/>
        <scheme val="minor"/>
      </rPr>
      <t xml:space="preserve"> Is there anything else you would like to cover?</t>
    </r>
  </si>
  <si>
    <r>
      <rPr>
        <u/>
        <sz val="11"/>
        <rFont val="Calibri"/>
        <family val="2"/>
        <scheme val="minor"/>
      </rPr>
      <t xml:space="preserve">Any questions or concerns about using the application? </t>
    </r>
    <r>
      <rPr>
        <sz val="11"/>
        <rFont val="Calibri"/>
        <family val="2"/>
        <scheme val="minor"/>
      </rPr>
      <t xml:space="preserve">Does your personalized content [anchors, medications, psychiatrist] look up to date? Remember that if we ever change things and they don’t seem to be updated on your phone, then you can refresh the application to see if that helps. </t>
    </r>
  </si>
  <si>
    <r>
      <t xml:space="preserve">Any questions or concerns about using the application? </t>
    </r>
    <r>
      <rPr>
        <u/>
        <sz val="11"/>
        <rFont val="Calibri"/>
        <family val="2"/>
        <scheme val="minor"/>
      </rPr>
      <t xml:space="preserve">Does your personalized content [anchors, medications, psychiatrist] look up to date? Remember that if we ever change things and they don’t seem to be updated on your phone, then you can refresh the application to see if that helps. </t>
    </r>
  </si>
  <si>
    <r>
      <t xml:space="preserve">Last week you received the link and password for your weekly reports prior to the phone training. </t>
    </r>
    <r>
      <rPr>
        <u/>
        <sz val="12"/>
        <rFont val="Calibri"/>
        <family val="2"/>
      </rPr>
      <t>Did you look at them?</t>
    </r>
  </si>
  <si>
    <r>
      <t xml:space="preserve">[Remember that success and failure depend on </t>
    </r>
    <r>
      <rPr>
        <u/>
        <sz val="11"/>
        <rFont val="Calibri"/>
        <family val="2"/>
        <scheme val="minor"/>
      </rPr>
      <t>motivation</t>
    </r>
    <r>
      <rPr>
        <sz val="11"/>
        <rFont val="Calibri"/>
        <family val="2"/>
        <scheme val="minor"/>
      </rPr>
      <t xml:space="preserve"> and volition. </t>
    </r>
    <r>
      <rPr>
        <u/>
        <sz val="11"/>
        <rFont val="Calibri"/>
        <family val="2"/>
        <scheme val="minor"/>
      </rPr>
      <t>Keep this in mind in mind while discussing performance.</t>
    </r>
    <r>
      <rPr>
        <sz val="11"/>
        <rFont val="Calibri"/>
        <family val="2"/>
        <scheme val="minor"/>
      </rPr>
      <t xml:space="preserve">] </t>
    </r>
  </si>
  <si>
    <r>
      <t xml:space="preserve">[Remember that success and failure depend on motivation </t>
    </r>
    <r>
      <rPr>
        <u/>
        <sz val="11"/>
        <rFont val="Calibri"/>
        <family val="2"/>
        <scheme val="minor"/>
      </rPr>
      <t>and volition. Keep this in mind in mind while discussing performance</t>
    </r>
    <r>
      <rPr>
        <sz val="11"/>
        <rFont val="Calibri"/>
        <family val="2"/>
        <scheme val="minor"/>
      </rPr>
      <t xml:space="preserve">.] </t>
    </r>
  </si>
  <si>
    <r>
      <rPr>
        <sz val="11"/>
        <rFont val="Calibri"/>
        <family val="2"/>
        <scheme val="minor"/>
      </rPr>
      <t xml:space="preserve">If goal met: </t>
    </r>
    <r>
      <rPr>
        <u/>
        <sz val="11"/>
        <rFont val="Calibri"/>
        <family val="2"/>
        <scheme val="minor"/>
      </rPr>
      <t xml:space="preserve">Good for you! </t>
    </r>
    <r>
      <rPr>
        <sz val="11"/>
        <rFont val="Calibri"/>
        <family val="2"/>
        <scheme val="minor"/>
      </rPr>
      <t xml:space="preserve">What do you think helped? </t>
    </r>
  </si>
  <si>
    <r>
      <rPr>
        <sz val="11"/>
        <rFont val="Calibri"/>
        <family val="2"/>
        <scheme val="minor"/>
      </rPr>
      <t xml:space="preserve">If goal met: Good for you! </t>
    </r>
    <r>
      <rPr>
        <u/>
        <sz val="11"/>
        <rFont val="Calibri"/>
        <family val="2"/>
        <scheme val="minor"/>
      </rPr>
      <t xml:space="preserve">What do you think helped? </t>
    </r>
  </si>
  <si>
    <r>
      <t>If goal not met</t>
    </r>
    <r>
      <rPr>
        <sz val="12"/>
        <rFont val="Calibri"/>
        <family val="2"/>
        <scheme val="minor"/>
      </rPr>
      <t>: Okay. Let’s see what we can learn about this situation. What is your sense of things that got in the way?</t>
    </r>
  </si>
  <si>
    <r>
      <rPr>
        <u/>
        <sz val="12"/>
        <rFont val="Calibri"/>
        <family val="2"/>
        <scheme val="minor"/>
      </rPr>
      <t>[Guide participant to set goal based on dashboard data. Prioritize issues in this order: symptoms, medications, sleep, routine, and check ins.</t>
    </r>
    <r>
      <rPr>
        <sz val="12"/>
        <rFont val="Calibri"/>
        <family val="2"/>
        <scheme val="minor"/>
      </rPr>
      <t xml:space="preserve"> If data all within targeted parameters, encourage participant to set goal related to a target or use of the application (e.g., foundations, toolbox, wellness plan). Exchange ideas. ]</t>
    </r>
  </si>
  <si>
    <r>
      <t xml:space="preserve">[Guide participant to set goal based on dashboard data. Prioritize issues in this order: symptoms, medications, sleep, routine, and check ins. </t>
    </r>
    <r>
      <rPr>
        <u/>
        <sz val="12"/>
        <rFont val="Calibri"/>
        <family val="2"/>
        <scheme val="minor"/>
      </rPr>
      <t>If data all within targeted parameters, encourage participant to set goal related to a target or use of the application (e.g., foundations, toolbox, wellness plan). Exchange ideas.</t>
    </r>
    <r>
      <rPr>
        <sz val="12"/>
        <rFont val="Calibri"/>
        <family val="2"/>
        <scheme val="minor"/>
      </rPr>
      <t xml:space="preserve"> ]</t>
    </r>
  </si>
  <si>
    <r>
      <rPr>
        <u/>
        <sz val="11"/>
        <rFont val="Calibri"/>
        <family val="2"/>
        <scheme val="minor"/>
      </rPr>
      <t xml:space="preserve">Let’s think about your goals for using </t>
    </r>
    <r>
      <rPr>
        <i/>
        <u/>
        <sz val="11"/>
        <rFont val="Calibri"/>
        <family val="2"/>
        <scheme val="minor"/>
      </rPr>
      <t>LiveWell</t>
    </r>
    <r>
      <rPr>
        <u/>
        <sz val="11"/>
        <rFont val="Calibri"/>
        <family val="2"/>
        <scheme val="minor"/>
      </rPr>
      <t xml:space="preserve"> in the week ahead. It seems like [summarize highest priority issue] makes the most sense to focus on.</t>
    </r>
    <r>
      <rPr>
        <sz val="11"/>
        <rFont val="Calibri"/>
        <family val="2"/>
        <scheme val="minor"/>
      </rPr>
      <t xml:space="preserve"> Can you think of a goal related to this that you’d like to set for the next week?</t>
    </r>
  </si>
  <si>
    <r>
      <t xml:space="preserve">Let’s think about your goals for using </t>
    </r>
    <r>
      <rPr>
        <i/>
        <sz val="11"/>
        <rFont val="Calibri"/>
        <family val="2"/>
        <scheme val="minor"/>
      </rPr>
      <t>LiveWell</t>
    </r>
    <r>
      <rPr>
        <sz val="11"/>
        <rFont val="Calibri"/>
        <family val="2"/>
        <scheme val="minor"/>
      </rPr>
      <t xml:space="preserve"> in the week ahead. It seems like [summarize highest priority issue] makes the most sense to focus on. </t>
    </r>
    <r>
      <rPr>
        <u/>
        <sz val="11"/>
        <rFont val="Calibri"/>
        <family val="2"/>
        <scheme val="minor"/>
      </rPr>
      <t>Can you think of a goal related to this that you’d like to set for the next week?</t>
    </r>
  </si>
  <si>
    <r>
      <rPr>
        <u/>
        <sz val="12"/>
        <rFont val="Calibri"/>
        <family val="2"/>
        <scheme val="minor"/>
      </rPr>
      <t>[Review lessons.</t>
    </r>
    <r>
      <rPr>
        <sz val="12"/>
        <rFont val="Calibri"/>
        <family val="2"/>
        <scheme val="minor"/>
      </rPr>
      <t xml:space="preserve"> If participant did not look at them, explore what got in the way. Consider whether a motivational or volitional problem. Problem solve together.]</t>
    </r>
  </si>
  <si>
    <r>
      <t>[Review lessons.</t>
    </r>
    <r>
      <rPr>
        <u/>
        <sz val="12"/>
        <rFont val="Calibri"/>
        <family val="2"/>
        <scheme val="minor"/>
      </rPr>
      <t xml:space="preserve"> If participant did not look at them, explore what got in the way. Consider whether a motivational or volitional problem. Problem solve together.</t>
    </r>
    <r>
      <rPr>
        <sz val="12"/>
        <rFont val="Calibri"/>
        <family val="2"/>
        <scheme val="minor"/>
      </rPr>
      <t>]</t>
    </r>
  </si>
  <si>
    <r>
      <t xml:space="preserve">Now let’s briefly review the lessons. The </t>
    </r>
    <r>
      <rPr>
        <u/>
        <sz val="12"/>
        <rFont val="Calibri"/>
        <family val="2"/>
        <scheme val="minor"/>
      </rPr>
      <t>Overview</t>
    </r>
    <r>
      <rPr>
        <sz val="12"/>
        <rFont val="Calibri"/>
        <family val="2"/>
        <scheme val="minor"/>
      </rPr>
      <t xml:space="preserve"> of the </t>
    </r>
    <r>
      <rPr>
        <i/>
        <sz val="12"/>
        <rFont val="Calibri"/>
        <family val="2"/>
        <scheme val="minor"/>
      </rPr>
      <t>LiveWell</t>
    </r>
    <r>
      <rPr>
        <sz val="12"/>
        <rFont val="Calibri"/>
        <family val="2"/>
        <scheme val="minor"/>
      </rPr>
      <t xml:space="preserve"> Program focused on how self-management along with medications can help you stay well; the </t>
    </r>
    <r>
      <rPr>
        <u/>
        <sz val="12"/>
        <rFont val="Calibri"/>
        <family val="2"/>
        <scheme val="minor"/>
      </rPr>
      <t>Basic Facts</t>
    </r>
    <r>
      <rPr>
        <sz val="12"/>
        <rFont val="Calibri"/>
        <family val="2"/>
        <scheme val="minor"/>
      </rPr>
      <t xml:space="preserve"> focused on symptoms, early warning signs, treatment options, and getting support and information about bipolar disorder</t>
    </r>
  </si>
  <si>
    <r>
      <rPr>
        <u/>
        <sz val="12"/>
        <rFont val="Calibri"/>
        <family val="2"/>
        <scheme val="minor"/>
      </rPr>
      <t>What are your thoughts and feelings about the material?</t>
    </r>
    <r>
      <rPr>
        <sz val="12"/>
        <rFont val="Calibri"/>
        <family val="2"/>
        <scheme val="minor"/>
      </rPr>
      <t xml:space="preserve"> Do you have any questions?</t>
    </r>
  </si>
  <si>
    <r>
      <t xml:space="preserve">What are your thoughts and feelings about the material? </t>
    </r>
    <r>
      <rPr>
        <u/>
        <sz val="12"/>
        <rFont val="Calibri"/>
        <family val="2"/>
        <scheme val="minor"/>
      </rPr>
      <t>Do you have any questions?</t>
    </r>
  </si>
  <si>
    <r>
      <rPr>
        <u/>
        <sz val="11"/>
        <rFont val="Calibri"/>
        <family val="2"/>
        <scheme val="minor"/>
      </rPr>
      <t>Toolbox: You will become increasingly aware that different parts of the application point you to skills in the Toolbox.  Have you had a chance to look at the Toolbox?  If you want to navigate there with me now, you’ll see there are 5 categories</t>
    </r>
    <r>
      <rPr>
        <sz val="11"/>
        <rFont val="Calibri"/>
        <family val="2"/>
        <scheme val="minor"/>
      </rPr>
      <t xml:space="preserve">. • Making Changes: This section provides information on how to get motivated to make personal changes in your life. It also has tips on how to set goals and make plans in a way that increases your chances of success.• Self-Assessment: This section has a variety of surveys that can help you improve your awareness of symptoms and stress. It also has surveys to help you identify skills, strengths, and supports you might use to get and stay well. • Lifestyle: This section has tips on how to reduce your risk for symptoms, in other words, ways to boost your resilience. • Coping: This section describes skills and strategies you can use to manage symptoms of depression and mania. • Team: This section has tips on how to work effectively with your psychiatrist and personal supports. </t>
    </r>
  </si>
  <si>
    <r>
      <t xml:space="preserve">Toolbox: You will become increasingly aware that different parts of the application point you to skills in the Toolbox.  Have you had a chance to look at the Toolbox?  If you want to navigate there with me now, you’ll see there are 5 categories. </t>
    </r>
    <r>
      <rPr>
        <u/>
        <sz val="12"/>
        <rFont val="Calibri"/>
        <family val="2"/>
        <scheme val="minor"/>
      </rPr>
      <t xml:space="preserve">• Making Changes: This section provides information on how to get motivated to make personal changes in your life. It also has tips on how to set goals and make plans in a way that increases your chances of success.• Self-Assessment: This section has a variety of surveys that can help you improve your awareness of symptoms and stress. It also has surveys to help you identify skills, strengths, and supports you might use to get and stay well. • Lifestyle: This section has tips on how to reduce your risk for symptoms, in other words, ways to boost your resilience. • Coping: This section describes skills and strategies you can use to manage symptoms of depression and mania. • Team: This section has tips on how to work effectively with your psychiatrist and personal supports. </t>
    </r>
  </si>
  <si>
    <r>
      <rPr>
        <u/>
        <sz val="12"/>
        <rFont val="Calibri"/>
        <family val="2"/>
        <scheme val="minor"/>
      </rPr>
      <t>Material in the Toolbox is there for you to use when you feel like you want or need. Consider taking a closer look.</t>
    </r>
    <r>
      <rPr>
        <sz val="12"/>
        <rFont val="Calibri"/>
        <family val="2"/>
        <scheme val="minor"/>
      </rPr>
      <t xml:space="preserve"> If you find a skill you like, you can choose to add it to your “My Skills” section of the Wellness Plan. Do you want to try adding a skill together now? </t>
    </r>
  </si>
  <si>
    <r>
      <t xml:space="preserve">Material in the Toolbox is there for you to use when you feel like you want or need. Consider taking a closer look. </t>
    </r>
    <r>
      <rPr>
        <u/>
        <sz val="12"/>
        <rFont val="Calibri"/>
        <family val="2"/>
        <scheme val="minor"/>
      </rPr>
      <t xml:space="preserve">If you find a skill you like, you can choose to add it to your “My Skills” section of the Wellness Plan. Do you want to try adding a skill together now? </t>
    </r>
  </si>
  <si>
    <r>
      <rPr>
        <u/>
        <sz val="12"/>
        <rFont val="Calibri"/>
        <family val="2"/>
        <scheme val="minor"/>
      </rPr>
      <t>If anything comes up before then, please feel free to call me</t>
    </r>
    <r>
      <rPr>
        <sz val="12"/>
        <rFont val="Calibri"/>
        <family val="2"/>
        <scheme val="minor"/>
      </rPr>
      <t xml:space="preserve">. Thanks for talking with me today. </t>
    </r>
  </si>
  <si>
    <r>
      <t xml:space="preserve">If anything comes up before then, </t>
    </r>
    <r>
      <rPr>
        <u/>
        <sz val="12"/>
        <rFont val="Calibri"/>
        <family val="2"/>
        <scheme val="minor"/>
      </rPr>
      <t>please feel free to call me.</t>
    </r>
    <r>
      <rPr>
        <sz val="12"/>
        <rFont val="Calibri"/>
        <family val="2"/>
        <scheme val="minor"/>
      </rPr>
      <t xml:space="preserve"> Thanks for talking with me today. </t>
    </r>
  </si>
  <si>
    <r>
      <t xml:space="preserve">If anything comes up before then, please feel free to call me. </t>
    </r>
    <r>
      <rPr>
        <u/>
        <sz val="12"/>
        <rFont val="Calibri"/>
        <family val="2"/>
        <scheme val="minor"/>
      </rPr>
      <t xml:space="preserve">Thanks for talking with me today. </t>
    </r>
  </si>
  <si>
    <r>
      <t>[</t>
    </r>
    <r>
      <rPr>
        <u/>
        <sz val="11"/>
        <rFont val="Calibri"/>
        <family val="2"/>
        <scheme val="minor"/>
      </rPr>
      <t>Set clear agenda</t>
    </r>
    <r>
      <rPr>
        <sz val="11"/>
        <rFont val="Calibri"/>
        <family val="2"/>
        <scheme val="minor"/>
      </rPr>
      <t xml:space="preserve"> and invite collaboration.]</t>
    </r>
  </si>
  <si>
    <r>
      <t xml:space="preserve">[Set clear agenda and </t>
    </r>
    <r>
      <rPr>
        <u/>
        <sz val="11"/>
        <rFont val="Calibri"/>
        <family val="2"/>
        <scheme val="minor"/>
      </rPr>
      <t>invite collaboration</t>
    </r>
    <r>
      <rPr>
        <sz val="11"/>
        <rFont val="Calibri"/>
        <family val="2"/>
        <scheme val="minor"/>
      </rPr>
      <t>.]</t>
    </r>
  </si>
  <si>
    <r>
      <rPr>
        <u/>
        <sz val="11"/>
        <rFont val="Calibri"/>
        <family val="2"/>
        <scheme val="minor"/>
      </rPr>
      <t>Any questions or concerns about using the application?</t>
    </r>
    <r>
      <rPr>
        <sz val="11"/>
        <rFont val="Calibri"/>
        <family val="2"/>
        <scheme val="minor"/>
      </rPr>
      <t xml:space="preserve"> Does your personalized content [anchors, medications, psychiatrist] look up to date?</t>
    </r>
  </si>
  <si>
    <r>
      <t xml:space="preserve">Any questions or concerns about using the application? </t>
    </r>
    <r>
      <rPr>
        <u/>
        <sz val="11"/>
        <rFont val="Calibri"/>
        <family val="2"/>
        <scheme val="minor"/>
      </rPr>
      <t>Does your personalized content [anchors, medications, psychiatrist] look up to date?</t>
    </r>
  </si>
  <si>
    <r>
      <rPr>
        <u/>
        <sz val="11"/>
        <rFont val="Calibri"/>
        <family val="2"/>
        <scheme val="minor"/>
      </rPr>
      <t>If goal met</t>
    </r>
    <r>
      <rPr>
        <sz val="11"/>
        <rFont val="Calibri"/>
        <family val="2"/>
        <scheme val="minor"/>
      </rPr>
      <t>:</t>
    </r>
    <r>
      <rPr>
        <u/>
        <sz val="11"/>
        <rFont val="Calibri"/>
        <family val="2"/>
        <scheme val="minor"/>
      </rPr>
      <t xml:space="preserve"> Good for you! </t>
    </r>
    <r>
      <rPr>
        <sz val="11"/>
        <rFont val="Calibri"/>
        <family val="2"/>
        <scheme val="minor"/>
      </rPr>
      <t>What do you think helped? Do you think that this could have any impact on [summarize hopes]?</t>
    </r>
  </si>
  <si>
    <r>
      <rPr>
        <u/>
        <sz val="11"/>
        <rFont val="Calibri"/>
        <family val="2"/>
        <scheme val="minor"/>
      </rPr>
      <t>If goal met</t>
    </r>
    <r>
      <rPr>
        <sz val="11"/>
        <rFont val="Calibri"/>
        <family val="2"/>
        <scheme val="minor"/>
      </rPr>
      <t>:</t>
    </r>
    <r>
      <rPr>
        <u/>
        <sz val="11"/>
        <rFont val="Calibri"/>
        <family val="2"/>
        <scheme val="minor"/>
      </rPr>
      <t xml:space="preserve"> </t>
    </r>
    <r>
      <rPr>
        <sz val="11"/>
        <rFont val="Calibri"/>
        <family val="2"/>
        <scheme val="minor"/>
      </rPr>
      <t xml:space="preserve">Good for you! </t>
    </r>
    <r>
      <rPr>
        <u/>
        <sz val="11"/>
        <rFont val="Calibri"/>
        <family val="2"/>
        <scheme val="minor"/>
      </rPr>
      <t>What do you think helped?</t>
    </r>
    <r>
      <rPr>
        <sz val="11"/>
        <rFont val="Calibri"/>
        <family val="2"/>
        <scheme val="minor"/>
      </rPr>
      <t xml:space="preserve"> Do you think that this could have any impact on [summarize hopes]?</t>
    </r>
  </si>
  <si>
    <r>
      <rPr>
        <u/>
        <sz val="11"/>
        <rFont val="Calibri"/>
        <family val="2"/>
        <scheme val="minor"/>
      </rPr>
      <t>If goal met</t>
    </r>
    <r>
      <rPr>
        <sz val="11"/>
        <rFont val="Calibri"/>
        <family val="2"/>
        <scheme val="minor"/>
      </rPr>
      <t>:</t>
    </r>
    <r>
      <rPr>
        <u/>
        <sz val="11"/>
        <rFont val="Calibri"/>
        <family val="2"/>
        <scheme val="minor"/>
      </rPr>
      <t xml:space="preserve"> </t>
    </r>
    <r>
      <rPr>
        <sz val="11"/>
        <rFont val="Calibri"/>
        <family val="2"/>
        <scheme val="minor"/>
      </rPr>
      <t xml:space="preserve">Good for you! What do you think helped? </t>
    </r>
    <r>
      <rPr>
        <u/>
        <sz val="11"/>
        <rFont val="Calibri"/>
        <family val="2"/>
        <scheme val="minor"/>
      </rPr>
      <t>Do you think that this could have any impact on [summarize hopes]?</t>
    </r>
  </si>
  <si>
    <r>
      <rPr>
        <u/>
        <sz val="11"/>
        <rFont val="Calibri"/>
        <family val="2"/>
        <scheme val="minor"/>
      </rPr>
      <t>[Guide participant to set goal based on dashboard data. Prioritize issues in this order: symptoms, medications, sleep, routine, and check ins.</t>
    </r>
    <r>
      <rPr>
        <sz val="11"/>
        <rFont val="Calibri"/>
        <family val="2"/>
        <scheme val="minor"/>
      </rPr>
      <t xml:space="preserve"> If data all within targeted parameters, encourage participant to set goal related to a target or use of the application (e.g., foundations, toolbox, wellness plan). Exchange ideas. ]</t>
    </r>
  </si>
  <si>
    <r>
      <t xml:space="preserve">[Guide participant to set goal based on dashboard data. Prioritize issues in this order: symptoms, medications, sleep, routine, and check ins. </t>
    </r>
    <r>
      <rPr>
        <u/>
        <sz val="11"/>
        <rFont val="Calibri"/>
        <family val="2"/>
        <scheme val="minor"/>
      </rPr>
      <t>If data all within targeted parameters, encourage participant to set goal related to a target or use of the application (e.g., foundations, toolbox, wellness plan). Exchange ideas.</t>
    </r>
    <r>
      <rPr>
        <sz val="11"/>
        <rFont val="Calibri"/>
        <family val="2"/>
        <scheme val="minor"/>
      </rPr>
      <t xml:space="preserve"> ]</t>
    </r>
  </si>
  <si>
    <r>
      <rPr>
        <u/>
        <sz val="11"/>
        <rFont val="Calibri"/>
        <family val="2"/>
        <scheme val="minor"/>
      </rPr>
      <t>[Review lessons.</t>
    </r>
    <r>
      <rPr>
        <sz val="11"/>
        <rFont val="Calibri"/>
        <family val="2"/>
        <scheme val="minor"/>
      </rPr>
      <t xml:space="preserve"> If participant did not look at them, explore what got in the way. Consider whether a motivational or volitional problem. Problem solve together.]</t>
    </r>
  </si>
  <si>
    <r>
      <t>[Review lessons.</t>
    </r>
    <r>
      <rPr>
        <u/>
        <sz val="11"/>
        <rFont val="Calibri"/>
        <family val="2"/>
        <scheme val="minor"/>
      </rPr>
      <t xml:space="preserve"> If participant did not look at them, explore what got in the way. Consider whether a motivational or volitional problem. Problem solve together.</t>
    </r>
    <r>
      <rPr>
        <sz val="11"/>
        <rFont val="Calibri"/>
        <family val="2"/>
        <scheme val="minor"/>
      </rPr>
      <t>]</t>
    </r>
  </si>
  <si>
    <r>
      <t xml:space="preserve">Now let’s briefly review the lessons. The </t>
    </r>
    <r>
      <rPr>
        <u/>
        <sz val="11"/>
        <rFont val="Calibri"/>
        <family val="2"/>
        <scheme val="minor"/>
      </rPr>
      <t>Medications</t>
    </r>
    <r>
      <rPr>
        <sz val="11"/>
        <rFont val="Calibri"/>
        <family val="2"/>
        <scheme val="minor"/>
      </rPr>
      <t xml:space="preserve"> provided basic information about medications and how to overcome common barriers to using medications effectively; and the </t>
    </r>
    <r>
      <rPr>
        <u/>
        <sz val="11"/>
        <rFont val="Calibri"/>
        <family val="2"/>
        <scheme val="minor"/>
      </rPr>
      <t>Lifestyle Skills</t>
    </r>
    <r>
      <rPr>
        <sz val="11"/>
        <rFont val="Calibri"/>
        <family val="2"/>
        <scheme val="minor"/>
      </rPr>
      <t xml:space="preserve"> focused on how to promote wellness through sleep, medications, attending, routine, tranquility, and socialization. </t>
    </r>
  </si>
  <si>
    <r>
      <rPr>
        <u/>
        <sz val="11"/>
        <rFont val="Calibri"/>
        <family val="2"/>
        <scheme val="minor"/>
      </rPr>
      <t>What are your thoughts and feelings about the material?</t>
    </r>
    <r>
      <rPr>
        <sz val="11"/>
        <rFont val="Calibri"/>
        <family val="2"/>
        <scheme val="minor"/>
      </rPr>
      <t xml:space="preserve"> Do you have any questions?</t>
    </r>
  </si>
  <si>
    <r>
      <t xml:space="preserve">What are your thoughts and feelings about the material? </t>
    </r>
    <r>
      <rPr>
        <u/>
        <sz val="11"/>
        <rFont val="Calibri"/>
        <family val="2"/>
        <scheme val="minor"/>
      </rPr>
      <t>Do you have any questions?</t>
    </r>
  </si>
  <si>
    <r>
      <rPr>
        <u/>
        <sz val="11"/>
        <rFont val="Calibri"/>
        <family val="2"/>
        <scheme val="minor"/>
      </rPr>
      <t>If anything comes up before then, please feel free to call me</t>
    </r>
    <r>
      <rPr>
        <sz val="11"/>
        <rFont val="Calibri"/>
        <family val="2"/>
        <scheme val="minor"/>
      </rPr>
      <t xml:space="preserve">. Thanks for talking with me today. </t>
    </r>
  </si>
  <si>
    <r>
      <t xml:space="preserve">If anything comes up before then, </t>
    </r>
    <r>
      <rPr>
        <u/>
        <sz val="11"/>
        <rFont val="Calibri"/>
        <family val="2"/>
        <scheme val="minor"/>
      </rPr>
      <t>please feel free to call me.</t>
    </r>
    <r>
      <rPr>
        <sz val="11"/>
        <rFont val="Calibri"/>
        <family val="2"/>
        <scheme val="minor"/>
      </rPr>
      <t xml:space="preserve"> Thanks for talking with me today. </t>
    </r>
  </si>
  <si>
    <r>
      <t xml:space="preserve">If anything comes up before then, please feel free to call me. </t>
    </r>
    <r>
      <rPr>
        <u/>
        <sz val="11"/>
        <rFont val="Calibri"/>
        <family val="2"/>
        <scheme val="minor"/>
      </rPr>
      <t xml:space="preserve">Thanks for talking with me today. </t>
    </r>
  </si>
  <si>
    <r>
      <rPr>
        <u/>
        <sz val="11"/>
        <rFont val="Calibri"/>
        <family val="2"/>
        <scheme val="minor"/>
      </rPr>
      <t>Set clear agenda</t>
    </r>
    <r>
      <rPr>
        <sz val="11"/>
        <rFont val="Calibri"/>
        <family val="2"/>
        <scheme val="minor"/>
      </rPr>
      <t xml:space="preserve"> and invite collaboration. Check status of provider participant. (a) If participant consented and provider enrolled, let participant know. (b) If participant consented but provider not yet enrolled, let participant know we will not be continuing to reach out but they are free to do so. (c) If participant did not consent, revisit their interest in having their provider participate. </t>
    </r>
  </si>
  <si>
    <r>
      <t xml:space="preserve">Set clear agenda and </t>
    </r>
    <r>
      <rPr>
        <u/>
        <sz val="11"/>
        <rFont val="Calibri"/>
        <family val="2"/>
        <scheme val="minor"/>
      </rPr>
      <t xml:space="preserve">invite collaboration. </t>
    </r>
    <r>
      <rPr>
        <sz val="11"/>
        <rFont val="Calibri"/>
        <family val="2"/>
        <scheme val="minor"/>
      </rPr>
      <t xml:space="preserve">Check status of provider participant. (a) If participant consented and provider enrolled, let participant know. (b) If participant consented but provider not yet enrolled, let participant know we will not be continuing to reach out but they are free to do so. (c) If participant did not consent, revisit their interest in having their provider participate. </t>
    </r>
  </si>
  <si>
    <r>
      <t xml:space="preserve">Set clear agenda and invite collaboration. </t>
    </r>
    <r>
      <rPr>
        <u/>
        <sz val="11"/>
        <rFont val="Calibri"/>
        <family val="2"/>
        <scheme val="minor"/>
      </rPr>
      <t xml:space="preserve">Check status of provider participant. (a) If participant consented and provider enrolled, let participant know. (b) If participant consented but provider not yet enrolled, let participant know we will not be continuing to reach out but they are free to do so. </t>
    </r>
    <r>
      <rPr>
        <sz val="11"/>
        <rFont val="Calibri"/>
        <family val="2"/>
        <scheme val="minor"/>
      </rPr>
      <t xml:space="preserve">(c) </t>
    </r>
    <r>
      <rPr>
        <u/>
        <sz val="11"/>
        <rFont val="Calibri"/>
        <family val="2"/>
        <scheme val="minor"/>
      </rPr>
      <t xml:space="preserve">If participant did not consent, revisit their interest in having their provider participate. </t>
    </r>
  </si>
  <si>
    <r>
      <rPr>
        <u/>
        <sz val="11"/>
        <rFont val="Calibri"/>
        <family val="2"/>
        <scheme val="minor"/>
      </rPr>
      <t>Before we get into things, let’s touch base about your provider. [Summarize status of provider participation.</t>
    </r>
    <r>
      <rPr>
        <sz val="11"/>
        <rFont val="Calibri"/>
        <family val="2"/>
        <scheme val="minor"/>
      </rPr>
      <t>] What do you think about this?</t>
    </r>
  </si>
  <si>
    <r>
      <t xml:space="preserve">Before we get into things, let’s touch base about your provider. [Summarize status of provider participation.] </t>
    </r>
    <r>
      <rPr>
        <u/>
        <sz val="11"/>
        <rFont val="Calibri"/>
        <family val="2"/>
        <scheme val="minor"/>
      </rPr>
      <t>What do you think about this?</t>
    </r>
  </si>
  <si>
    <r>
      <t>If goal not met</t>
    </r>
    <r>
      <rPr>
        <sz val="11"/>
        <rFont val="Calibri"/>
        <family val="2"/>
        <scheme val="minor"/>
      </rPr>
      <t>: Okay. Let’s see what we can learn about this situation. What is your sense of things that got in the way?</t>
    </r>
  </si>
  <si>
    <r>
      <rPr>
        <u/>
        <sz val="11"/>
        <rFont val="Calibri"/>
        <family val="2"/>
        <scheme val="minor"/>
      </rPr>
      <t>Today, we are scheduled to review 2 lessons, how using the daily check in went, and any other goals from last week. We will also complete your personal Wellness Plan.</t>
    </r>
    <r>
      <rPr>
        <sz val="11"/>
        <rFont val="Calibri"/>
        <family val="2"/>
        <scheme val="minor"/>
      </rPr>
      <t xml:space="preserve"> Is there anything else you would like to cover?</t>
    </r>
  </si>
  <si>
    <r>
      <t>Today, we are scheduled to review 2 lessons, how using the daily check in went, and any other goals from last week. We will also complete your personal Wellness Plan.</t>
    </r>
    <r>
      <rPr>
        <u/>
        <sz val="11"/>
        <rFont val="Calibri"/>
        <family val="2"/>
        <scheme val="minor"/>
      </rPr>
      <t xml:space="preserve"> Is there anything else you would like to cover?</t>
    </r>
  </si>
  <si>
    <r>
      <t xml:space="preserve">If goal met: </t>
    </r>
    <r>
      <rPr>
        <u/>
        <sz val="11"/>
        <rFont val="Calibri"/>
        <family val="2"/>
        <scheme val="minor"/>
      </rPr>
      <t>Good for you!</t>
    </r>
    <r>
      <rPr>
        <sz val="11"/>
        <rFont val="Calibri"/>
        <family val="2"/>
        <scheme val="minor"/>
      </rPr>
      <t xml:space="preserve"> What do you think helped? </t>
    </r>
  </si>
  <si>
    <r>
      <t xml:space="preserve">If goal met: Good for you! </t>
    </r>
    <r>
      <rPr>
        <u/>
        <sz val="11"/>
        <rFont val="Calibri"/>
        <family val="2"/>
        <scheme val="minor"/>
      </rPr>
      <t xml:space="preserve">What do you think helped? </t>
    </r>
  </si>
  <si>
    <r>
      <rPr>
        <u/>
        <sz val="11"/>
        <rFont val="Calibri"/>
        <family val="2"/>
        <scheme val="minor"/>
      </rPr>
      <t>Review lessons.</t>
    </r>
    <r>
      <rPr>
        <sz val="11"/>
        <rFont val="Calibri"/>
        <family val="2"/>
        <scheme val="minor"/>
      </rPr>
      <t xml:space="preserve"> If participant did not look at them, explore what got in the way. Consider whether a motivational or volitional problem. Problem solve together.</t>
    </r>
  </si>
  <si>
    <r>
      <t xml:space="preserve">Review lessons. </t>
    </r>
    <r>
      <rPr>
        <u/>
        <sz val="11"/>
        <rFont val="Calibri"/>
        <family val="2"/>
        <scheme val="minor"/>
      </rPr>
      <t>If participant did not look at them, explore what got in the way. Consider whether a motivational or volitional problem. Problem solve together.</t>
    </r>
  </si>
  <si>
    <r>
      <rPr>
        <u/>
        <sz val="11"/>
        <rFont val="Calibri"/>
        <family val="2"/>
        <scheme val="minor"/>
      </rPr>
      <t>Review</t>
    </r>
    <r>
      <rPr>
        <sz val="11"/>
        <rFont val="Calibri"/>
        <family val="2"/>
        <scheme val="minor"/>
      </rPr>
      <t xml:space="preserve"> and create goals for each area</t>
    </r>
    <r>
      <rPr>
        <u/>
        <sz val="11"/>
        <rFont val="Calibri"/>
        <family val="2"/>
        <scheme val="minor"/>
      </rPr>
      <t>.</t>
    </r>
    <r>
      <rPr>
        <sz val="11"/>
        <rFont val="Calibri"/>
        <family val="2"/>
        <scheme val="minor"/>
      </rPr>
      <t xml:space="preserve"> Anticipate most likely barriers and then ways to get back on track (i.e., if/then statements).</t>
    </r>
  </si>
  <si>
    <r>
      <t xml:space="preserve">Review and </t>
    </r>
    <r>
      <rPr>
        <u/>
        <sz val="11"/>
        <rFont val="Calibri"/>
        <family val="2"/>
        <scheme val="minor"/>
      </rPr>
      <t>create goals for each area.</t>
    </r>
    <r>
      <rPr>
        <sz val="11"/>
        <rFont val="Calibri"/>
        <family val="2"/>
        <scheme val="minor"/>
      </rPr>
      <t xml:space="preserve"> Anticipate most likely barriers and then ways to get back on track (i.e., if/then statements).</t>
    </r>
  </si>
  <si>
    <r>
      <t>Review and create goals for each area.</t>
    </r>
    <r>
      <rPr>
        <u/>
        <sz val="11"/>
        <rFont val="Calibri"/>
        <family val="2"/>
        <scheme val="minor"/>
      </rPr>
      <t xml:space="preserve"> Anticipate most likely barriers and then ways to get back on track</t>
    </r>
    <r>
      <rPr>
        <sz val="11"/>
        <rFont val="Calibri"/>
        <family val="2"/>
        <scheme val="minor"/>
      </rPr>
      <t xml:space="preserve"> (i.e., if/then statements).</t>
    </r>
  </si>
  <si>
    <r>
      <t xml:space="preserve">Review and create goals for each area. Anticipate most likely barriers and then ways to get back on track </t>
    </r>
    <r>
      <rPr>
        <u/>
        <sz val="11"/>
        <rFont val="Calibri"/>
        <family val="2"/>
        <scheme val="minor"/>
      </rPr>
      <t>(i.e., if/then statements)</t>
    </r>
    <r>
      <rPr>
        <sz val="11"/>
        <rFont val="Calibri"/>
        <family val="2"/>
        <scheme val="minor"/>
      </rPr>
      <t>.</t>
    </r>
  </si>
  <si>
    <r>
      <rPr>
        <u/>
        <sz val="11"/>
        <rFont val="Calibri"/>
        <family val="2"/>
        <scheme val="minor"/>
      </rPr>
      <t xml:space="preserve">So from this point forward, we recommend you use your Wellness Plan on a regular basis. The Daily Check Ins and Daily Reviews will help you do this. </t>
    </r>
    <r>
      <rPr>
        <sz val="11"/>
        <rFont val="Calibri"/>
        <family val="2"/>
        <scheme val="minor"/>
      </rPr>
      <t xml:space="preserve">But be sure you’re on track knowing how you want to Reduce Risk when you are doing well and Take Action whenever you have symptoms. </t>
    </r>
  </si>
  <si>
    <r>
      <t xml:space="preserve">So from this point forward, we recommend you use your Wellness Plan on a regular basis. The Daily Check Ins and Daily Reviews will help you do this. </t>
    </r>
    <r>
      <rPr>
        <u/>
        <sz val="11"/>
        <rFont val="Calibri"/>
        <family val="2"/>
        <scheme val="minor"/>
      </rPr>
      <t xml:space="preserve">But be sure you’re on track knowing how you want to Reduce Risk when you are doing well </t>
    </r>
    <r>
      <rPr>
        <sz val="11"/>
        <rFont val="Calibri"/>
        <family val="2"/>
        <scheme val="minor"/>
      </rPr>
      <t xml:space="preserve">and Take Action whenever you have symptoms. </t>
    </r>
  </si>
  <si>
    <r>
      <t xml:space="preserve">So from this point forward, we recommend you use your Wellness Plan on a regular basis. The Daily Check Ins and Daily Reviews will help you do this. But be sure you’re on track knowing how you want to Reduce Risk when you are doing well and </t>
    </r>
    <r>
      <rPr>
        <u/>
        <sz val="11"/>
        <rFont val="Calibri"/>
        <family val="2"/>
        <scheme val="minor"/>
      </rPr>
      <t xml:space="preserve">Take Action whenever you have symptoms. </t>
    </r>
  </si>
  <si>
    <r>
      <rPr>
        <u/>
        <sz val="11"/>
        <rFont val="Calibri"/>
        <family val="2"/>
        <scheme val="minor"/>
      </rPr>
      <t>Based on your data today [highlight priority from dashboard],</t>
    </r>
    <r>
      <rPr>
        <sz val="11"/>
        <rFont val="Calibri"/>
        <family val="2"/>
        <scheme val="minor"/>
      </rPr>
      <t xml:space="preserve"> how might you use the application in the week ahead?</t>
    </r>
  </si>
  <si>
    <r>
      <t xml:space="preserve">Based on your data today [highlight priority from dashboard], </t>
    </r>
    <r>
      <rPr>
        <u/>
        <sz val="11"/>
        <rFont val="Calibri"/>
        <family val="2"/>
        <scheme val="minor"/>
      </rPr>
      <t>how might you use the application in the week ahead?</t>
    </r>
  </si>
  <si>
    <r>
      <rPr>
        <u/>
        <sz val="11"/>
        <rFont val="Calibri"/>
        <family val="2"/>
        <scheme val="minor"/>
      </rPr>
      <t>Okay. So from this point forward, we recommend you continue using your Wellness Plan. T</t>
    </r>
    <r>
      <rPr>
        <sz val="11"/>
        <rFont val="Calibri"/>
        <family val="2"/>
        <scheme val="minor"/>
      </rPr>
      <t>he Daily Check-Ins and Daily Reviews will help you do this. Be sure you’re on track knowing how you want to Reduce Risk and Take Action whenever you have symptoms.</t>
    </r>
  </si>
  <si>
    <r>
      <t xml:space="preserve">Okay. So from this point forward, we recommend you continue using your Wellness Plan. The Daily Check-Ins and Daily Reviews will help you do this. </t>
    </r>
    <r>
      <rPr>
        <u/>
        <sz val="11"/>
        <rFont val="Calibri"/>
        <family val="2"/>
        <scheme val="minor"/>
      </rPr>
      <t>Be sure you’re on track knowing how you want to Reduce Risk and Take Action whenever you have symptoms.</t>
    </r>
  </si>
  <si>
    <r>
      <rPr>
        <u/>
        <sz val="11"/>
        <rFont val="Calibri"/>
        <family val="2"/>
        <scheme val="minor"/>
      </rPr>
      <t>I will call you to schedule a time to talk as we get closer. While we won’t have regularly scheduled calls after today, remember that you can always get help from me with using the application by calling or emailing.</t>
    </r>
    <r>
      <rPr>
        <sz val="11"/>
        <rFont val="Calibri"/>
        <family val="2"/>
        <scheme val="minor"/>
      </rPr>
      <t xml:space="preserve">  Also, if you would like to change any of your personalized content, please contact me.</t>
    </r>
  </si>
  <si>
    <r>
      <t xml:space="preserve">I will call you to schedule a time to talk as we get closer. While we won’t have regularly scheduled calls after today, remember that you can always get help from me with using the application by calling or emailing.  </t>
    </r>
    <r>
      <rPr>
        <u/>
        <sz val="11"/>
        <rFont val="Calibri"/>
        <family val="2"/>
        <scheme val="minor"/>
      </rPr>
      <t>Also, if you would like to change any of your personalized content, please contact me.</t>
    </r>
  </si>
  <si>
    <r>
      <t>Hi [participant]. This is your coach, [name], from the LiveWell program. I’m calling for our final check in.</t>
    </r>
    <r>
      <rPr>
        <u/>
        <sz val="11"/>
        <rFont val="Calibri"/>
        <family val="2"/>
        <scheme val="minor"/>
      </rPr>
      <t xml:space="preserve"> First I’d like to congratulate you on sticking with the application for four months. </t>
    </r>
    <r>
      <rPr>
        <sz val="11"/>
        <rFont val="Calibri"/>
        <family val="2"/>
        <scheme val="minor"/>
      </rPr>
      <t xml:space="preserve">How does it feel? </t>
    </r>
  </si>
  <si>
    <r>
      <t xml:space="preserve">Hi [participant]. This is your coach, [name], from the LiveWell program. I’m calling for our final check in. First I’d like to congratulate you on sticking with the application for four months. </t>
    </r>
    <r>
      <rPr>
        <u/>
        <sz val="11"/>
        <rFont val="Calibri"/>
        <family val="2"/>
        <scheme val="minor"/>
      </rPr>
      <t xml:space="preserve">How does it feel? </t>
    </r>
  </si>
  <si>
    <r>
      <rPr>
        <u/>
        <sz val="11"/>
        <rFont val="Calibri"/>
        <family val="2"/>
        <scheme val="minor"/>
      </rPr>
      <t xml:space="preserve">I appreciate your taking such an active part in using the application. It has been really nice working with you. </t>
    </r>
    <r>
      <rPr>
        <sz val="11"/>
        <rFont val="Calibri"/>
        <family val="2"/>
        <scheme val="minor"/>
      </rPr>
      <t>Do you have any final concerns to discuss?</t>
    </r>
  </si>
  <si>
    <r>
      <t xml:space="preserve">I appreciate your taking such an active part in using the application. It has been really nice working with you. </t>
    </r>
    <r>
      <rPr>
        <u/>
        <sz val="11"/>
        <rFont val="Calibri"/>
        <family val="2"/>
        <scheme val="minor"/>
      </rPr>
      <t>Do you have any final concerns to discuss?</t>
    </r>
  </si>
  <si>
    <r>
      <rPr>
        <u/>
        <sz val="11"/>
        <rFont val="Calibri"/>
        <family val="2"/>
        <scheme val="minor"/>
      </rPr>
      <t xml:space="preserve">After this point, use of the application is optional. Would you like to continue to receive notifications to check in daily? </t>
    </r>
    <r>
      <rPr>
        <sz val="11"/>
        <rFont val="Calibri"/>
        <family val="2"/>
        <scheme val="minor"/>
      </rPr>
      <t>[If no, remind the participant that they can contact you at any time in the future to turn notifications back on.]</t>
    </r>
  </si>
  <si>
    <r>
      <t xml:space="preserve">After this point, use of the application is optional. </t>
    </r>
    <r>
      <rPr>
        <u/>
        <sz val="11"/>
        <rFont val="Calibri"/>
        <family val="2"/>
        <scheme val="minor"/>
      </rPr>
      <t>Would you like to continue to receive notifications to check in daily? [If no, remind the participant that they can contact you at any time in the future to turn notifications back on.]</t>
    </r>
  </si>
  <si>
    <r>
      <rPr>
        <u/>
        <sz val="11"/>
        <rFont val="Calibri"/>
        <family val="2"/>
        <scheme val="minor"/>
      </rPr>
      <t>Please carry the phone and wear the watch daily</t>
    </r>
    <r>
      <rPr>
        <sz val="11"/>
        <rFont val="Calibri"/>
        <family val="2"/>
        <scheme val="minor"/>
      </rPr>
      <t>. I’ll call you if there seems to be a problem with the watch or phone. We will be in touch to schedule an appointment to return the equipment.</t>
    </r>
  </si>
  <si>
    <r>
      <t>Please carry the phone and wear the watch daily.</t>
    </r>
    <r>
      <rPr>
        <u/>
        <sz val="11"/>
        <rFont val="Calibri"/>
        <family val="2"/>
        <scheme val="minor"/>
      </rPr>
      <t xml:space="preserve"> I’ll call you if there seems to be a problem with the watch or phone. We will be in touch to schedule an appointment to return the equipment.</t>
    </r>
  </si>
  <si>
    <t>MSS/Build Support</t>
  </si>
  <si>
    <t>Sleep/Medication/Routine/Healthy Habits/Manage Stress/Build Support</t>
  </si>
  <si>
    <t>Sleep/Medication/Routine</t>
  </si>
  <si>
    <t>Healthy Habits/Manage Stress/Build Support</t>
  </si>
  <si>
    <t>Sleep/Medication/Healthy Habits/Routine/Manage Stress/Build Support</t>
  </si>
  <si>
    <t>MSS/Sleep/Medication/Healthy Habits/Routine/Manage Stress/Build Support</t>
  </si>
  <si>
    <t>Insight</t>
  </si>
  <si>
    <r>
      <t xml:space="preserve">Now let’s briefly review the lessons. The Awareness section focused on learning about your personal early warning signs and symptoms of depression and mania. The Action section offered guidance about how to manage mild, moderate, and severe symptoms.
</t>
    </r>
    <r>
      <rPr>
        <u/>
        <sz val="11"/>
        <rFont val="Calibri"/>
        <family val="2"/>
        <scheme val="minor"/>
      </rPr>
      <t>What are your thoughts and feelings about the material?</t>
    </r>
    <r>
      <rPr>
        <sz val="11"/>
        <rFont val="Calibri"/>
        <family val="2"/>
        <scheme val="minor"/>
      </rPr>
      <t xml:space="preserve"> Do you have any questions?
</t>
    </r>
  </si>
  <si>
    <r>
      <t>Now let’s briefly review the lessons. The Awareness section focused on learning about your personal early warning signs and symptoms of depression and mania. The Action section offered guidance about how to manage mild, moderate, and severe symptoms.
What are your thoughts and feelings about the material?</t>
    </r>
    <r>
      <rPr>
        <u/>
        <sz val="11"/>
        <rFont val="Calibri"/>
        <family val="2"/>
        <scheme val="minor"/>
      </rPr>
      <t xml:space="preserve"> Do you have any questions?</t>
    </r>
    <r>
      <rPr>
        <sz val="11"/>
        <rFont val="Calibri"/>
        <family val="2"/>
        <scheme val="minor"/>
      </rPr>
      <t xml:space="preserve">
</t>
    </r>
  </si>
  <si>
    <r>
      <rPr>
        <sz val="11"/>
        <rFont val="Calibri"/>
        <family val="2"/>
        <scheme val="minor"/>
      </rPr>
      <t>Now let’s briefly review the lessons. The Awareness section focused on learning about your personal early warning signs and symptoms of depression and mania. The Action section offered guidance about how to manage mild, moderate, and severe symptoms.</t>
    </r>
    <r>
      <rPr>
        <u/>
        <sz val="11"/>
        <rFont val="Calibri"/>
        <family val="2"/>
        <scheme val="minor"/>
      </rPr>
      <t xml:space="preserve">
</t>
    </r>
  </si>
  <si>
    <r>
      <rPr>
        <u/>
        <sz val="11"/>
        <rFont val="Calibri"/>
        <family val="2"/>
        <scheme val="minor"/>
      </rPr>
      <t>Welcome. Thanks for coming to participate in the LiveWell study.</t>
    </r>
    <r>
      <rPr>
        <sz val="11"/>
        <rFont val="Calibri"/>
        <family val="2"/>
        <scheme val="minor"/>
      </rPr>
      <t xml:space="preserve"> I’m [name].  I will be working as a coach to follow along with you while you participate in the study. You have been randomly assigned to the behavioral data collection and self-management arm of the study.                                                                                                    • As we talk today, I’ll take some notes
• Audio recording- only study team listens
• Today, about 1 hour
• Go over how to use the equipment
• Go over how to use the self-management application
• May seem like a lot so don’t worry about every detail
• Everything we cover today is in Instructions section of app
• You can call or email me with questions as well. Do you have any questions right now?</t>
    </r>
  </si>
  <si>
    <t>Rank</t>
  </si>
  <si>
    <t>PP</t>
  </si>
  <si>
    <t>Desire-ability-reason-need questions</t>
  </si>
  <si>
    <t>Open-ended questions</t>
  </si>
  <si>
    <t>Process goal</t>
  </si>
  <si>
    <t>Consider change options</t>
  </si>
  <si>
    <t>Outcome goal</t>
  </si>
  <si>
    <t>Credible source</t>
  </si>
  <si>
    <t>Conserving mental resources</t>
  </si>
  <si>
    <t>Information about social and environmental consequences</t>
  </si>
  <si>
    <t>Valued self-identity</t>
  </si>
  <si>
    <t>Reflective statements</t>
  </si>
  <si>
    <t>Summary statements</t>
  </si>
  <si>
    <t>Implementation intentions</t>
  </si>
  <si>
    <t>Discrepancy between current behavior and goal</t>
  </si>
  <si>
    <t>CP</t>
  </si>
  <si>
    <t>RN</t>
  </si>
  <si>
    <t>Self-monitoring of outcome of behavior</t>
  </si>
  <si>
    <t>Target Behavior</t>
  </si>
  <si>
    <t xml:space="preserve">Application use </t>
  </si>
  <si>
    <t>Manage signs &amp; symptoms</t>
  </si>
  <si>
    <t xml:space="preserve">Take medications </t>
  </si>
  <si>
    <t>Optimize sleep</t>
  </si>
  <si>
    <t>Regularize routine</t>
  </si>
  <si>
    <t>Manage stress</t>
  </si>
  <si>
    <t>Healthy habits</t>
  </si>
  <si>
    <t>Build support</t>
  </si>
  <si>
    <t>Application Use/MSS</t>
  </si>
  <si>
    <t>MSS/Medication/Sleep/Routine/Application Use</t>
  </si>
  <si>
    <t>Sleep/Medication/Healhy Habits/Routine/Manage Stress/Build Support/Application Use</t>
  </si>
  <si>
    <t>Ref</t>
  </si>
  <si>
    <t>Self-Management Targets Rank</t>
  </si>
  <si>
    <t>Usability &amp; Self-Management Targets Rank</t>
  </si>
  <si>
    <t>Percent Pages</t>
  </si>
  <si>
    <t>Quality of life</t>
  </si>
  <si>
    <t>Self-Manage Target Weighting</t>
  </si>
  <si>
    <t>Usability &amp; Self-Manage Target Weighting</t>
  </si>
  <si>
    <t>Page Number</t>
  </si>
  <si>
    <t xml:space="preserve"> Domains</t>
  </si>
  <si>
    <t>Determinants</t>
  </si>
  <si>
    <t>Determinant Definitions</t>
  </si>
  <si>
    <t>Self-perception of personal characteristics, social roles and types that form a set of standards guiding behavior.</t>
  </si>
  <si>
    <t>Beliefs about whether others would approve or disapprove of a behavior (subjective) and desire to comply with others (compliance). 
Beliefs about whether others engage in a behavior (descriptive) and desire to be like others (identification).</t>
  </si>
  <si>
    <t>Attitudes</t>
  </si>
  <si>
    <t>Beliefs about the tangible costs and benefits (instrumental) and emotional consequences (affective) of a engaging in a behavior.</t>
  </si>
  <si>
    <t>Perceptions</t>
  </si>
  <si>
    <t>Beliefs about one’s susceptibility to a health condition and the severity of the health condition (risk susceptibility and severity).</t>
  </si>
  <si>
    <t>Awareness of having a health condition, presence of symptoms and their consequences, and need for treatment.</t>
  </si>
  <si>
    <t>Awareness of information necessary to support active participation in management of a health condition.</t>
  </si>
  <si>
    <t>Beliefs about personal ability to perform a target behavior.</t>
  </si>
  <si>
    <t>Explicit decision to engage in a target behavior to achieve an outcome.</t>
  </si>
  <si>
    <t>Identification of a target behavior to work toward to achieve an outcome.</t>
  </si>
  <si>
    <t>Specific plans for engaging in a target behavior (task) or overcoming obstacles to engaging in a target behavior (coping).</t>
  </si>
  <si>
    <t>Maintaining awareness of engagement in a target behavior.</t>
  </si>
  <si>
    <t>Detecting degree of alignment between actual behavior and target behavior.</t>
  </si>
  <si>
    <t>Based on monitoring and evaluation: acknowledge success and maintain or refocus current goals and plans; or understand problems, identify solutions and make changes in current goals and plans.</t>
  </si>
  <si>
    <t>Practice</t>
  </si>
  <si>
    <t>Repetition of an action or its elements to learn or improve a capability.</t>
  </si>
  <si>
    <t>Direct informational, emotional, and/or tangible physical input from others that facilitates or hinders engagement in a behavior.</t>
  </si>
  <si>
    <t>Resources &amp; Constraints</t>
  </si>
  <si>
    <t>Physical conditions of a situation that support or hinder engagement in a behavior.</t>
  </si>
  <si>
    <t>Increasing the probability of a behavior by arranging a contingency between the behavior and a consequence that follows the behavior.</t>
  </si>
  <si>
    <t>Physical or social stimulus that acts as a reminder to engage in a behavior.</t>
  </si>
  <si>
    <t>Executive Function</t>
  </si>
  <si>
    <t>Cognitive capacities such as working memory, inhibitory control, and mental flexibility.</t>
  </si>
  <si>
    <t>Abilities acquired or developed through practice.</t>
  </si>
  <si>
    <t>Task planning</t>
  </si>
  <si>
    <t>Self-Management Targets Percent Pages</t>
  </si>
  <si>
    <t>Usability &amp; Self-Management Targets Percent Pages</t>
  </si>
  <si>
    <t>Behavior Change Technique</t>
  </si>
  <si>
    <t>RN = Rank number of behavior change techniques ordered by percent of pages with BCT</t>
  </si>
  <si>
    <t>Percent Pages = Percent of scheduled call script pages including outcome</t>
  </si>
  <si>
    <t>Percent Pages = Percent of scheduled call script pages including target</t>
  </si>
  <si>
    <t>PP = Percent of scheduled call script pages including domain, determinant, or BCT</t>
  </si>
  <si>
    <t>CP = Cumulative percent of scheduled call script pages including BCT ordered by BCT PP</t>
  </si>
  <si>
    <t>PP = Percent of scheduled call script pages including BCT</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00"/>
  </numFmts>
  <fonts count="24" x14ac:knownFonts="1">
    <font>
      <sz val="11"/>
      <color theme="1"/>
      <name val="Calibri"/>
      <family val="2"/>
      <scheme val="minor"/>
    </font>
    <font>
      <b/>
      <sz val="11"/>
      <color theme="1"/>
      <name val="Calibri"/>
      <family val="2"/>
      <scheme val="minor"/>
    </font>
    <font>
      <sz val="11"/>
      <color theme="1"/>
      <name val="Calibri"/>
      <family val="2"/>
      <scheme val="minor"/>
    </font>
    <font>
      <b/>
      <sz val="10"/>
      <color theme="1"/>
      <name val="Calibri"/>
      <family val="2"/>
      <scheme val="minor"/>
    </font>
    <font>
      <sz val="10"/>
      <color theme="1"/>
      <name val="Calibri"/>
      <family val="2"/>
      <scheme val="minor"/>
    </font>
    <font>
      <u/>
      <sz val="10"/>
      <color theme="1"/>
      <name val="Calibri"/>
      <family val="2"/>
      <scheme val="minor"/>
    </font>
    <font>
      <sz val="11"/>
      <color theme="1"/>
      <name val="Arial"/>
      <family val="2"/>
    </font>
    <font>
      <b/>
      <sz val="11"/>
      <color theme="1"/>
      <name val="Arial"/>
      <family val="2"/>
    </font>
    <font>
      <sz val="11"/>
      <name val="Calibri"/>
      <family val="2"/>
      <scheme val="minor"/>
    </font>
    <font>
      <b/>
      <sz val="11"/>
      <name val="Calibri"/>
      <family val="2"/>
      <scheme val="minor"/>
    </font>
    <font>
      <u/>
      <sz val="11"/>
      <name val="Calibri"/>
      <family val="2"/>
      <scheme val="minor"/>
    </font>
    <font>
      <sz val="12"/>
      <name val="Calibri"/>
      <family val="2"/>
      <scheme val="minor"/>
    </font>
    <font>
      <sz val="11"/>
      <name val="Calibri"/>
      <family val="2"/>
    </font>
    <font>
      <u/>
      <sz val="11"/>
      <name val="Calibri"/>
      <family val="2"/>
    </font>
    <font>
      <sz val="12"/>
      <name val="Calibri"/>
      <family val="2"/>
    </font>
    <font>
      <u/>
      <sz val="12"/>
      <name val="Calibri"/>
      <family val="2"/>
    </font>
    <font>
      <u/>
      <sz val="12"/>
      <name val="Calibri"/>
      <family val="2"/>
      <scheme val="minor"/>
    </font>
    <font>
      <i/>
      <u/>
      <sz val="11"/>
      <name val="Calibri"/>
      <family val="2"/>
      <scheme val="minor"/>
    </font>
    <font>
      <i/>
      <sz val="11"/>
      <name val="Calibri"/>
      <family val="2"/>
      <scheme val="minor"/>
    </font>
    <font>
      <i/>
      <sz val="12"/>
      <name val="Calibri"/>
      <family val="2"/>
      <scheme val="minor"/>
    </font>
    <font>
      <sz val="11"/>
      <color rgb="FF9C6500"/>
      <name val="Calibri"/>
      <family val="2"/>
      <scheme val="minor"/>
    </font>
    <font>
      <b/>
      <sz val="11"/>
      <color rgb="FF000000"/>
      <name val="Arial"/>
      <family val="2"/>
    </font>
    <font>
      <sz val="11"/>
      <color rgb="FF000000"/>
      <name val="Arial"/>
      <family val="2"/>
    </font>
    <font>
      <sz val="11"/>
      <name val="Arial"/>
      <family val="2"/>
    </font>
  </fonts>
  <fills count="6">
    <fill>
      <patternFill patternType="none"/>
    </fill>
    <fill>
      <patternFill patternType="gray125"/>
    </fill>
    <fill>
      <patternFill patternType="solid">
        <fgColor theme="2"/>
        <bgColor indexed="64"/>
      </patternFill>
    </fill>
    <fill>
      <patternFill patternType="solid">
        <fgColor theme="0"/>
        <bgColor indexed="64"/>
      </patternFill>
    </fill>
    <fill>
      <patternFill patternType="solid">
        <fgColor theme="0" tint="-0.249977111117893"/>
        <bgColor indexed="64"/>
      </patternFill>
    </fill>
    <fill>
      <patternFill patternType="solid">
        <fgColor rgb="FFFFEB9C"/>
        <bgColor rgb="FFFFFFFF"/>
      </patternFill>
    </fill>
  </fills>
  <borders count="62">
    <border>
      <left/>
      <right/>
      <top/>
      <bottom/>
      <diagonal/>
    </border>
    <border>
      <left/>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
      <left style="medium">
        <color indexed="64"/>
      </left>
      <right style="medium">
        <color indexed="64"/>
      </right>
      <top style="medium">
        <color indexed="64"/>
      </top>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thin">
        <color indexed="64"/>
      </left>
      <right style="thin">
        <color indexed="64"/>
      </right>
      <top/>
      <bottom/>
      <diagonal/>
    </border>
    <border>
      <left style="thin">
        <color indexed="64"/>
      </left>
      <right style="thin">
        <color indexed="64"/>
      </right>
      <top/>
      <bottom style="medium">
        <color indexed="64"/>
      </bottom>
      <diagonal/>
    </border>
    <border>
      <left/>
      <right style="thin">
        <color indexed="64"/>
      </right>
      <top/>
      <bottom/>
      <diagonal/>
    </border>
    <border>
      <left style="thin">
        <color indexed="64"/>
      </left>
      <right style="medium">
        <color indexed="64"/>
      </right>
      <top/>
      <bottom/>
      <diagonal/>
    </border>
    <border>
      <left style="thin">
        <color indexed="64"/>
      </left>
      <right style="medium">
        <color indexed="64"/>
      </right>
      <top/>
      <bottom style="medium">
        <color indexed="64"/>
      </bottom>
      <diagonal/>
    </border>
    <border>
      <left/>
      <right style="thin">
        <color indexed="64"/>
      </right>
      <top/>
      <bottom style="medium">
        <color indexed="64"/>
      </bottom>
      <diagonal/>
    </border>
    <border>
      <left/>
      <right style="thin">
        <color indexed="64"/>
      </right>
      <top style="medium">
        <color indexed="64"/>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diagonal/>
    </border>
    <border>
      <left/>
      <right style="thin">
        <color indexed="64"/>
      </right>
      <top style="thin">
        <color indexed="64"/>
      </top>
      <bottom style="medium">
        <color indexed="64"/>
      </bottom>
      <diagonal/>
    </border>
    <border>
      <left/>
      <right style="thin">
        <color indexed="64"/>
      </right>
      <top/>
      <bottom style="thin">
        <color indexed="64"/>
      </bottom>
      <diagonal/>
    </border>
    <border>
      <left/>
      <right style="thin">
        <color indexed="64"/>
      </right>
      <top style="medium">
        <color indexed="64"/>
      </top>
      <bottom style="medium">
        <color indexed="64"/>
      </bottom>
      <diagonal/>
    </border>
    <border>
      <left style="medium">
        <color indexed="64"/>
      </left>
      <right style="thin">
        <color indexed="64"/>
      </right>
      <top/>
      <bottom/>
      <diagonal/>
    </border>
    <border>
      <left style="thin">
        <color indexed="64"/>
      </left>
      <right/>
      <top style="medium">
        <color indexed="64"/>
      </top>
      <bottom style="medium">
        <color indexed="64"/>
      </bottom>
      <diagonal/>
    </border>
    <border>
      <left style="medium">
        <color indexed="64"/>
      </left>
      <right style="thin">
        <color indexed="64"/>
      </right>
      <top/>
      <bottom style="medium">
        <color indexed="64"/>
      </bottom>
      <diagonal/>
    </border>
    <border>
      <left style="medium">
        <color indexed="64"/>
      </left>
      <right style="medium">
        <color indexed="64"/>
      </right>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style="thin">
        <color indexed="64"/>
      </bottom>
      <diagonal/>
    </border>
    <border>
      <left style="medium">
        <color indexed="64"/>
      </left>
      <right style="medium">
        <color indexed="64"/>
      </right>
      <top style="thin">
        <color indexed="64"/>
      </top>
      <bottom/>
      <diagonal/>
    </border>
    <border>
      <left style="medium">
        <color indexed="64"/>
      </left>
      <right/>
      <top style="thin">
        <color indexed="64"/>
      </top>
      <bottom style="thin">
        <color indexed="64"/>
      </bottom>
      <diagonal/>
    </border>
    <border>
      <left style="medium">
        <color indexed="64"/>
      </left>
      <right/>
      <top style="thin">
        <color indexed="64"/>
      </top>
      <bottom style="medium">
        <color indexed="64"/>
      </bottom>
      <diagonal/>
    </border>
    <border>
      <left style="medium">
        <color indexed="64"/>
      </left>
      <right style="medium">
        <color indexed="64"/>
      </right>
      <top style="medium">
        <color indexed="64"/>
      </top>
      <bottom style="thin">
        <color indexed="64"/>
      </bottom>
      <diagonal/>
    </border>
  </borders>
  <cellStyleXfs count="4">
    <xf numFmtId="0" fontId="0" fillId="0" borderId="0"/>
    <xf numFmtId="9" fontId="2" fillId="0" borderId="0" applyFont="0" applyFill="0" applyBorder="0" applyAlignment="0" applyProtection="0"/>
    <xf numFmtId="0" fontId="2" fillId="0" borderId="0"/>
    <xf numFmtId="0" fontId="20" fillId="5" borderId="0" applyNumberFormat="0" applyBorder="0" applyAlignment="0" applyProtection="0"/>
  </cellStyleXfs>
  <cellXfs count="209">
    <xf numFmtId="0" fontId="0" fillId="0" borderId="0" xfId="0"/>
    <xf numFmtId="0" fontId="0" fillId="0" borderId="0" xfId="0" pivotButton="1"/>
    <xf numFmtId="0" fontId="0" fillId="0" borderId="0" xfId="0" applyNumberFormat="1"/>
    <xf numFmtId="0" fontId="3" fillId="0" borderId="1" xfId="0" applyFont="1" applyBorder="1" applyAlignment="1">
      <alignment wrapText="1"/>
    </xf>
    <xf numFmtId="0" fontId="3" fillId="0" borderId="1" xfId="0" applyFont="1" applyBorder="1" applyAlignment="1">
      <alignment horizontal="center" vertical="center"/>
    </xf>
    <xf numFmtId="0" fontId="3" fillId="0" borderId="1" xfId="0" applyFont="1" applyBorder="1" applyAlignment="1">
      <alignment horizontal="center" vertical="center" wrapText="1"/>
    </xf>
    <xf numFmtId="0" fontId="4" fillId="0" borderId="0" xfId="0" applyFont="1" applyAlignment="1">
      <alignment wrapText="1"/>
    </xf>
    <xf numFmtId="0" fontId="4" fillId="0" borderId="0" xfId="0" applyFont="1" applyAlignment="1">
      <alignment horizontal="center" vertical="center"/>
    </xf>
    <xf numFmtId="0" fontId="4" fillId="0" borderId="0" xfId="0" applyFont="1" applyAlignment="1">
      <alignment horizontal="center" vertical="center" wrapText="1"/>
    </xf>
    <xf numFmtId="0" fontId="4" fillId="0" borderId="0" xfId="0" applyFont="1" applyAlignment="1">
      <alignment horizontal="justify" vertical="center" wrapText="1"/>
    </xf>
    <xf numFmtId="0" fontId="0" fillId="0" borderId="6" xfId="0" applyBorder="1"/>
    <xf numFmtId="0" fontId="0" fillId="0" borderId="0" xfId="0" applyBorder="1"/>
    <xf numFmtId="0" fontId="0" fillId="0" borderId="1" xfId="0" applyBorder="1"/>
    <xf numFmtId="0" fontId="0" fillId="0" borderId="12" xfId="0" applyBorder="1"/>
    <xf numFmtId="0" fontId="0" fillId="0" borderId="13" xfId="0" applyBorder="1"/>
    <xf numFmtId="0" fontId="0" fillId="0" borderId="14" xfId="0" applyBorder="1"/>
    <xf numFmtId="0" fontId="0" fillId="0" borderId="18" xfId="0" applyBorder="1"/>
    <xf numFmtId="0" fontId="0" fillId="0" borderId="19" xfId="0" applyBorder="1"/>
    <xf numFmtId="0" fontId="0" fillId="0" borderId="20" xfId="0" applyBorder="1"/>
    <xf numFmtId="0" fontId="0" fillId="2" borderId="2" xfId="0" applyFill="1" applyBorder="1"/>
    <xf numFmtId="0" fontId="0" fillId="2" borderId="3" xfId="0" applyFill="1" applyBorder="1"/>
    <xf numFmtId="0" fontId="0" fillId="2" borderId="4" xfId="0" applyFill="1" applyBorder="1"/>
    <xf numFmtId="0" fontId="0" fillId="0" borderId="21" xfId="0" applyBorder="1"/>
    <xf numFmtId="0" fontId="0" fillId="0" borderId="22" xfId="0" applyBorder="1"/>
    <xf numFmtId="0" fontId="0" fillId="0" borderId="23" xfId="0" applyBorder="1"/>
    <xf numFmtId="0" fontId="1" fillId="0" borderId="15" xfId="0" applyFont="1" applyBorder="1"/>
    <xf numFmtId="0" fontId="1" fillId="0" borderId="16" xfId="0" applyFont="1" applyBorder="1"/>
    <xf numFmtId="0" fontId="1" fillId="0" borderId="17" xfId="0" applyFont="1" applyBorder="1"/>
    <xf numFmtId="10" fontId="0" fillId="0" borderId="14" xfId="1" applyNumberFormat="1" applyFont="1" applyBorder="1"/>
    <xf numFmtId="10" fontId="0" fillId="0" borderId="20" xfId="1" applyNumberFormat="1" applyFont="1" applyBorder="1"/>
    <xf numFmtId="10" fontId="0" fillId="2" borderId="4" xfId="1" applyNumberFormat="1" applyFont="1" applyFill="1" applyBorder="1"/>
    <xf numFmtId="10" fontId="0" fillId="0" borderId="23" xfId="1" applyNumberFormat="1" applyFont="1" applyBorder="1"/>
    <xf numFmtId="10" fontId="0" fillId="0" borderId="0" xfId="0" applyNumberFormat="1"/>
    <xf numFmtId="0" fontId="1" fillId="0" borderId="5" xfId="0" applyFont="1" applyBorder="1"/>
    <xf numFmtId="0" fontId="0" fillId="0" borderId="7" xfId="0" applyNumberFormat="1" applyBorder="1"/>
    <xf numFmtId="0" fontId="1" fillId="0" borderId="8" xfId="0" applyFont="1" applyBorder="1"/>
    <xf numFmtId="0" fontId="0" fillId="0" borderId="9" xfId="0" applyNumberFormat="1" applyBorder="1"/>
    <xf numFmtId="0" fontId="1" fillId="0" borderId="10" xfId="0" applyFont="1" applyBorder="1"/>
    <xf numFmtId="0" fontId="0" fillId="0" borderId="11" xfId="0" applyNumberFormat="1" applyBorder="1"/>
    <xf numFmtId="0" fontId="7" fillId="0" borderId="27" xfId="0" applyFont="1" applyBorder="1" applyAlignment="1">
      <alignment horizontal="center" vertical="center" wrapText="1"/>
    </xf>
    <xf numFmtId="0" fontId="7" fillId="0" borderId="4" xfId="0" applyFont="1" applyBorder="1" applyAlignment="1">
      <alignment horizontal="center" vertical="center" wrapText="1"/>
    </xf>
    <xf numFmtId="0" fontId="6" fillId="0" borderId="11" xfId="0" applyFont="1" applyBorder="1" applyAlignment="1">
      <alignment vertical="center" wrapText="1"/>
    </xf>
    <xf numFmtId="0" fontId="8" fillId="0" borderId="0" xfId="0" applyFont="1" applyFill="1" applyAlignment="1">
      <alignment horizontal="center" vertical="center"/>
    </xf>
    <xf numFmtId="0" fontId="8" fillId="0" borderId="0" xfId="0" applyFont="1" applyFill="1" applyAlignment="1">
      <alignment horizontal="center" vertical="center" wrapText="1"/>
    </xf>
    <xf numFmtId="164" fontId="0" fillId="0" borderId="0" xfId="0" applyNumberFormat="1"/>
    <xf numFmtId="0" fontId="1" fillId="0" borderId="37" xfId="0" applyFont="1" applyFill="1" applyBorder="1" applyAlignment="1">
      <alignment horizontal="center" vertical="center"/>
    </xf>
    <xf numFmtId="0" fontId="1" fillId="0" borderId="38" xfId="0" applyFont="1" applyFill="1" applyBorder="1" applyAlignment="1">
      <alignment horizontal="center" vertical="center"/>
    </xf>
    <xf numFmtId="0" fontId="8" fillId="3" borderId="13" xfId="0" applyFont="1" applyFill="1" applyBorder="1"/>
    <xf numFmtId="0" fontId="0" fillId="3" borderId="15" xfId="0" applyFill="1" applyBorder="1"/>
    <xf numFmtId="0" fontId="0" fillId="3" borderId="13" xfId="0" applyFill="1" applyBorder="1"/>
    <xf numFmtId="0" fontId="0" fillId="0" borderId="0" xfId="0"/>
    <xf numFmtId="164" fontId="0" fillId="0" borderId="32" xfId="0" applyNumberFormat="1" applyFill="1" applyBorder="1" applyAlignment="1">
      <alignment horizontal="center" vertical="center"/>
    </xf>
    <xf numFmtId="164" fontId="0" fillId="0" borderId="22" xfId="0" applyNumberFormat="1" applyFill="1" applyBorder="1" applyAlignment="1">
      <alignment horizontal="center" vertical="center"/>
    </xf>
    <xf numFmtId="164" fontId="0" fillId="0" borderId="12" xfId="0" applyNumberFormat="1" applyFill="1" applyBorder="1" applyAlignment="1">
      <alignment horizontal="center" vertical="center"/>
    </xf>
    <xf numFmtId="0" fontId="8" fillId="3" borderId="14" xfId="0" applyFont="1" applyFill="1" applyBorder="1" applyAlignment="1">
      <alignment horizontal="center" vertical="center"/>
    </xf>
    <xf numFmtId="164" fontId="0" fillId="0" borderId="16" xfId="0" applyNumberFormat="1" applyFill="1" applyBorder="1" applyAlignment="1">
      <alignment horizontal="center" vertical="center"/>
    </xf>
    <xf numFmtId="0" fontId="8" fillId="3" borderId="17" xfId="0" applyFont="1" applyFill="1" applyBorder="1" applyAlignment="1">
      <alignment horizontal="center" vertical="center"/>
    </xf>
    <xf numFmtId="164" fontId="0" fillId="0" borderId="19" xfId="0" applyNumberFormat="1" applyFill="1" applyBorder="1" applyAlignment="1">
      <alignment horizontal="center" vertical="center"/>
    </xf>
    <xf numFmtId="0" fontId="0" fillId="3" borderId="46" xfId="0" applyFill="1" applyBorder="1"/>
    <xf numFmtId="0" fontId="0" fillId="3" borderId="48" xfId="0" applyFill="1" applyBorder="1"/>
    <xf numFmtId="0" fontId="8" fillId="3" borderId="46" xfId="0" applyFont="1" applyFill="1" applyBorder="1"/>
    <xf numFmtId="0" fontId="0" fillId="0" borderId="51" xfId="0" applyFont="1" applyFill="1" applyBorder="1"/>
    <xf numFmtId="0" fontId="0" fillId="0" borderId="31" xfId="0" applyFont="1" applyFill="1" applyBorder="1"/>
    <xf numFmtId="164" fontId="0" fillId="0" borderId="52" xfId="0" applyNumberFormat="1" applyFont="1" applyFill="1" applyBorder="1"/>
    <xf numFmtId="0" fontId="0" fillId="0" borderId="53" xfId="0" applyFont="1" applyFill="1" applyBorder="1"/>
    <xf numFmtId="0" fontId="1" fillId="0" borderId="32" xfId="0" applyFont="1" applyBorder="1" applyAlignment="1">
      <alignment horizontal="center" vertical="center" wrapText="1"/>
    </xf>
    <xf numFmtId="0" fontId="1" fillId="0" borderId="33" xfId="0" applyFont="1" applyBorder="1" applyAlignment="1">
      <alignment horizontal="center" vertical="center" wrapText="1"/>
    </xf>
    <xf numFmtId="0" fontId="1" fillId="0" borderId="27" xfId="0" applyFont="1" applyBorder="1" applyAlignment="1">
      <alignment horizontal="center" vertical="center"/>
    </xf>
    <xf numFmtId="0" fontId="0" fillId="0" borderId="54" xfId="0" applyBorder="1"/>
    <xf numFmtId="0" fontId="0" fillId="0" borderId="55" xfId="0" applyBorder="1"/>
    <xf numFmtId="0" fontId="0" fillId="0" borderId="56" xfId="0" applyBorder="1"/>
    <xf numFmtId="0" fontId="0" fillId="0" borderId="14" xfId="0" applyBorder="1" applyAlignment="1">
      <alignment horizontal="center" vertical="center"/>
    </xf>
    <xf numFmtId="0" fontId="0" fillId="0" borderId="17" xfId="0" applyBorder="1" applyAlignment="1">
      <alignment horizontal="center" vertical="center"/>
    </xf>
    <xf numFmtId="164" fontId="0" fillId="0" borderId="12" xfId="0" applyNumberFormat="1" applyBorder="1" applyAlignment="1">
      <alignment horizontal="center" vertical="center"/>
    </xf>
    <xf numFmtId="164" fontId="0" fillId="0" borderId="16" xfId="0" applyNumberFormat="1" applyBorder="1" applyAlignment="1">
      <alignment horizontal="center" vertical="center"/>
    </xf>
    <xf numFmtId="0" fontId="0" fillId="0" borderId="49" xfId="0" applyBorder="1" applyAlignment="1">
      <alignment horizontal="center" vertical="center"/>
    </xf>
    <xf numFmtId="0" fontId="0" fillId="0" borderId="46" xfId="0" applyBorder="1" applyAlignment="1">
      <alignment horizontal="center" vertical="center"/>
    </xf>
    <xf numFmtId="0" fontId="0" fillId="0" borderId="48" xfId="0" applyBorder="1" applyAlignment="1">
      <alignment horizontal="center" vertical="center"/>
    </xf>
    <xf numFmtId="0" fontId="9" fillId="0" borderId="12" xfId="0" applyFont="1" applyFill="1" applyBorder="1" applyAlignment="1">
      <alignment horizontal="center" vertical="center" wrapText="1"/>
    </xf>
    <xf numFmtId="0" fontId="9" fillId="0" borderId="12" xfId="0" applyFont="1" applyFill="1" applyBorder="1" applyAlignment="1">
      <alignment horizontal="center" vertical="center"/>
    </xf>
    <xf numFmtId="0" fontId="8" fillId="0" borderId="12" xfId="0" applyFont="1" applyFill="1" applyBorder="1" applyAlignment="1">
      <alignment horizontal="center" vertical="center"/>
    </xf>
    <xf numFmtId="0" fontId="8" fillId="0" borderId="12" xfId="0" applyFont="1" applyFill="1" applyBorder="1" applyAlignment="1">
      <alignment horizontal="center" vertical="center" wrapText="1"/>
    </xf>
    <xf numFmtId="0" fontId="8" fillId="0" borderId="12" xfId="0" applyFont="1" applyBorder="1" applyAlignment="1">
      <alignment horizontal="center" vertical="center" wrapText="1"/>
    </xf>
    <xf numFmtId="0" fontId="0" fillId="0" borderId="0" xfId="0" applyFill="1"/>
    <xf numFmtId="0" fontId="1" fillId="0" borderId="50" xfId="0" applyFont="1" applyBorder="1" applyAlignment="1">
      <alignment horizontal="center" vertical="center" wrapText="1"/>
    </xf>
    <xf numFmtId="164" fontId="0" fillId="4" borderId="22" xfId="0" applyNumberFormat="1" applyFill="1" applyBorder="1" applyAlignment="1">
      <alignment horizontal="center" vertical="center"/>
    </xf>
    <xf numFmtId="0" fontId="0" fillId="4" borderId="23" xfId="0" applyFill="1" applyBorder="1" applyAlignment="1">
      <alignment horizontal="center" vertical="center"/>
    </xf>
    <xf numFmtId="0" fontId="1" fillId="0" borderId="4" xfId="0" applyFont="1" applyBorder="1" applyAlignment="1">
      <alignment horizontal="center" vertical="center" wrapText="1"/>
    </xf>
    <xf numFmtId="164" fontId="0" fillId="0" borderId="34" xfId="0" applyNumberFormat="1" applyFill="1" applyBorder="1" applyAlignment="1">
      <alignment horizontal="center" vertical="center"/>
    </xf>
    <xf numFmtId="0" fontId="8" fillId="0" borderId="35" xfId="0" applyFont="1" applyFill="1" applyBorder="1" applyAlignment="1">
      <alignment horizontal="center" vertical="center"/>
    </xf>
    <xf numFmtId="0" fontId="8" fillId="0" borderId="13" xfId="0" applyFont="1" applyFill="1" applyBorder="1"/>
    <xf numFmtId="0" fontId="8" fillId="0" borderId="14" xfId="0" applyFont="1" applyFill="1" applyBorder="1" applyAlignment="1">
      <alignment horizontal="center" vertical="center"/>
    </xf>
    <xf numFmtId="0" fontId="8" fillId="0" borderId="20" xfId="0" applyFont="1" applyFill="1" applyBorder="1" applyAlignment="1">
      <alignment horizontal="center" vertical="center"/>
    </xf>
    <xf numFmtId="0" fontId="0" fillId="0" borderId="13" xfId="0" applyFill="1" applyBorder="1"/>
    <xf numFmtId="0" fontId="8" fillId="0" borderId="17" xfId="0" applyFont="1" applyFill="1" applyBorder="1" applyAlignment="1">
      <alignment horizontal="center" vertical="center"/>
    </xf>
    <xf numFmtId="0" fontId="8" fillId="0" borderId="21" xfId="0" applyFont="1" applyFill="1" applyBorder="1"/>
    <xf numFmtId="0" fontId="8" fillId="0" borderId="23" xfId="0" applyFont="1" applyFill="1" applyBorder="1" applyAlignment="1">
      <alignment horizontal="center" vertical="center"/>
    </xf>
    <xf numFmtId="0" fontId="1" fillId="0" borderId="31" xfId="0" applyFont="1" applyBorder="1" applyAlignment="1">
      <alignment horizontal="center" vertical="center"/>
    </xf>
    <xf numFmtId="164" fontId="1" fillId="0" borderId="32" xfId="0" applyNumberFormat="1" applyFont="1" applyBorder="1" applyAlignment="1">
      <alignment horizontal="center" vertical="center"/>
    </xf>
    <xf numFmtId="0" fontId="1" fillId="0" borderId="32" xfId="0" applyFont="1" applyFill="1" applyBorder="1" applyAlignment="1">
      <alignment horizontal="center" vertical="center"/>
    </xf>
    <xf numFmtId="0" fontId="1" fillId="0" borderId="33" xfId="0" applyFont="1" applyFill="1" applyBorder="1" applyAlignment="1">
      <alignment horizontal="center" vertical="center"/>
    </xf>
    <xf numFmtId="0" fontId="1" fillId="0" borderId="50" xfId="0" applyFont="1" applyBorder="1" applyAlignment="1">
      <alignment horizontal="center" vertical="center"/>
    </xf>
    <xf numFmtId="0" fontId="8" fillId="0" borderId="49" xfId="0" applyFont="1" applyFill="1" applyBorder="1"/>
    <xf numFmtId="0" fontId="8" fillId="0" borderId="46" xfId="0" applyFont="1" applyFill="1" applyBorder="1"/>
    <xf numFmtId="0" fontId="8" fillId="0" borderId="46" xfId="0" applyFont="1" applyFill="1" applyBorder="1" applyAlignment="1">
      <alignment wrapText="1"/>
    </xf>
    <xf numFmtId="0" fontId="0" fillId="0" borderId="46" xfId="0" applyFill="1" applyBorder="1"/>
    <xf numFmtId="0" fontId="1" fillId="0" borderId="33" xfId="0" applyFont="1" applyBorder="1" applyAlignment="1">
      <alignment horizontal="center" vertical="center"/>
    </xf>
    <xf numFmtId="0" fontId="8" fillId="0" borderId="23" xfId="0" applyFont="1" applyFill="1" applyBorder="1"/>
    <xf numFmtId="0" fontId="8" fillId="0" borderId="14" xfId="0" applyFont="1" applyFill="1" applyBorder="1"/>
    <xf numFmtId="0" fontId="0" fillId="0" borderId="14" xfId="0" applyFill="1" applyBorder="1"/>
    <xf numFmtId="0" fontId="0" fillId="3" borderId="14" xfId="0" applyFill="1" applyBorder="1"/>
    <xf numFmtId="0" fontId="8" fillId="3" borderId="14" xfId="0" applyFont="1" applyFill="1" applyBorder="1"/>
    <xf numFmtId="0" fontId="0" fillId="3" borderId="17" xfId="0" applyFill="1" applyBorder="1"/>
    <xf numFmtId="0" fontId="1" fillId="0" borderId="36" xfId="0" applyFont="1" applyFill="1" applyBorder="1" applyAlignment="1">
      <alignment horizontal="center" vertical="center"/>
    </xf>
    <xf numFmtId="164" fontId="1" fillId="0" borderId="6" xfId="0" applyNumberFormat="1" applyFont="1" applyFill="1" applyBorder="1" applyAlignment="1">
      <alignment horizontal="center" vertical="center"/>
    </xf>
    <xf numFmtId="0" fontId="1" fillId="0" borderId="6" xfId="0" applyFont="1" applyFill="1" applyBorder="1" applyAlignment="1">
      <alignment horizontal="center" vertical="center"/>
    </xf>
    <xf numFmtId="164" fontId="1" fillId="0" borderId="36" xfId="0" applyNumberFormat="1" applyFont="1" applyFill="1" applyBorder="1" applyAlignment="1">
      <alignment horizontal="center" vertical="center"/>
    </xf>
    <xf numFmtId="0" fontId="8" fillId="0" borderId="45" xfId="0" applyFont="1" applyFill="1" applyBorder="1"/>
    <xf numFmtId="0" fontId="8" fillId="0" borderId="48" xfId="0" applyFont="1" applyFill="1" applyBorder="1"/>
    <xf numFmtId="0" fontId="0" fillId="0" borderId="48" xfId="0" applyFill="1" applyBorder="1"/>
    <xf numFmtId="0" fontId="8" fillId="0" borderId="41" xfId="0" applyFont="1" applyFill="1" applyBorder="1"/>
    <xf numFmtId="164" fontId="0" fillId="0" borderId="39" xfId="0" applyNumberFormat="1" applyFill="1" applyBorder="1" applyAlignment="1">
      <alignment horizontal="center" vertical="center"/>
    </xf>
    <xf numFmtId="0" fontId="8" fillId="0" borderId="42" xfId="0" applyFont="1" applyFill="1" applyBorder="1" applyAlignment="1">
      <alignment horizontal="center" vertical="center"/>
    </xf>
    <xf numFmtId="0" fontId="8" fillId="0" borderId="50" xfId="0" applyFont="1" applyFill="1" applyBorder="1"/>
    <xf numFmtId="0" fontId="8" fillId="0" borderId="33" xfId="0" applyFont="1" applyFill="1" applyBorder="1" applyAlignment="1">
      <alignment horizontal="center" vertical="center"/>
    </xf>
    <xf numFmtId="0" fontId="0" fillId="0" borderId="49" xfId="0" applyFill="1" applyBorder="1"/>
    <xf numFmtId="0" fontId="0" fillId="0" borderId="47" xfId="0" applyFill="1" applyBorder="1"/>
    <xf numFmtId="0" fontId="0" fillId="0" borderId="50" xfId="0" applyFill="1" applyBorder="1"/>
    <xf numFmtId="0" fontId="8" fillId="0" borderId="44" xfId="0" applyFont="1" applyFill="1" applyBorder="1"/>
    <xf numFmtId="164" fontId="0" fillId="0" borderId="40" xfId="0" applyNumberFormat="1" applyFill="1" applyBorder="1" applyAlignment="1">
      <alignment horizontal="center" vertical="center"/>
    </xf>
    <xf numFmtId="0" fontId="8" fillId="0" borderId="43" xfId="0" applyFont="1" applyFill="1" applyBorder="1" applyAlignment="1">
      <alignment horizontal="center" vertical="center"/>
    </xf>
    <xf numFmtId="164" fontId="0" fillId="0" borderId="0" xfId="0" applyNumberFormat="1" applyFill="1"/>
    <xf numFmtId="0" fontId="8" fillId="0" borderId="12" xfId="0" applyFont="1" applyFill="1" applyBorder="1" applyAlignment="1">
      <alignment horizontal="left" vertical="center" wrapText="1"/>
    </xf>
    <xf numFmtId="0" fontId="11" fillId="0" borderId="12" xfId="0" applyFont="1" applyFill="1" applyBorder="1" applyAlignment="1">
      <alignment horizontal="left" vertical="center" wrapText="1"/>
    </xf>
    <xf numFmtId="0" fontId="12" fillId="0" borderId="12" xfId="0" applyFont="1" applyFill="1" applyBorder="1" applyAlignment="1">
      <alignment horizontal="left" vertical="center" wrapText="1"/>
    </xf>
    <xf numFmtId="0" fontId="14" fillId="0" borderId="12" xfId="0" applyFont="1" applyFill="1" applyBorder="1" applyAlignment="1">
      <alignment horizontal="left" vertical="center" wrapText="1"/>
    </xf>
    <xf numFmtId="0" fontId="10" fillId="0" borderId="12" xfId="0" applyFont="1" applyFill="1" applyBorder="1" applyAlignment="1">
      <alignment horizontal="left" vertical="center" wrapText="1"/>
    </xf>
    <xf numFmtId="0" fontId="16" fillId="0" borderId="12" xfId="0" applyFont="1" applyFill="1" applyBorder="1" applyAlignment="1">
      <alignment horizontal="left" vertical="center" wrapText="1"/>
    </xf>
    <xf numFmtId="0" fontId="8" fillId="0" borderId="12" xfId="0" applyFont="1" applyFill="1" applyBorder="1" applyAlignment="1">
      <alignment horizontal="left" vertical="center"/>
    </xf>
    <xf numFmtId="0" fontId="8" fillId="0" borderId="0" xfId="0" applyFont="1" applyFill="1" applyAlignment="1">
      <alignment horizontal="left" vertical="center" wrapText="1"/>
    </xf>
    <xf numFmtId="165" fontId="9" fillId="0" borderId="12" xfId="0" applyNumberFormat="1" applyFont="1" applyFill="1" applyBorder="1" applyAlignment="1" applyProtection="1">
      <alignment horizontal="center" vertical="center" wrapText="1"/>
      <protection locked="0"/>
    </xf>
    <xf numFmtId="165" fontId="8" fillId="0" borderId="12" xfId="0" applyNumberFormat="1" applyFont="1" applyFill="1" applyBorder="1" applyAlignment="1" applyProtection="1">
      <alignment horizontal="center" vertical="center"/>
      <protection locked="0"/>
    </xf>
    <xf numFmtId="165" fontId="8" fillId="0" borderId="12" xfId="0" applyNumberFormat="1" applyFont="1" applyBorder="1" applyAlignment="1" applyProtection="1">
      <alignment horizontal="center" vertical="center"/>
      <protection locked="0"/>
    </xf>
    <xf numFmtId="165" fontId="8" fillId="0" borderId="0" xfId="0" applyNumberFormat="1" applyFont="1" applyFill="1" applyAlignment="1" applyProtection="1">
      <alignment horizontal="center" vertical="center"/>
      <protection locked="0"/>
    </xf>
    <xf numFmtId="164" fontId="0" fillId="0" borderId="42" xfId="0" applyNumberFormat="1" applyFont="1" applyFill="1" applyBorder="1" applyAlignment="1">
      <alignment horizontal="center" vertical="center"/>
    </xf>
    <xf numFmtId="164" fontId="0" fillId="0" borderId="43" xfId="0" applyNumberFormat="1" applyFont="1" applyFill="1" applyBorder="1" applyAlignment="1">
      <alignment horizontal="center" vertical="center"/>
    </xf>
    <xf numFmtId="0" fontId="21" fillId="0" borderId="27" xfId="2" applyFont="1" applyFill="1" applyBorder="1" applyAlignment="1">
      <alignment horizontal="center" vertical="center" wrapText="1"/>
    </xf>
    <xf numFmtId="0" fontId="21" fillId="0" borderId="31" xfId="2" applyFont="1" applyFill="1" applyBorder="1" applyAlignment="1">
      <alignment horizontal="center" vertical="center" wrapText="1"/>
    </xf>
    <xf numFmtId="0" fontId="21" fillId="0" borderId="33" xfId="2" applyFont="1" applyFill="1" applyBorder="1" applyAlignment="1">
      <alignment horizontal="center" vertical="center" wrapText="1"/>
    </xf>
    <xf numFmtId="0" fontId="22" fillId="0" borderId="57" xfId="2" applyFont="1" applyFill="1" applyBorder="1" applyAlignment="1">
      <alignment horizontal="left" vertical="center" wrapText="1"/>
    </xf>
    <xf numFmtId="0" fontId="22" fillId="0" borderId="8" xfId="2" applyFont="1" applyFill="1" applyBorder="1" applyAlignment="1">
      <alignment vertical="center"/>
    </xf>
    <xf numFmtId="0" fontId="22" fillId="0" borderId="13" xfId="2" applyFont="1" applyFill="1" applyBorder="1" applyAlignment="1">
      <alignment horizontal="left" vertical="center" wrapText="1"/>
    </xf>
    <xf numFmtId="0" fontId="22" fillId="0" borderId="13" xfId="2" applyFont="1" applyFill="1" applyBorder="1" applyAlignment="1">
      <alignment horizontal="left" vertical="center"/>
    </xf>
    <xf numFmtId="0" fontId="22" fillId="0" borderId="15" xfId="2" applyFont="1" applyFill="1" applyBorder="1" applyAlignment="1">
      <alignment horizontal="left" vertical="center" wrapText="1"/>
    </xf>
    <xf numFmtId="0" fontId="22" fillId="0" borderId="21" xfId="2" applyFont="1" applyFill="1" applyBorder="1" applyAlignment="1">
      <alignment horizontal="left" vertical="center" wrapText="1"/>
    </xf>
    <xf numFmtId="0" fontId="22" fillId="0" borderId="23" xfId="2" applyFont="1" applyFill="1" applyBorder="1" applyAlignment="1">
      <alignment vertical="center" wrapText="1"/>
    </xf>
    <xf numFmtId="0" fontId="22" fillId="0" borderId="14" xfId="2" applyFont="1" applyFill="1" applyBorder="1" applyAlignment="1">
      <alignment vertical="center" wrapText="1"/>
    </xf>
    <xf numFmtId="0" fontId="22" fillId="0" borderId="18" xfId="2" applyFont="1" applyFill="1" applyBorder="1" applyAlignment="1">
      <alignment horizontal="left" vertical="center" wrapText="1"/>
    </xf>
    <xf numFmtId="0" fontId="22" fillId="0" borderId="20" xfId="3" applyFont="1" applyFill="1" applyBorder="1" applyAlignment="1">
      <alignment vertical="center" wrapText="1"/>
    </xf>
    <xf numFmtId="0" fontId="23" fillId="0" borderId="14" xfId="3" applyFont="1" applyFill="1" applyBorder="1" applyAlignment="1">
      <alignment vertical="center" wrapText="1"/>
    </xf>
    <xf numFmtId="0" fontId="23" fillId="0" borderId="17" xfId="3" applyFont="1" applyFill="1" applyBorder="1" applyAlignment="1">
      <alignment vertical="center" wrapText="1"/>
    </xf>
    <xf numFmtId="0" fontId="22" fillId="0" borderId="23" xfId="2" applyFont="1" applyFill="1" applyBorder="1" applyAlignment="1">
      <alignment horizontal="left" vertical="center" wrapText="1"/>
    </xf>
    <xf numFmtId="0" fontId="22" fillId="0" borderId="17" xfId="2" applyFont="1" applyFill="1" applyBorder="1" applyAlignment="1">
      <alignment horizontal="left" vertical="center" wrapText="1"/>
    </xf>
    <xf numFmtId="0" fontId="22" fillId="0" borderId="35" xfId="3" applyFont="1" applyFill="1" applyBorder="1" applyAlignment="1">
      <alignment vertical="center" wrapText="1"/>
    </xf>
    <xf numFmtId="0" fontId="22" fillId="0" borderId="17" xfId="2" applyFont="1" applyFill="1" applyBorder="1" applyAlignment="1">
      <alignment vertical="center" wrapText="1"/>
    </xf>
    <xf numFmtId="164" fontId="0" fillId="0" borderId="33" xfId="0" applyNumberFormat="1" applyFont="1" applyFill="1" applyBorder="1" applyAlignment="1">
      <alignment horizontal="center" vertical="center"/>
    </xf>
    <xf numFmtId="0" fontId="0" fillId="0" borderId="0" xfId="0" applyFill="1" applyAlignment="1">
      <alignment horizontal="center" vertical="center"/>
    </xf>
    <xf numFmtId="0" fontId="0" fillId="0" borderId="61" xfId="0" applyBorder="1"/>
    <xf numFmtId="0" fontId="0" fillId="0" borderId="35" xfId="0" applyBorder="1" applyAlignment="1">
      <alignment horizontal="center" vertical="center"/>
    </xf>
    <xf numFmtId="0" fontId="0" fillId="0" borderId="23" xfId="0" applyBorder="1" applyAlignment="1">
      <alignment horizontal="center" vertical="center"/>
    </xf>
    <xf numFmtId="164" fontId="0" fillId="0" borderId="38" xfId="0" applyNumberFormat="1" applyFont="1" applyFill="1" applyBorder="1" applyAlignment="1">
      <alignment horizontal="center" vertical="center"/>
    </xf>
    <xf numFmtId="164" fontId="0" fillId="0" borderId="42" xfId="0" applyNumberFormat="1" applyFont="1" applyFill="1" applyBorder="1" applyAlignment="1">
      <alignment horizontal="center" vertical="center"/>
    </xf>
    <xf numFmtId="164" fontId="0" fillId="0" borderId="43" xfId="0" applyNumberFormat="1" applyFont="1" applyFill="1" applyBorder="1" applyAlignment="1">
      <alignment horizontal="center" vertical="center"/>
    </xf>
    <xf numFmtId="0" fontId="0" fillId="0" borderId="36" xfId="0" applyFont="1" applyFill="1" applyBorder="1" applyAlignment="1">
      <alignment horizontal="left" vertical="center"/>
    </xf>
    <xf numFmtId="0" fontId="0" fillId="0" borderId="53" xfId="0" applyFont="1" applyFill="1" applyBorder="1" applyAlignment="1">
      <alignment horizontal="left" vertical="center"/>
    </xf>
    <xf numFmtId="0" fontId="0" fillId="0" borderId="36" xfId="0" applyFont="1" applyFill="1" applyBorder="1" applyAlignment="1">
      <alignment horizontal="center" vertical="center"/>
    </xf>
    <xf numFmtId="0" fontId="0" fillId="0" borderId="51" xfId="0" applyFont="1" applyFill="1" applyBorder="1" applyAlignment="1">
      <alignment horizontal="center" vertical="center"/>
    </xf>
    <xf numFmtId="0" fontId="0" fillId="0" borderId="53" xfId="0" applyFont="1" applyFill="1" applyBorder="1" applyAlignment="1">
      <alignment horizontal="center" vertical="center"/>
    </xf>
    <xf numFmtId="0" fontId="0" fillId="0" borderId="51" xfId="0" applyFont="1" applyFill="1" applyBorder="1" applyAlignment="1">
      <alignment horizontal="left" vertical="center"/>
    </xf>
    <xf numFmtId="164" fontId="0" fillId="0" borderId="38" xfId="0" applyNumberFormat="1" applyFont="1" applyFill="1" applyBorder="1" applyAlignment="1">
      <alignment horizontal="left" vertical="center"/>
    </xf>
    <xf numFmtId="164" fontId="0" fillId="0" borderId="42" xfId="0" applyNumberFormat="1" applyFont="1" applyFill="1" applyBorder="1" applyAlignment="1">
      <alignment horizontal="left" vertical="center"/>
    </xf>
    <xf numFmtId="164" fontId="0" fillId="0" borderId="43" xfId="0" applyNumberFormat="1" applyFont="1" applyFill="1" applyBorder="1" applyAlignment="1">
      <alignment horizontal="left" vertical="center"/>
    </xf>
    <xf numFmtId="0" fontId="6" fillId="0" borderId="30" xfId="0" applyFont="1" applyBorder="1" applyAlignment="1">
      <alignment vertical="center" wrapText="1"/>
    </xf>
    <xf numFmtId="0" fontId="6" fillId="0" borderId="28" xfId="0" applyFont="1" applyBorder="1" applyAlignment="1">
      <alignment vertical="center" wrapText="1"/>
    </xf>
    <xf numFmtId="0" fontId="6" fillId="0" borderId="29" xfId="0" applyFont="1" applyBorder="1" applyAlignment="1">
      <alignment vertical="center" wrapText="1"/>
    </xf>
    <xf numFmtId="0" fontId="1" fillId="0" borderId="24" xfId="0" applyFont="1" applyBorder="1" applyAlignment="1">
      <alignment horizontal="center"/>
    </xf>
    <xf numFmtId="0" fontId="1" fillId="0" borderId="25" xfId="0" applyFont="1" applyBorder="1" applyAlignment="1">
      <alignment horizontal="center"/>
    </xf>
    <xf numFmtId="0" fontId="1" fillId="0" borderId="26" xfId="0" applyFont="1" applyBorder="1" applyAlignment="1">
      <alignment horizontal="center"/>
    </xf>
    <xf numFmtId="0" fontId="22" fillId="0" borderId="24" xfId="2" applyFont="1" applyFill="1" applyBorder="1" applyAlignment="1">
      <alignment horizontal="left" vertical="center"/>
    </xf>
    <xf numFmtId="0" fontId="22" fillId="0" borderId="59" xfId="2" applyFont="1" applyFill="1" applyBorder="1" applyAlignment="1">
      <alignment horizontal="left" vertical="center"/>
    </xf>
    <xf numFmtId="0" fontId="22" fillId="0" borderId="60" xfId="2" applyFont="1" applyFill="1" applyBorder="1" applyAlignment="1">
      <alignment horizontal="left" vertical="center"/>
    </xf>
    <xf numFmtId="0" fontId="22" fillId="0" borderId="57" xfId="2" applyFont="1" applyFill="1" applyBorder="1" applyAlignment="1">
      <alignment horizontal="left" vertical="center" wrapText="1"/>
    </xf>
    <xf numFmtId="0" fontId="22" fillId="0" borderId="13" xfId="2" applyFont="1" applyFill="1" applyBorder="1" applyAlignment="1">
      <alignment horizontal="left" vertical="center" wrapText="1"/>
    </xf>
    <xf numFmtId="0" fontId="23" fillId="0" borderId="35" xfId="3" applyFont="1" applyFill="1" applyBorder="1" applyAlignment="1">
      <alignment horizontal="left" vertical="center" wrapText="1"/>
    </xf>
    <xf numFmtId="0" fontId="23" fillId="0" borderId="14" xfId="3" applyFont="1" applyFill="1" applyBorder="1" applyAlignment="1">
      <alignment horizontal="left" vertical="center" wrapText="1"/>
    </xf>
    <xf numFmtId="0" fontId="22" fillId="0" borderId="5" xfId="2" applyFont="1" applyFill="1" applyBorder="1" applyAlignment="1">
      <alignment horizontal="left" vertical="center" wrapText="1"/>
    </xf>
    <xf numFmtId="0" fontId="22" fillId="0" borderId="10" xfId="2" applyFont="1" applyFill="1" applyBorder="1" applyAlignment="1">
      <alignment horizontal="left" vertical="center" wrapText="1"/>
    </xf>
    <xf numFmtId="0" fontId="22" fillId="0" borderId="54" xfId="2" applyFont="1" applyFill="1" applyBorder="1" applyAlignment="1">
      <alignment horizontal="left" vertical="center"/>
    </xf>
    <xf numFmtId="0" fontId="22" fillId="0" borderId="55" xfId="2" applyFont="1" applyFill="1" applyBorder="1" applyAlignment="1">
      <alignment horizontal="left" vertical="center"/>
    </xf>
    <xf numFmtId="0" fontId="22" fillId="0" borderId="56" xfId="2" applyFont="1" applyFill="1" applyBorder="1" applyAlignment="1">
      <alignment horizontal="left" vertical="center"/>
    </xf>
    <xf numFmtId="0" fontId="22" fillId="0" borderId="18" xfId="2" applyFont="1" applyFill="1" applyBorder="1" applyAlignment="1">
      <alignment horizontal="left" vertical="center" wrapText="1"/>
    </xf>
    <xf numFmtId="0" fontId="22" fillId="0" borderId="21" xfId="2" applyFont="1" applyFill="1" applyBorder="1" applyAlignment="1">
      <alignment horizontal="left" vertical="center" wrapText="1"/>
    </xf>
    <xf numFmtId="0" fontId="22" fillId="0" borderId="20" xfId="3" applyFont="1" applyFill="1" applyBorder="1" applyAlignment="1">
      <alignment horizontal="left" vertical="center" wrapText="1"/>
    </xf>
    <xf numFmtId="0" fontId="22" fillId="0" borderId="23" xfId="3" applyFont="1" applyFill="1" applyBorder="1" applyAlignment="1">
      <alignment horizontal="left" vertical="center" wrapText="1"/>
    </xf>
    <xf numFmtId="0" fontId="22" fillId="0" borderId="58" xfId="2" applyFont="1" applyFill="1" applyBorder="1" applyAlignment="1">
      <alignment horizontal="left" vertical="center"/>
    </xf>
    <xf numFmtId="0" fontId="22" fillId="0" borderId="51" xfId="2" applyFont="1" applyFill="1" applyBorder="1" applyAlignment="1">
      <alignment horizontal="left" vertical="center" wrapText="1"/>
    </xf>
    <xf numFmtId="0" fontId="22" fillId="0" borderId="20" xfId="2" applyFont="1" applyFill="1" applyBorder="1" applyAlignment="1">
      <alignment vertical="center" wrapText="1"/>
    </xf>
    <xf numFmtId="0" fontId="22" fillId="0" borderId="42" xfId="2" applyFont="1" applyFill="1" applyBorder="1" applyAlignment="1">
      <alignment vertical="center" wrapText="1"/>
    </xf>
    <xf numFmtId="0" fontId="22" fillId="0" borderId="23" xfId="2" applyFont="1" applyFill="1" applyBorder="1" applyAlignment="1">
      <alignment vertical="center" wrapText="1"/>
    </xf>
  </cellXfs>
  <cellStyles count="4">
    <cellStyle name="Neutral 2" xfId="3"/>
    <cellStyle name="Normal" xfId="0" builtinId="0"/>
    <cellStyle name="Normal 2" xfId="2"/>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pivotCacheDefinition" Target="pivotCache/pivotCacheDefinition1.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1</xdr:col>
      <xdr:colOff>15240</xdr:colOff>
      <xdr:row>1</xdr:row>
      <xdr:rowOff>15240</xdr:rowOff>
    </xdr:from>
    <xdr:to>
      <xdr:col>16</xdr:col>
      <xdr:colOff>601980</xdr:colOff>
      <xdr:row>29</xdr:row>
      <xdr:rowOff>167640</xdr:rowOff>
    </xdr:to>
    <xdr:sp macro="" textlink="">
      <xdr:nvSpPr>
        <xdr:cNvPr id="2" name="TextBox 1">
          <a:extLst>
            <a:ext uri="{FF2B5EF4-FFF2-40B4-BE49-F238E27FC236}">
              <a16:creationId xmlns="" xmlns:a16="http://schemas.microsoft.com/office/drawing/2014/main" id="{3028A290-D2AA-4D4E-825E-2ED2DB7FCDDF}"/>
            </a:ext>
          </a:extLst>
        </xdr:cNvPr>
        <xdr:cNvSpPr txBox="1"/>
      </xdr:nvSpPr>
      <xdr:spPr>
        <a:xfrm>
          <a:off x="624840" y="198120"/>
          <a:ext cx="9730740" cy="527304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US" sz="1100" b="1" u="sng"/>
            <a:t>Coach Script Qualitative Coding</a:t>
          </a:r>
          <a:r>
            <a:rPr lang="en-US" sz="1100" b="1" u="sng" baseline="0"/>
            <a:t> Summary</a:t>
          </a:r>
          <a:endParaRPr lang="en-US" sz="1100" b="1" u="sng"/>
        </a:p>
        <a:p>
          <a:endParaRPr lang="en-US" sz="1100" i="1"/>
        </a:p>
        <a:p>
          <a:r>
            <a:rPr lang="en-US" sz="1100" i="1"/>
            <a:t>Coding of Behavior Change Techniques</a:t>
          </a:r>
        </a:p>
        <a:p>
          <a:r>
            <a:rPr lang="en-US" sz="1100"/>
            <a:t>All</a:t>
          </a:r>
          <a:r>
            <a:rPr lang="en-US" sz="1100" baseline="0"/>
            <a:t> scheduled contact scripts including intervention phone training and weeks 1-4, 6 and 16 coach calls were copied into an excel spreadsheet. Two researchers reviewed all the coaching scripts and came to a consensus on how to break the documents into excerpts to code. For a first round of coding, two researchers independently coded scripts for behavior change techniqes and included a rating - they then met and discussed all codes to come to a consensus on behavior change techniques. After they reached an agreement on behavior change techniques, they applied the associated determinants and domains with each technique. </a:t>
          </a:r>
        </a:p>
        <a:p>
          <a:endParaRPr lang="en-US" sz="1100" baseline="0"/>
        </a:p>
        <a:p>
          <a:r>
            <a:rPr lang="en-US" sz="1100" i="1" baseline="0"/>
            <a:t>Coding of Target Behaviors and Outcomes</a:t>
          </a:r>
        </a:p>
        <a:p>
          <a:r>
            <a:rPr lang="en-US" sz="1100" i="0" baseline="0"/>
            <a:t>One researcher with supervision from the principal investigator coded all the target behaviors and outcomes in the coach scripts and included a rating. In addition to target behaviors, usability targts, such as application use, were coded because this was an important goal of the coaches' interactions with the service-users - to encourage and support use of the application.</a:t>
          </a:r>
        </a:p>
        <a:p>
          <a:endParaRPr lang="en-US" sz="1100" i="0" baseline="0"/>
        </a:p>
        <a:p>
          <a:r>
            <a:rPr lang="en-US" sz="1100" i="1" baseline="0"/>
            <a:t>Weighting of Behavior Change Techniques, Determinants, Domains, Outcomes and Usability &amp; Self-Management Targets</a:t>
          </a:r>
        </a:p>
        <a:p>
          <a:r>
            <a:rPr lang="en-US" sz="1100" i="0" baseline="0"/>
            <a:t>To gain a better understanding of the breakdown of content throughout the coaching materials, all pages of the coach scripts were weighted to determine the percentage of behavior change techniques vailable on any given page of the coach scripts. To determine the behavior change techniques weighting, behavior change techniques were counted on each page, each excerpt with a behavior change technique was given a weighting of (1/total number of behavior change techniques on a page); therefore, each page summed to 1. To conduct a quality check, weighting of each category sums to 34 as there are 34 script pages total. We made one exception to this quality chek in that we did not include the outcomes because there were few pages of outcomes with no outcomes coded.</a:t>
          </a:r>
        </a:p>
        <a:p>
          <a:endParaRPr lang="en-US" sz="1100" i="0" baseline="0"/>
        </a:p>
        <a:p>
          <a:r>
            <a:rPr lang="en-US" sz="1100" i="0" baseline="0"/>
            <a:t>The page percentage was calculated in excel using pivot tables to sum the total number of weighted categories on each page and then divide by the total number of pages. Each category's page weightings (behavior change techniques, outcomes, targets) were summed and displayed using pivot ables that summed the categories. Next, each category's summed page weighting was divided by the total number of pages (34) to calculate the page percentage. In other words: page weighting/total number of pages = page percentage.</a:t>
          </a:r>
        </a:p>
        <a:p>
          <a:endParaRPr lang="en-US" sz="1100" i="1" baseline="0"/>
        </a:p>
        <a:p>
          <a:r>
            <a:rPr lang="en-US" sz="1100" i="1" baseline="0"/>
            <a:t>Weighting of Self-Management Targets Only</a:t>
          </a:r>
        </a:p>
        <a:p>
          <a:r>
            <a:rPr lang="en-US" sz="1100" i="0" baseline="0"/>
            <a:t>The weighting for the following categories was adjusted to 0 to exclude them from the weighting process: outcomes that discussed "application use" and behavior change technique "information about application use". The weighting for the remaining behavior change techniques and outcomes were adjusted to exclude this BCT and outcome from counting towards the total number of behavior change techniques (so each page is still summed to 1). </a:t>
          </a:r>
          <a:endParaRPr lang="en-US" sz="1100" i="0"/>
        </a:p>
      </xdr:txBody>
    </xdr:sp>
    <xdr:clientData/>
  </xdr:twoCellAnchor>
</xdr:wsDr>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r:id="rId1" refreshedBy="Alyssa Marie McBride" refreshedDate="43784.486800810184" createdVersion="6" refreshedVersion="5" minRefreshableVersion="3" recordCount="313">
  <cacheSource type="worksheet">
    <worksheetSource ref="B1:F1048576" sheet="Codes"/>
  </cacheSource>
  <cacheFields count="6">
    <cacheField name="Script" numFmtId="0">
      <sharedItems containsBlank="1" count="9">
        <s v="Fidelity Rating Scale"/>
        <s v="Phone Training"/>
        <s v="Week 1"/>
        <s v="Week 2"/>
        <s v="Week 3"/>
        <s v="Week 4"/>
        <s v="Week 6"/>
        <s v="Week 16"/>
        <m/>
      </sharedItems>
    </cacheField>
    <cacheField name="Excerpt" numFmtId="0">
      <sharedItems containsBlank="1" longText="1"/>
    </cacheField>
    <cacheField name="BCT/MIT" numFmtId="0">
      <sharedItems containsBlank="1" count="6">
        <s v="MIT"/>
        <s v="BCT"/>
        <s v="NA"/>
        <s v="CTT"/>
        <s v="SAT"/>
        <m/>
      </sharedItems>
    </cacheField>
    <cacheField name="Code" numFmtId="0">
      <sharedItems containsBlank="1" count="62">
        <s v="Agenda Mapping"/>
        <s v="Emphasize Autonomy"/>
        <s v="Goal Setting (Outcome)"/>
        <s v="Feedback On Behavior"/>
        <s v="Review Outcome Goal(s)"/>
        <s v="Open-Ended Questions"/>
        <s v="Review A Typical Day"/>
        <s v="DARN Questions"/>
        <s v="Reflective Statements"/>
        <s v="Summary Statements"/>
        <s v="Affirmation"/>
        <s v="Elicit-Provide-Elicit"/>
        <s v="Support Change/Persistence"/>
        <s v="Consider Change Options/ Brainstorming"/>
        <s v="Information about a condition"/>
        <s v="Credible Source"/>
        <s v="Social Support (Unspecified)"/>
        <s v="Coping Planning"/>
        <s v="Commitment"/>
        <s v="Information About Health Consequences"/>
        <s v="Social Comparison"/>
        <s v="Guided Discovery"/>
        <s v="Valued Self-Identity"/>
        <s v="Instruction on Application Use"/>
        <s v="Prompts/Cues"/>
        <s v="Permission To Provide _x000a_Information And Advice"/>
        <s v="Self-Monitoring Of Behavior"/>
        <s v="Goal Setting (Behavior)"/>
        <s v="Self-Monitoring Of Outcomes Of Behavior"/>
        <s v="Social Support (Practical)"/>
        <s v="Action Planning"/>
        <s v="Information About Social And Environmental Consequences"/>
        <s v="None"/>
        <s v="Review Behavior Goal(s)"/>
        <s v="Social Reward"/>
        <s v="Brainstorming"/>
        <s v="Summarize The Plan"/>
        <s v="Conserving Mental Resources"/>
        <s v="Discrepancy Between Current Behavior And Goal"/>
        <s v="Implementation Intentions"/>
        <s v="Consider Change Options"/>
        <s v="Self-Monitoring Of Emotional Consequences"/>
        <m/>
        <s v="Empasize Autonomy" u="1"/>
        <s v="Social Support" u="1"/>
        <s v="Instruction On How To Perform A Behavior" u="1"/>
        <s v="Outcome Goal" u="1"/>
        <s v="Review behavior goals" u="1"/>
        <s v="Education" u="1"/>
        <s v="Affirmation " u="1"/>
        <s v="Affirmations" u="1"/>
        <s v="Open Ended Questions" u="1"/>
        <s v="Permission To Provide_x000a_Information And Advice" u="1"/>
        <s v="Permission To Provide Information And Advice" u="1"/>
        <s v="BCT" u="1"/>
        <s v="Review Outcome Goals()" u="1"/>
        <s v="Social reward " u="1"/>
        <s v="Review Outcome Goals" u="1"/>
        <s v="Permission To Provide_x000a_Information  And Advice" u="1"/>
        <s v="Psychoeducation" u="1"/>
        <s v="Behavior Goal" u="1"/>
        <s v="Information About Social And Enviornmental Consequences" u="1"/>
      </sharedItems>
    </cacheField>
    <cacheField name="Coder" numFmtId="0">
      <sharedItems containsBlank="1"/>
    </cacheField>
    <cacheField name="Rating" numFmtId="0">
      <sharedItems containsBlank="1" containsMixedTypes="1" containsNumber="1" containsInteger="1" minValue="1" maxValue="3"/>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count="313">
  <r>
    <x v="0"/>
    <s v="The coach sets an agenda in a way that invites patient to talk about behavior change."/>
    <x v="0"/>
    <x v="0"/>
    <s v="PB, AM"/>
    <n v="1"/>
  </r>
  <r>
    <x v="0"/>
    <s v="The coach demonstrates sensitivity to talking about other issues."/>
    <x v="0"/>
    <x v="1"/>
    <s v="PB, AM"/>
    <n v="1"/>
  </r>
  <r>
    <x v="0"/>
    <s v="The coach facilitates goal setting."/>
    <x v="1"/>
    <x v="2"/>
    <s v="PB, AM"/>
    <n v="1"/>
  </r>
  <r>
    <x v="0"/>
    <s v="The coach reviews use of application."/>
    <x v="1"/>
    <x v="3"/>
    <s v="PB, AM"/>
    <n v="1"/>
  </r>
  <r>
    <x v="0"/>
    <s v="The coach reviews goal achievement."/>
    <x v="1"/>
    <x v="4"/>
    <s v="PB, AM"/>
    <n v="1"/>
  </r>
  <r>
    <x v="0"/>
    <s v="The coach elicits how the patient thinks and feels about using the application."/>
    <x v="0"/>
    <x v="5"/>
    <s v="PB, AM"/>
    <n v="1"/>
  </r>
  <r>
    <x v="0"/>
    <s v="The coach encourages patient to talk about current behavior or status quo."/>
    <x v="0"/>
    <x v="6"/>
    <s v="PB, AM"/>
    <n v="2"/>
  </r>
  <r>
    <x v="0"/>
    <s v="The coach encourages patient to talk about behavior change."/>
    <x v="0"/>
    <x v="7"/>
    <s v="PB, AM"/>
    <n v="1"/>
  </r>
  <r>
    <x v="0"/>
    <s v="The coach asks questions to elicit how patient thinks and feels about behavior change."/>
    <x v="0"/>
    <x v="7"/>
    <s v="PB, AM"/>
    <n v="1"/>
  </r>
  <r>
    <x v="0"/>
    <s v="The coach uses active listening statements when patient talks about behavior change."/>
    <x v="0"/>
    <x v="8"/>
    <s v="PB, AM"/>
    <n v="1"/>
  </r>
  <r>
    <x v="0"/>
    <s v="The coach uses active listening statements when patient talks about behavior change."/>
    <x v="0"/>
    <x v="9"/>
    <s v="PB, AM"/>
    <n v="1"/>
  </r>
  <r>
    <x v="0"/>
    <s v="The coach acknowledges challenges about behavior change that the patient faces."/>
    <x v="0"/>
    <x v="10"/>
    <s v="PB, AM"/>
    <n v="2"/>
  </r>
  <r>
    <x v="0"/>
    <s v="When the coach provides information, it is sensitive to patient concerns and understanding."/>
    <x v="0"/>
    <x v="11"/>
    <s v="PB, AM"/>
    <n v="3"/>
  </r>
  <r>
    <x v="0"/>
    <s v="The coach actively conveys respect for patient choice about behavior change."/>
    <x v="0"/>
    <x v="1"/>
    <s v="PB, AM"/>
    <n v="1"/>
  </r>
  <r>
    <x v="0"/>
    <s v="Coach and patient exchange ideas about how patient could change current behavior."/>
    <x v="0"/>
    <x v="12"/>
    <s v="PB, AM"/>
    <n v="1"/>
  </r>
  <r>
    <x v="0"/>
    <s v="Coach and patient exchange ideas about how patient could change current behavior."/>
    <x v="0"/>
    <x v="13"/>
    <s v="PB, AM"/>
    <n v="1"/>
  </r>
  <r>
    <x v="0"/>
    <s v="The coach obtains information about the patient’s reasons for participation."/>
    <x v="0"/>
    <x v="7"/>
    <s v="PB, AM"/>
    <n v="1"/>
  </r>
  <r>
    <x v="0"/>
    <s v="The coach obtains information about the patient’s expectations for the program."/>
    <x v="1"/>
    <x v="2"/>
    <s v="PB, AM"/>
    <n v="1"/>
  </r>
  <r>
    <x v="0"/>
    <s v="The coach provides patient with information about the application and bipolar disorder."/>
    <x v="2"/>
    <x v="14"/>
    <s v="PB, AM"/>
    <n v="1"/>
  </r>
  <r>
    <x v="0"/>
    <s v="The coach works with the patient to establish the coach’s role."/>
    <x v="1"/>
    <x v="15"/>
    <s v="PB, AM"/>
    <n v="2"/>
  </r>
  <r>
    <x v="0"/>
    <s v="The coach works with the patient to establish how coach and patient will work together."/>
    <x v="1"/>
    <x v="16"/>
    <s v="PB, AM"/>
    <n v="2"/>
  </r>
  <r>
    <x v="0"/>
    <s v="The coach obtains information about the patient’s challenges towards participation."/>
    <x v="1"/>
    <x v="17"/>
    <s v="PB, AM"/>
    <n v="1"/>
  </r>
  <r>
    <x v="0"/>
    <s v="The coach is able to elicit enthusiasm and commitment talk from the patient."/>
    <x v="1"/>
    <x v="18"/>
    <s v="PB, AM"/>
    <n v="1"/>
  </r>
  <r>
    <x v="1"/>
    <s v="Welcome. Thanks for coming to participate in the LiveWell study. I’m [name].  I will be working as a coach to follow along with you while you participate in the study. You have been randomly assigned to the behavioral data collection and self-management arm of the study.                                                                                                    • As we talk today, I’ll take some notes_x000a_• Audio recording- only study team listens_x000a_• Today, about 1 hour_x000a_• Go over how to use the equipment_x000a_• Go over how to use the self-management application_x000a_• May seem like a lot so don’t worry about every detail_x000a_• Everything we cover today is in Instructions section of app_x000a_• You can call or email me with questions as well. Do you have any questions right now?"/>
    <x v="0"/>
    <x v="10"/>
    <s v="PB, AM"/>
    <n v="2"/>
  </r>
  <r>
    <x v="1"/>
    <s v="Welcome. Thanks for coming to participate in the LiveWell study. I’m [name].  I will be working as a coach to follow along with you while you participate in the study. You have been randomly assigned to the behavioral data collection and self-management arm of the study.                                                                                                   • As we talk today, I’ll take some notes_x000a_• Audio recording- only study team listens_x000a_• Today, about 1 hour_x000a_• Go over how to use the equipment_x000a_• Go over how to use the self-management application_x000a_• May seem like a lot so don’t worry about every detail_x000a_• Everything we cover today is in Instructions section of app_x000a_• You can call or email me with questions as well. Do you have any questions right now?"/>
    <x v="0"/>
    <x v="0"/>
    <s v="PB, AM"/>
    <n v="3"/>
  </r>
  <r>
    <x v="1"/>
    <s v="[Make links between the participant responses and how the application might be useful.]"/>
    <x v="0"/>
    <x v="11"/>
    <s v="PB, AM"/>
    <n v="2"/>
  </r>
  <r>
    <x v="1"/>
    <s v="How did you decide to participate in this program? "/>
    <x v="0"/>
    <x v="7"/>
    <s v="PB, AM"/>
    <n v="1"/>
  </r>
  <r>
    <x v="1"/>
    <s v="What would you like to be different at the end of this program? "/>
    <x v="1"/>
    <x v="2"/>
    <s v="PB, AM"/>
    <n v="1"/>
  </r>
  <r>
    <x v="1"/>
    <s v="Overview: • LiveWell focuses on self-management tools to help decrease mood episodes_x000a_• Medications shown reduce risk symptoms and episodes in bipolar disorder_x000a_• Most people know about the need for medications in bipolar disorder_x000a_• Self-management cuts down symptoms up to 50% compared with medications alone_x000a_• Many people do not know about these tools"/>
    <x v="1"/>
    <x v="19"/>
    <s v="PB, AM"/>
    <n v="1"/>
  </r>
  <r>
    <x v="1"/>
    <s v="What do you do to manage bipolar disorder now? [Make links between the participant responses and how the application might be useful.]"/>
    <x v="0"/>
    <x v="5"/>
    <s v="PB, AM"/>
    <n v="1"/>
  </r>
  <r>
    <x v="1"/>
    <s v="What do you do to manage bipolar disorder now? [Make links between the participant responses and how the application might be useful.]"/>
    <x v="0"/>
    <x v="11"/>
    <s v="PB, AM"/>
    <n v="1"/>
  </r>
  <r>
    <x v="1"/>
    <s v="General Rationale_x000a__x000a_• Time-limited, 4-month treatment_x000a_• Help you learn more about your symptoms_x000a_• Identify ways to reduce their likelihood of occurring _x000a_• Manage them when they occur_x000a_• Hopefully in the future be better prepared to manage bipolar_x000a_"/>
    <x v="1"/>
    <x v="19"/>
    <s v="PB, AM"/>
    <n v="1"/>
  </r>
  <r>
    <x v="1"/>
    <s v="Wellness Rating Scale             _x000a__x000a_• Important part of LiveWell is knowing how you’re doing each day_x000a_• Different people describe this differently_x000a_• Before we go to the application, we’ll create your personalized wellness rating scale_x000a_• Let’s review this [HANDOUT 1]_x000a_• You will write down 3-5 brief statements for each rating_x000a_• Can describe your _x000a_o Moods and emotions_x000a_o Kind of thoughts you have_x000a_o Whether your thinking is fast or slow_x000a_o Your behaviors, sleep, or energy levels_x000a_o Your interests or outlook on life_x000a_o How you relate to others_x000a_• I will load anchoring statements on the phone for you so best to keep reminders brief_x000a_• Will review in 4 weeks, can update for you if you want to change at anytime_x000a_"/>
    <x v="1"/>
    <x v="20"/>
    <s v="PB, AM"/>
    <n v="2"/>
  </r>
  <r>
    <x v="1"/>
    <s v="Wellness Rating Scale             _x000a__x000a_• Important part of LiveWell is knowing how you’re doing each day_x000a_• Different people describe this differently_x000a_• Before we go to the application, we’ll create your personalized wellness rating scale_x000a_• Let’s review this [HANDOUT 1]_x000a_• You will write down 3-5 brief statements for each rating_x000a_• Can describe your _x000a_o Moods and emotions_x000a_o Kind of thoughts you have_x000a_o Whether your thinking is fast or slow_x000a_o Your behaviors, sleep, or energy levels_x000a_o Your interests or outlook on life_x000a_o How you relate to others_x000a_• I will load anchoring statements on the phone for you so best to keep reminders brief_x000a_• Will review in 4 weeks, can update for you if you want to change at anytime_x000a_"/>
    <x v="0"/>
    <x v="0"/>
    <s v="PB, AM"/>
    <n v="2"/>
  </r>
  <r>
    <x v="1"/>
    <s v="Wellness Rating Scale             _x000a__x000a_• Important part of LiveWell is knowing how you’re doing each day_x000a_• Different people describe this differently_x000a_• Before we go to the application, we’ll create your personalized wellness rating scale_x000a_• Let’s review this [HANDOUT 1]_x000a_• You will write down 3-5 brief statements for each rating_x000a_• Can describe your _x000a_o Moods and emotions_x000a_o Kind of thoughts you have_x000a_o Whether your thinking is fast or slow_x000a_o Your behaviors, sleep, or energy levels_x000a_o Your interests or outlook on life_x000a_o How you relate to others_x000a_• I will load anchoring statements on the phone for you so best to keep reminders brief_x000a_• Will review in 4 weeks, can update for you if you want to change at anytime_x000a_"/>
    <x v="0"/>
    <x v="1"/>
    <s v="PB, AM"/>
    <n v="2"/>
  </r>
  <r>
    <x v="1"/>
    <s v="Wellness Scale (-3)_x000a__x000a_If describing most severe or crisis level of depression, anchor as -4 and return to -3. _x000a__x000a_On this scale, episodes of depression correspond to feeling moderately down (-3).  People usually have:_x000a__x000a_• Multiple symptoms _x000a_• Symptoms that continue day after day_x000a_• May have difficulty maintaining their usual activities and routines_x000a__x000a_Write down a few words that describe your experiences when having a depressive episode._x000a__x000a_Ok. Now let’s take a look at this list. It that covers the main symptoms of depression [HANDOUT 2]. Are there any symptoms on this list that resonate more with you? If so, adjust your sheet accordingly. _x000a_"/>
    <x v="2"/>
    <x v="14"/>
    <s v="PB, AM"/>
    <n v="2"/>
  </r>
  <r>
    <x v="1"/>
    <s v="Wellness Scale (-3)_x000a__x000a_If describing most severe or crisis level of depression, anchor as -4 and return to -3. _x000a__x000a_On this scale, episodes of depression correspond to feeling moderately down (-3).  People usually have:_x000a__x000a_• Multiple symptoms _x000a_• Symptoms that continue day after day_x000a_• May have difficulty maintaining their usual activities and routines_x000a__x000a_Write down a few words that describe your experiences when having a depressive episode._x000a__x000a_Ok. Now let’s take a look at this list. It that covers the main symptoms of depression [HANDOUT 2]. Are there any symptoms on this list that resonate more with you? If so, adjust your sheet accordingly. _x000a_"/>
    <x v="3"/>
    <x v="21"/>
    <s v="PB, AM"/>
    <n v="2"/>
  </r>
  <r>
    <x v="1"/>
    <s v="Wellness Scale (-4)_x000a__x000a_If past hospitalizations due to depression, they might consider what this was like. If they were never suicidal or hospitalized they might consider what would lead to a 911 call or hospitalization._x000a__x000a_Let’s consider what would be a crisis situation due to depression. This might include:_x000a__x000a_• Thinking about suicide including making or acting on plans to kill yourself _x000a_• Experiencing psychotic symptoms such as delusions or hallucinations _x000a_• Being unable to maintain your regular activities, responsibilities, and routines _x000a_• Being unable to sleep, eat, or bath regularly _x000a_• Engaging in behaviors with serious consequences (risky, dangerous)_x000a__x000a_Write down a few words or phrases that would describe you at such a time._x000a_"/>
    <x v="2"/>
    <x v="14"/>
    <s v="PB, AM"/>
    <n v="2"/>
  </r>
  <r>
    <x v="1"/>
    <s v="Wellness Scale (-4)_x000a__x000a_If past hospitalizations due to depression, they might consider what this was like. If they were never suicidal or hospitalized they might consider what would lead to a 911 call or hospitalization._x000a__x000a_Let’s consider what would be a crisis situation due to depression. This might include:_x000a__x000a_• Thinking about suicide including making or acting on plans to kill yourself _x000a_• Experiencing psychotic symptoms such as delusions or hallucinations _x000a_• Being unable to maintain your regular activities, responsibilities, and routines _x000a_• Being unable to sleep, eat, or bath regularly _x000a_• Engaging in behaviors with serious consequences (risky, dangerous)_x000a__x000a_Write down a few words or phrases that would describe you at such a time._x000a_"/>
    <x v="3"/>
    <x v="21"/>
    <s v="PB, AM"/>
    <n v="2"/>
  </r>
  <r>
    <x v="1"/>
    <s v="Wellness Scale (-2)_x000a__x000a_On the rating scale, early warning signs of depression correspond to feeling mildly down (-2)._x000a__x000a_• Many people notice low level symptoms or other signs before a depressive episode_x000a_• These changes happen first and often predict an episode of depression_x000a_• These kinds of changes are called early warning signs_x000a_• Learning to notice and take action helps avoid episodes_x000a__x000a_People often maintain their usual activities and routines when early warning signs are present._x000a__x000a_Write a few words or phrases that describe how you are before an episode of depression. Try to list signs or symptoms that come FIRST for you. _x000a__x000a_Here is a list [HANDOUT 3] of early warning signs of depression that are fairly common. Are there any on this list that resonate with you that you’d like to add to your sheet? _x000a_"/>
    <x v="2"/>
    <x v="14"/>
    <s v="PB, AM"/>
    <n v="2"/>
  </r>
  <r>
    <x v="1"/>
    <s v="Wellness Scale (-2)_x000a__x000a_On the rating scale, early warning signs of depression correspond to feeling mildly down (-2)._x000a__x000a_• Many people notice low level symptoms or other signs before a depressive episode_x000a_• These changes happen first and often predict an episode of depression_x000a_• These kinds of changes are called early warning signs_x000a_• Learning to notice and take action helps avoid episodes_x000a__x000a_People often maintain their usual activities and routines when early warning signs are present._x000a__x000a_Write a few words or phrases that describe how you are before an episode of depression. Try to list signs or symptoms that come FIRST for you. _x000a__x000a_Here is a list [HANDOUT 3] of early warning signs of depression that are fairly common. Are there any on this list that resonate with you that you’d like to add to your sheet? _x000a_"/>
    <x v="3"/>
    <x v="21"/>
    <s v="PB, AM"/>
    <n v="2"/>
  </r>
  <r>
    <x v="1"/>
    <s v="Wellness Scale (-2)_x000a__x000a_On the rating scale, early warning signs of depression correspond to feeling mildly down (-2)._x000a__x000a_• Many people notice low level symptoms or other signs before a depressive episode_x000a_• These changes happen first and often predict an episode of depression_x000a_• These kinds of changes are called early warning signs_x000a_• Learning to notice and take action helps avoid episodes_x000a__x000a_People often maintain their usual activities and routines when early warning signs are present._x000a__x000a_Write a few words or phrases that describe how you are before an episode of depression. Try to list signs or symptoms that come FIRST for you. _x000a__x000a_Here is a list [HANDOUT 3] of early warning signs of depression that are fairly common. Are there any on this list that resonate with you that you’d like to add to your sheet? _x000a_"/>
    <x v="1"/>
    <x v="19"/>
    <s v="PB, AM"/>
    <n v="1"/>
  </r>
  <r>
    <x v="1"/>
    <s v="Wellness Scale (+3)_x000a__x000a_If describing most severe or crisis level of mania, anchor as +4 and return to +3. _x000a__x000a_On this scale, episodes of mania correspond to feeling moderately up (+3). People usually have:_x000a__x000a_• Multiple symptoms _x000a_• Symptoms that continue day after day _x000a_• May have difficulty maintaining their usual activities and routines_x000a__x000a_Can you write some words or phrases that describe when you are having a manic episode? _x000a__x000a_Ok. Now let’s take a look at this list that covers the main symptoms of mania [HANDOUT 4]. Are there any symptoms on this list that resonate more with you? If so, adjust your sheet accordingly. _x000a__x000a_"/>
    <x v="2"/>
    <x v="14"/>
    <s v="PB, AM"/>
    <n v="2"/>
  </r>
  <r>
    <x v="1"/>
    <s v="Wellness Scale (+3)_x000a__x000a_If describing most severe or crisis level of mania, anchor as +4 and return to +3. _x000a__x000a_On this scale, episodes of mania correspond to feeling moderately up (+3). People usually have:_x000a__x000a_• Multiple symptoms _x000a_• Symptoms that continue day after day _x000a_• May have difficulty maintaining their usual activities and routines_x000a__x000a_Can you write some words or phrases that describe when you are having a manic episode? _x000a__x000a_Ok. Now let’s take a look at this list that covers the main symptoms of mania [HANDOUT 4]. Are there any symptoms on this list that resonate more with you? If so, adjust your sheet accordingly. _x000a__x000a_"/>
    <x v="3"/>
    <x v="21"/>
    <s v="PB, AM"/>
    <n v="2"/>
  </r>
  <r>
    <x v="1"/>
    <s v="Wellness Scale (+4)_x000a__x000a_If past hospitalizations due to mania, they might consider what this was like. If they were never hospitalized they might consider what would lead to a 911 call or hospitalization._x000a__x000a_Let’s consider what would constitute a crisis situation due to a manic episode. This might include:_x000a__x000a_• Being unable engage in your daily activities, responsibilities, and routines _x000a_• Being unable to sleep, eat or bath regularly _x000a_• Behaviors with serious consequences (risky, dangerous, fighting, promiscuous, spending) _x000a_• Having very poor judgment, making very bad decisions _x000a_• Experiencing psychotic symptoms such as delusions or hallucinations _x000a__x000a_Write down a few words or phrases that would describe your experiences at such a time._x000a_"/>
    <x v="2"/>
    <x v="14"/>
    <s v="PB, AM"/>
    <n v="2"/>
  </r>
  <r>
    <x v="1"/>
    <s v="Wellness Scale (+4)_x000a__x000a_If past hospitalizations due to mania, they might consider what this was like. If they were never hospitalized they might consider what would lead to a 911 call or hospitalization._x000a__x000a_Let’s consider what would constitute a crisis situation due to a manic episode. This might include:_x000a__x000a_• Being unable engage in your daily activities, responsibilities, and routines _x000a_• Being unable to sleep, eat or bath regularly _x000a_• Behaviors with serious consequences (risky, dangerous, fighting, promiscuous, spending) _x000a_• Having very poor judgment, making very bad decisions _x000a_• Experiencing psychotic symptoms such as delusions or hallucinations _x000a__x000a_Write down a few words or phrases that would describe your experiences at such a time._x000a_"/>
    <x v="3"/>
    <x v="21"/>
    <s v="PB, AM"/>
    <n v="2"/>
  </r>
  <r>
    <x v="1"/>
    <s v="Wellness Scale (+2)_x000a__x000a_On the rating scale, early warning signs of mania correspond to feeling mildly up (+2)._x000a__x000a_• Many people notice low level symptoms or other signs before entering a manic episode_x000a_• These changes happen first and often predict an episode of mania_x000a_• These kinds of changes are called early warning signs_x000a_• Learning to notice and take action helps avoid episodes_x000a__x000a_People often maintain their usual activities and routines when early warning signs are present._x000a__x000a_Write a few words or phrases down that describe this how you are before an episode of mania. Try to list signs or symptoms that come FIRST for you. _x000a__x000a_Here is a list of early warning signs of mania that are fairly common [HANDOUT 5]. Are there any on this list that resonate with you that you’d like to add to your sheet?_x000a_"/>
    <x v="2"/>
    <x v="14"/>
    <s v="PB, AM"/>
    <n v="2"/>
  </r>
  <r>
    <x v="1"/>
    <s v="Wellness Scale (+2)_x000a__x000a_On the rating scale, early warning signs of mania correspond to feeling mildly up (+2)._x000a__x000a_• Many people notice low level symptoms or other signs before entering a manic episode_x000a_• These changes happen first and often predict an episode of mania_x000a_• These kinds of changes are called early warning signs_x000a_• Learning to notice and take action helps avoid episodes_x000a__x000a_People often maintain their usual activities and routines when early warning signs are present._x000a__x000a_Write a few words or phrases down that describe this how you are before an episode of mania. Try to list signs or symptoms that come FIRST for you. _x000a__x000a_Here is a list of early warning signs of mania that are fairly common [HANDOUT 5]. Are there any on this list that resonate with you that you’d like to add to your sheet?_x000a_"/>
    <x v="3"/>
    <x v="21"/>
    <s v="PB, AM"/>
    <n v="2"/>
  </r>
  <r>
    <x v="1"/>
    <s v="Wellness Scale (+2)_x000a__x000a_On the rating scale, early warning signs of mania correspond to feeling mildly up (+2)._x000a__x000a_• Many people notice low level symptoms or other signs before entering a manic episode_x000a_• These changes happen first and often predict an episode of mania_x000a_• These kinds of changes are called early warning signs_x000a_• Learning to notice and take action helps avoid episodes_x000a__x000a_People often maintain their usual activities and routines when early warning signs are present._x000a__x000a_Write a few words or phrases down that describe this how you are before an episode of mania. Try to list signs or symptoms that come FIRST for you. _x000a__x000a_Here is a list of early warning signs of mania that are fairly common [HANDOUT 5]. Are there any on this list that resonate with you that you’d like to add to your sheet?_x000a_"/>
    <x v="1"/>
    <x v="19"/>
    <s v="PB, AM"/>
    <n v="1"/>
  </r>
  <r>
    <x v="1"/>
    <s v="Wellness Scale (0)_x000a__x000a_Let’s cover when you are doing well and feeling balanced (0). Write down a few words that describe what it’s like for you when you are balanced. Think about:_x000a__x000a_• Your mood and thoughts_x000a_• Your behaviors_x000a_• Your personality_x000a_• Your interests_x000a_• Your outlook on life_x000a_• How you relate to others_x000a__x000a_"/>
    <x v="1"/>
    <x v="22"/>
    <s v="PB, AM"/>
    <n v="1"/>
  </r>
  <r>
    <x v="1"/>
    <s v="Wellness Scale (-1)_x000a__x000a_Next we can talk about times when you feel slightly down (-1).  This type of down is: _x000a__x000a_• A typical response to routine negative event in daily life _x000a_• Usually a normal variation in mood, thoughts, or behavior_x000a__x000a_Write down a few words or phrases that you at these times._x000a_"/>
    <x v="2"/>
    <x v="14"/>
    <s v="PB, AM"/>
    <n v="1"/>
  </r>
  <r>
    <x v="1"/>
    <s v="Wellness Scale (-1)_x000a__x000a_Next we can talk about times when you feel slightly down (-1).  This type of down is: _x000a__x000a_• A typical response to routine negative event in daily life _x000a_• Usually a normal variation in mood, thoughts, or behavior_x000a__x000a_Write down a few words or phrases that you at these times._x000a_"/>
    <x v="3"/>
    <x v="21"/>
    <s v="PB, AM"/>
    <n v="1"/>
  </r>
  <r>
    <x v="1"/>
    <s v="Wellness Scale (+1)_x000a__x000a_Now think about times when you feel slightly up (+1). This type of up is:_x000a__x000a_• A typical response to routine positive event in daily life_x000a_• Usually a normal variation in mood, thoughts, or behavior_x000a__x000a_Write down a few words or phrases that you at these times._x000a_"/>
    <x v="2"/>
    <x v="14"/>
    <s v="PB, AM"/>
    <n v="1"/>
  </r>
  <r>
    <x v="1"/>
    <s v="Wellness Scale (+1)_x000a__x000a_Now think about times when you feel slightly up (+1). This type of up is:_x000a__x000a_• A typical response to routine positive event in daily life_x000a_• Usually a normal variation in mood, thoughts, or behavior_x000a__x000a_Write down a few words or phrases that you at these times._x000a_"/>
    <x v="3"/>
    <x v="21"/>
    <s v="PB, AM"/>
    <n v="1"/>
  </r>
  <r>
    <x v="1"/>
    <s v="Home Page_x000a__x000a_Let’s look at the application. Tell me if I’m going too fast or too slow. Also ask questions at any time. But before we begin, let me ask. What has your experience been with android phones? How comfortable are you with technology?_x000a__x000a_[Offer general orientation to operation, navigation, etc. as needed.]_x000a_"/>
    <x v="0"/>
    <x v="11"/>
    <s v="PB, AM"/>
    <n v="1"/>
  </r>
  <r>
    <x v="1"/>
    <s v="Home Page_x000a__x000a_Let’s look at the application. Tell me if I’m going too fast or too slow. Also ask questions at any time. But before we begin, let me ask. What has your experience been with android phones? How comfortable are you with technology?_x000a__x000a_[Offer general orientation to operation, navigation, etc. as needed.]_x000a_"/>
    <x v="4"/>
    <x v="23"/>
    <s v="PB, AM"/>
    <n v="1"/>
  </r>
  <r>
    <x v="1"/>
    <s v="Okay, now let’s look at the LiveWell application. You will see this home page when you open the application. Right now, there are a few buttons:_x000a__x000a_• Weekly Check In_x000a_• Daily Check In_x000a_• Foundations_x000a_• Toolbox_x000a_• Wellness Plan_x000a__x000a_"/>
    <x v="4"/>
    <x v="23"/>
    <s v="PB"/>
    <n v="3"/>
  </r>
  <r>
    <x v="1"/>
    <s v="Daily Check Ins                 _x000a__x000a_Reminders_x000a__x000a_Every day application displays a reminder to check in:_x000a__x000a_• Comes up in tray [SHOW]_x000a_• Will be there until you complete LiveWell activities for the day_x000a__x000a_Settings _x000a__x000a_Let’s set when you’d like to receive the first reminder of the day to complete LiveWell activities:_x000a__x000a_• Daily Check In_x000a_• Daily Review_x000a_• Weekly Check In (on Sundays only)_x000a__x000a_If not a good time or you don’t complete daily check-in:_x000a__x000a_• Alert icon will stay in tray _x000a_• You will get three reminders (set time and 2 and 4 hours after that) _x000a_• Can always change notification time (but should be before 8:00 p.m.) _x000a_"/>
    <x v="1"/>
    <x v="24"/>
    <s v="PB, AM"/>
    <n v="1"/>
  </r>
  <r>
    <x v="1"/>
    <s v="Any questions about how to set when you want to check in or about the reminders? "/>
    <x v="0"/>
    <x v="25"/>
    <s v="PB"/>
    <m/>
  </r>
  <r>
    <x v="1"/>
    <s v="Let’s go over each part of the daily check in. To reduce symptoms and episodes, it is important to take medications regularly, get adequate amounts of sleep, keep a regular schedule or routine, and monitor for early warning signs of depression and mania. We’ll set your intentions today for each of these self-care areas."/>
    <x v="1"/>
    <x v="19"/>
    <s v="PB, AM"/>
    <n v="1"/>
  </r>
  <r>
    <x v="1"/>
    <s v="Let’s go over each part of the daily check in. To reduce symptoms and episodes, it is important to take medications regularly, get adequate amounts of sleep, keep a regular schedule or routine, and monitor for early warning signs of depression and mania. We’ll set your intentions today for each of these self-care areas."/>
    <x v="0"/>
    <x v="0"/>
    <s v="PB, AM"/>
    <n v="1"/>
  </r>
  <r>
    <x v="1"/>
    <s v="Medications_x000a__x000a_• Can be difficult for people to take medications daily_x000a_• Record if you took all, some, or none of daily psychiatric medications in the past 24 hours_x000a_• Do not need to include PRN medications or medications for other conditions_x000a_"/>
    <x v="1"/>
    <x v="20"/>
    <s v="PB, AM"/>
    <n v="1"/>
  </r>
  <r>
    <x v="1"/>
    <s v="Medications_x000a__x000a_• Can be difficult for people to take medications daily_x000a_• Record if you took all, some, or none of daily psychiatric medications in the past 24 hours_x000a_• Do not need to include PRN medications or medications for other conditions_x000a_"/>
    <x v="1"/>
    <x v="26"/>
    <s v="PB, AM"/>
    <n v="1"/>
  </r>
  <r>
    <x v="1"/>
    <s v="Medications_x000a__x000a_• Can be difficult for people to take medications daily_x000a_• Record if you took all, some, or none of daily psychiatric medications in the past 24 hours_x000a_• Do not need to include PRN medications or medications for other conditions_x000a_"/>
    <x v="4"/>
    <x v="23"/>
    <s v="PB, AM"/>
    <n v="1"/>
  </r>
  <r>
    <x v="1"/>
    <s v="What is your target for taking your medications for bipolar disorder [aim for 100%]?_x000a__x000a_"/>
    <x v="1"/>
    <x v="27"/>
    <s v="PB, AM"/>
    <n v="1"/>
  </r>
  <r>
    <x v="1"/>
    <s v="Sleep_x000a__x000a_• American Sleep Foundation recommends: 7 – 9 hours/night, 6 – 10 range normal okay for some_x000a_• Enter the number of hours you think you slept each night (not time in bed)_x000a_• Don’t include naps_x000a_"/>
    <x v="1"/>
    <x v="15"/>
    <s v="PB, AM"/>
    <n v="1"/>
  </r>
  <r>
    <x v="1"/>
    <s v="Sleep_x000a__x000a_• American Sleep Foundation recommends: 7 – 9 hours/night, 6 – 10 range normal okay for some_x000a_• Enter the number of hours you think you slept each night (not time in bed)_x000a_• Don’t include naps_x000a_"/>
    <x v="1"/>
    <x v="20"/>
    <s v="PB, AM"/>
    <n v="1"/>
  </r>
  <r>
    <x v="1"/>
    <s v="Sleep_x000a__x000a_• American Sleep Foundation recommends: 7 – 9 hours/night, 6 – 10 range normal okay for some_x000a_• Enter the number of hours you think you slept each night (not time in bed)_x000a_• Don’t include naps_x000a_"/>
    <x v="1"/>
    <x v="26"/>
    <s v="PB, AM"/>
    <n v="1"/>
  </r>
  <r>
    <x v="1"/>
    <s v="Sleep_x000a__x000a_• American Sleep Foundation recommends: 7 – 9 hours/night, 6 – 10 range normal okay for some_x000a_• Enter the number of hours you think you slept each night (not time in bed)_x000a_• Don’t include naps_x000a_"/>
    <x v="4"/>
    <x v="23"/>
    <s v="PB, AM"/>
    <n v="1"/>
  </r>
  <r>
    <x v="1"/>
    <s v="What is your target for amount of sleep [aim for 2-hour window between 6 to 10 hours]?"/>
    <x v="1"/>
    <x v="27"/>
    <s v="PB, AM"/>
    <n v="1"/>
  </r>
  <r>
    <x v="1"/>
    <s v="Routine_x000a__x000a_• Push button to record when you went to bed with the intention of going to sleep (not when you went to sleep but when you tried to get to sleep)_x000a_• Push button to record when you got up planning to start your day                                               (not when you woke up but when you got out of bed to start your day)_x000a_• Be mindful of AM/PM for times selected_x000a_"/>
    <x v="1"/>
    <x v="26"/>
    <s v="PB, AM"/>
    <n v="1"/>
  </r>
  <r>
    <x v="1"/>
    <s v="Routine_x000a__x000a_• Push button to record when you went to bed with the intention of going to sleep (not when you went to sleep but when you tried to get to sleep)_x000a_• Push button to record when you got up planning to start your day                                               (not when you woke up but when you got out of bed to start your day)_x000a_• Be mindful of AM/PM for times selected_x000a_"/>
    <x v="4"/>
    <x v="23"/>
    <s v="PB, AM"/>
    <n v="1"/>
  </r>
  <r>
    <x v="1"/>
    <s v="What is your target for routine [aim for 1.5-hour window for bedtime and risetime]?"/>
    <x v="1"/>
    <x v="27"/>
    <s v="PB, AM"/>
    <n v="1"/>
  </r>
  <r>
    <x v="1"/>
    <s v="Wellness Scale_x000a__x000a_• Record wellness rating (for the previous day)_x000a_• Don’t rate how you are doing just in the moment you are checking in_x000a_• Rate how you have been overall the past 24 hours_x000a_• Think about the anchors for the scale that you created_x000a_• Review your anchors and general definitions from time to time_x000a_• Once you press the number, button turns white_x000a__x000a_Some people with bipolar disorder have what's referred to as mixed episodes. This means depression with some symptoms of mania, or mania with some depressive symptoms at the same time. If you experience this, enter a rating that captures the more prominent symptoms._x000a_"/>
    <x v="1"/>
    <x v="26"/>
    <s v="PB, AM"/>
    <n v="1"/>
  </r>
  <r>
    <x v="1"/>
    <s v="Wellness Scale_x000a__x000a_• Record wellness rating (for the previous day)_x000a_• Don’t rate how you are doing just in the moment you are checking in_x000a_• Rate how you have been overall the past 24 hours_x000a_• Think about the anchors for the scale that you created_x000a_• Review your anchors and general definitions from time to time_x000a_• Once you press the number, button turns white_x000a__x000a_Some people with bipolar disorder have what's referred to as mixed episodes. This means depression with some symptoms of mania, or mania with some depressive symptoms at the same time. If you experience this, enter a rating that captures the more prominent symptoms._x000a_"/>
    <x v="2"/>
    <x v="14"/>
    <s v="PB, AM"/>
    <n v="1"/>
  </r>
  <r>
    <x v="1"/>
    <s v="Wellness Scale_x000a__x000a_• Record wellness rating (for the previous day)_x000a_• Don’t rate how you are doing just in the moment you are checking in_x000a_• Rate how you have been overall the past 24 hours_x000a_• Think about the anchors for the scale that you created_x000a_• Review your anchors and general definitions from time to time_x000a_• Once you press the number, button turns white_x000a__x000a_Some people with bipolar disorder have what's referred to as mixed episodes. This means depression with some symptoms of mania, or mania with some depressive symptoms at the same time. If you experience this, enter a rating that captures the more prominent symptoms._x000a_"/>
    <x v="4"/>
    <x v="23"/>
    <s v="PB, AM"/>
    <n v="1"/>
  </r>
  <r>
    <x v="1"/>
    <s v="What’s your target in terms of your wellness rating? [Aim for +1 to -1] "/>
    <x v="1"/>
    <x v="2"/>
    <s v="PB, AM"/>
    <n v="1"/>
  </r>
  <r>
    <x v="1"/>
    <s v="Let’s complete the Daily Check In together now._x000a__x000a_Any questions?_x000a_"/>
    <x v="1"/>
    <x v="26"/>
    <s v="PB, AM"/>
    <n v="1"/>
  </r>
  <r>
    <x v="1"/>
    <s v="Daily Review_x000a__x000a_• Comes up automatically after Daily Check In_x000a_• Feedback based on how you’ve been doing_x000a_• Recommend you look at every day_x000a_• Percentage success for each target past 7 days [SHOW HOVER GOALS]_x000a_• Can repeat suggested Daily Review from home screen_x000a_• Can Review Something Else_x000a__x000a_Let’s complete the Daily Review together now. _x000a_"/>
    <x v="4"/>
    <x v="23"/>
    <s v="PB, AM"/>
    <n v="1"/>
  </r>
  <r>
    <x v="1"/>
    <s v="Daily Review_x000a__x000a_• Comes up automatically after Daily Check In_x000a_• Feedback based on how you’ve been doing_x000a_• Recommend you look at every day_x000a_• Percentage success for each target past 7 days [SHOW HOVER GOALS]_x000a_• Can repeat suggested Daily Review from home screen_x000a_• Can Review Something Else_x000a__x000a_Let’s complete the Daily Review together now. _x000a_"/>
    <x v="1"/>
    <x v="3"/>
    <s v="PB, AM"/>
    <n v="1"/>
  </r>
  <r>
    <x v="1"/>
    <s v="Any questions?"/>
    <x v="0"/>
    <x v="25"/>
    <s v="PB"/>
    <s v="?"/>
  </r>
  <r>
    <x v="1"/>
    <s v="Weekly Check Ins              _x000a__x000a_• Comes up Sundays_x000a_• Includes standardized questions about depression and mania _x000a_• Also early warning signs for depression and mania_x000a_• Responses should consider entire past week, not just current day_x000a__x000a_Let’s complete the Weekly Check In together now._x000a_"/>
    <x v="4"/>
    <x v="23"/>
    <s v="PB, AM"/>
    <n v="1"/>
  </r>
  <r>
    <x v="1"/>
    <s v="Weekly Check Ins              _x000a__x000a_• Comes up Sundays_x000a_• Includes standardized questions about depression and mania _x000a_• Also early warning signs for depression and mania_x000a_• Responses should consider entire past week, not just current day_x000a__x000a_Let’s complete the Weekly Check In together now._x000a_"/>
    <x v="1"/>
    <x v="28"/>
    <s v="PB, AM"/>
    <n v="1"/>
  </r>
  <r>
    <x v="1"/>
    <s v="Any questions?"/>
    <x v="0"/>
    <x v="25"/>
    <s v="PB"/>
    <s v="?"/>
  </r>
  <r>
    <x v="1"/>
    <s v="Clinical Reporting _x000a__x000a_LiveWell is equipped to generate weekly clinical reports. It is also equipped to generate notifications whenever you are at risk for having a mood episode or are having a crisis._x000a__x000a_You will have access to an online weekly report that displays an overview of how you are doing that looks like this [HANDOUT 6]. You were emailed a link and password. Did you get it? [If not, then take a look.] The reports do not contain your full name or other identifiers, and the website is secure._x000a__x000a_You will also get notifications in your Daily Review whenever you are at risk for having a mood episode or are in crisis. Based on your Daily Check In, LiveWell may prompt you to call your psychiatrist for problems with taking medications, getting adequate sleep, having early warning signs or symptoms, or having severe symptoms._x000a__x000a_"/>
    <x v="1"/>
    <x v="3"/>
    <s v="PB, AM"/>
    <n v="1"/>
  </r>
  <r>
    <x v="1"/>
    <s v="Clinical Reporting _x000a__x000a_LiveWell is equipped to generate weekly clinical reports. It is also equipped to generate notifications whenever you are at risk for having a mood episode or are having a crisis._x000a__x000a_You will have access to an online weekly report that displays an overview of how you are doing that looks like this [HANDOUT 6]. You were emailed a link and password. Did you get it? [If not, then take a look.] The reports do not contain your full name or other identifiers, and the website is secure._x000a__x000a_You will also get notifications in your Daily Review whenever you are at risk for having a mood episode or are in crisis. Based on your Daily Check In, LiveWell may prompt you to call your psychiatrist for problems with taking medications, getting adequate sleep, having early warning signs or symptoms, or having severe symptoms._x000a__x000a_"/>
    <x v="1"/>
    <x v="16"/>
    <s v="PB, AM"/>
    <n v="1"/>
  </r>
  <r>
    <x v="1"/>
    <s v="Clinical Reporting _x000a__x000a_LiveWell is equipped to generate weekly clinical reports. It is also equipped to generate notifications whenever you are at risk for having a mood episode or are having a crisis._x000a__x000a_You will have access to an online weekly report that displays an overview of how you are doing that looks like this [HANDOUT 6]. You were emailed a link and password. Did you get it? [If not, then take a look.] The reports do not contain your full name or other identifiers, and the website is secure._x000a__x000a_You will also get notifications in your Daily Review whenever you are at risk for having a mood episode or are in crisis. Based on your Daily Check In, LiveWell may prompt you to call your psychiatrist for problems with taking medications, getting adequate sleep, having early warning signs or symptoms, or having severe symptoms._x000a__x000a_"/>
    <x v="1"/>
    <x v="24"/>
    <s v="PB, AM"/>
    <n v="1"/>
  </r>
  <r>
    <x v="1"/>
    <s v="_x000a_ You can allow your psychiatrist or other mental health provider access to these two things—your weekly reports and automatic notifications—whenever you are at risk for having a mood episode or are in crisis. Are you comfortable with any of your providers involved in this way?_x000a_"/>
    <x v="1"/>
    <x v="16"/>
    <s v="PB, AM"/>
    <n v="1"/>
  </r>
  <r>
    <x v="1"/>
    <s v="_x000a_ You can allow your psychiatrist or other mental health provider access to these two things—your weekly reports and automatic notifications—whenever you are at risk for having a mood episode or are in crisis. Are you comfortable with any of your providers involved in this way?_x000a_"/>
    <x v="0"/>
    <x v="1"/>
    <s v="PB, AM"/>
    <n v="1"/>
  </r>
  <r>
    <x v="1"/>
    <s v="Instructions_x000a__x000a_Now let’s briefly look at the instructions page. This section goes over a lot of what we talked about today, since we covered a lot._x000a_"/>
    <x v="4"/>
    <x v="23"/>
    <s v="PB"/>
    <s v="?"/>
  </r>
  <r>
    <x v="1"/>
    <s v="Refresh_x000a__x000a_Also on the main page is a refresh button (the two arrows). The application should automatically update your content as we edit things, but if content seems old or is inconsistent with most recent conversation with me, we recommend pressing refresh button before letting me know. _x000a_"/>
    <x v="4"/>
    <x v="23"/>
    <s v="PB"/>
    <s v="?"/>
  </r>
  <r>
    <x v="1"/>
    <s v="Equipment_x000a__x000a_You might be aware that activity tracking devices are a new trend to help live a healthy lifestyle and maintain a routine. Your study phone and watch will collect behavioral data. We are examining how this information may be useful for helping those with bipolar disorder.The phone has an application installed, called Purple Robot, that collects data about activity, location, calls, and texts (which does not include information about content or identities)._x000a__x000a_The pebble watch sends feedback from its sensors to the phone to track sleep and activity level._x000a__x000a_• Please wear it 24/7_x000a_• Water resistant_x000a_• Prefer worn on non-dominant wrist_x000a_• Apologize if it feels bulky on wrist_x000a_• The pebble band may cause skin irritation.  If this occurs, please stop wearing the pebble and contact me.  We can provide you with a different type of watchband or you may select a different type of watch band now if you want._x000a__x000a_"/>
    <x v="4"/>
    <x v="23"/>
    <s v="AM, PB"/>
    <n v="1"/>
  </r>
  <r>
    <x v="1"/>
    <s v="Coach’s Role                 _x000a__x000a_My role is to help you learn to use the application in a way that is most helpful for you. We’ll talk each week during the first four weeks and then at week 6 and 16. You can always contact me as well with questions or concerns._x000a__x000a_The behavioral and self-report data we are collecting is vital to the success of the study, so I will also be contacting you if check-in, phone, or watch data are not coming in regularly. _x000a_"/>
    <x v="1"/>
    <x v="16"/>
    <s v="AM, PB"/>
    <n v="1"/>
  </r>
  <r>
    <x v="1"/>
    <s v="Coach’s Role                 _x000a__x000a_My role is to help you learn to use the application in a way that is most helpful for you. We’ll talk each week during the first four weeks and then at week 6 and 16. You can always contact me as well with questions or concerns._x000a__x000a_The behavioral and self-report data we are collecting is vital to the success of the study, so I will also be contacting you if check-in, phone, or watch data are not coming in regularly. _x000a_"/>
    <x v="1"/>
    <x v="29"/>
    <s v="AM, PB"/>
    <n v="1"/>
  </r>
  <r>
    <x v="1"/>
    <s v="What do you think about the coaching calls? How about me checking in with you if the check-in, phone, or watch data are not coming in regularly?"/>
    <x v="0"/>
    <x v="5"/>
    <s v="AM, PB"/>
    <n v="1"/>
  </r>
  <r>
    <x v="1"/>
    <s v="Please note: _x000a__x000a_• If you have an emergency, you should contact your psychiatrist or call 911. _x000a_• Do not discuss your coaching calls or application use with the assessor. _x000a__x000a_"/>
    <x v="1"/>
    <x v="30"/>
    <s v="AM, PB"/>
    <n v="1"/>
  </r>
  <r>
    <x v="1"/>
    <s v="[Summarize participant’s story. Underscore hopes and the ways LiveWell can help.]"/>
    <x v="0"/>
    <x v="9"/>
    <s v="AM, PB"/>
    <n v="1"/>
  </r>
  <r>
    <x v="1"/>
    <s v="[Summarize participant’s story. Underscore hopes and the ways LiveWell can help.]"/>
    <x v="1"/>
    <x v="31"/>
    <s v="AM, PB"/>
    <n v="1"/>
  </r>
  <r>
    <x v="1"/>
    <s v="You said you were hoping for [name hopes].  Now that you know more about the application, how do you think the LiveWell program will help you get there? "/>
    <x v="0"/>
    <x v="8"/>
    <s v="AM, PB"/>
    <n v="1"/>
  </r>
  <r>
    <x v="1"/>
    <s v="You said you were hoping for [name hopes].  Now that you know more about the application, how do you think the LiveWell program will help you get there? "/>
    <x v="0"/>
    <x v="7"/>
    <s v="AM, PB"/>
    <n v="1"/>
  </r>
  <r>
    <x v="1"/>
    <s v="Beyond concerns talked about [name them if any], what might make it hard to participate in LiveWell? What might you or we do get past these obstacles so you can benefit most from LiveWell?"/>
    <x v="1"/>
    <x v="17"/>
    <s v="AM, PB"/>
    <n v="1"/>
  </r>
  <r>
    <x v="1"/>
    <s v="We recommend daily use of the LiveWell application. What do you think about that?"/>
    <x v="0"/>
    <x v="5"/>
    <s v="AM, PB"/>
    <n v="1"/>
  </r>
  <r>
    <x v="1"/>
    <s v="In the week ahead we recommend you:_x000a__x000a_• Read the first two lessons: Overview and Basic Facts _x000a_• Complete the Daily Check In and go through the Daily Reviews every day_x000a__x000a_How does this sound to you? _x000a_"/>
    <x v="1"/>
    <x v="30"/>
    <s v="AM, PB"/>
    <n v="1"/>
  </r>
  <r>
    <x v="1"/>
    <s v="In the week ahead we recommend you:_x000a__x000a_• Read the first two lessons: Overview and Basic Facts _x000a_• Complete the Daily Check In and go through the Daily Reviews every day_x000a__x000a_How does this sound to you? _x000a_"/>
    <x v="1"/>
    <x v="27"/>
    <s v="AM, PB"/>
    <n v="1"/>
  </r>
  <r>
    <x v="1"/>
    <s v="In the week ahead we recommend you:_x000a__x000a_• Read the first two lessons: Overview and Basic Facts _x000a_• Complete the Daily Check In and go through the Daily Reviews every day_x000a__x000a_How does this sound to you? _x000a_"/>
    <x v="1"/>
    <x v="26"/>
    <s v="AM, PB"/>
    <n v="1"/>
  </r>
  <r>
    <x v="1"/>
    <s v="In the week ahead we recommend you:_x000a__x000a_• Read the first two lessons: Overview and Basic Facts _x000a_• Complete the Daily Check In and go through the Daily Reviews every day_x000a__x000a_How does this sound to you? _x000a_"/>
    <x v="1"/>
    <x v="18"/>
    <s v="AM, PB"/>
    <n v="1"/>
  </r>
  <r>
    <x v="1"/>
    <s v="Do you have any other goals in terms of using the application for the next week? "/>
    <x v="1"/>
    <x v="27"/>
    <s v="AM, PB"/>
    <n v="1"/>
  </r>
  <r>
    <x v="1"/>
    <s v="Ok, so we will talk next week. What is a good time?              _x000a__x000a_• I appreciate your taking such an active part in learning about the program today_x000a_• I think you will find this program useful in helping you stay well._x000a_• Sometimes things come up and people aren’t able to use the program as planned_x000a_• We can always talk about any problems and I’m happy to help_x000a__x000a_Do you have any questions for me?_x000a__x000a_Thank you for coming in today._x000a_"/>
    <x v="0"/>
    <x v="10"/>
    <s v="AM, PB"/>
    <n v="1"/>
  </r>
  <r>
    <x v="1"/>
    <s v="Ok, so we will talk next week. What is a good time?              _x000a__x000a_• I appreciate your taking such an active part in learning about the program today_x000a_• I think you will find this program useful in helping you stay well._x000a_• Sometimes things come up and people aren’t able to use the program as planned_x000a_• We can always talk about any problems and I’m happy to help_x000a__x000a_Do you have any questions for me?_x000a__x000a_Thank you for coming in today._x000a_"/>
    <x v="1"/>
    <x v="17"/>
    <s v="AM, PB"/>
    <n v="1"/>
  </r>
  <r>
    <x v="1"/>
    <s v="Ok, so we will talk next week. What is a good time?              _x000a__x000a_• I appreciate your taking such an active part in learning about the program today_x000a_• I think you will find this program useful in helping you stay well._x000a_• Sometimes things come up and people aren’t able to use the program as planned_x000a_• We can always talk about any problems and I’m happy to help_x000a__x000a_Do you have any questions for me?_x000a__x000a_Thank you for coming in today._x000a_"/>
    <x v="1"/>
    <x v="20"/>
    <s v="AM, PB"/>
    <n v="1"/>
  </r>
  <r>
    <x v="1"/>
    <s v="Ok, so we will talk next week. What is a good time?              _x000a__x000a_• I appreciate your taking such an active part in learning about the program today_x000a_• I think you will find this program useful in helping you stay well._x000a_• Sometimes things come up and people aren’t able to use the program as planned_x000a_• We can always talk about any problems and I’m happy to help_x000a__x000a_Do you have any questions for me?_x000a__x000a_Thank you for coming in today._x000a_"/>
    <x v="1"/>
    <x v="16"/>
    <s v="AM, PB"/>
    <n v="1"/>
  </r>
  <r>
    <x v="2"/>
    <s v="[Set clear agenda and invite collaboration.]"/>
    <x v="0"/>
    <x v="0"/>
    <s v="AM, PB"/>
    <n v="1"/>
  </r>
  <r>
    <x v="2"/>
    <s v="[Set clear agenda and invite collaboration.]"/>
    <x v="1"/>
    <x v="12"/>
    <s v="AM, PB"/>
    <n v="2"/>
  </r>
  <r>
    <x v="2"/>
    <s v="Hi [participant]. This is your coach, [name], from the LiveWell program. I’m calling for our weekly call. It should take about 15 minutes. Is that alright?"/>
    <x v="0"/>
    <x v="25"/>
    <s v="AM, PB"/>
    <n v="1"/>
  </r>
  <r>
    <x v="2"/>
    <s v="Today, we are scheduled to review 2 lessons, how using the daily check in went, and any other goals from last week. Is there anything else you would like to cover?"/>
    <x v="0"/>
    <x v="0"/>
    <s v="AM, PB"/>
    <n v="1"/>
  </r>
  <r>
    <x v="2"/>
    <s v="Today, we are scheduled to review 2 lessons, how using the daily check in went, and any other goals from last week. Is there anything else you would like to cover?"/>
    <x v="0"/>
    <x v="1"/>
    <s v="AM, PB"/>
    <n v="2"/>
  </r>
  <r>
    <x v="2"/>
    <s v="Any questions or concerns about using the application? Does your personalized content [anchors, medications, psychiatrist] look up to date? Remember that if we ever change things and they don’t seem to be updated on your phone, then you can refresh the application to see if that helps. "/>
    <x v="0"/>
    <x v="1"/>
    <s v="AM, PB"/>
    <n v="3"/>
  </r>
  <r>
    <x v="2"/>
    <s v="Any questions or concerns about using the application? Does your personalized content [anchors, medications, psychiatrist] look up to date? Remember that if we ever change things and they don’t seem to be updated on your phone, then you can refresh the application to see if that helps. "/>
    <x v="4"/>
    <x v="23"/>
    <s v="AM, PB"/>
    <n v="2"/>
  </r>
  <r>
    <x v="2"/>
    <s v="Last week you received the link and password for your weekly reports prior to the phone training. Did you look at them?"/>
    <x v="2"/>
    <x v="32"/>
    <s v="AM, PB"/>
    <n v="2"/>
  </r>
  <r>
    <x v="2"/>
    <s v="[Remember that success and failure depend on motivation and volition. Keep this in mind in mind while discussing performance.] "/>
    <x v="0"/>
    <x v="7"/>
    <s v="AM, PB"/>
    <n v="3"/>
  </r>
  <r>
    <x v="2"/>
    <s v="[Remember that success and failure depend on motivation and volition. Keep this in mind in mind while discussing performance.] "/>
    <x v="1"/>
    <x v="33"/>
    <s v="AM, PB"/>
    <n v="3"/>
  </r>
  <r>
    <x v="2"/>
    <s v="Let’s talk about how things are going. Based on the data I have, it looks like [summarize dashboard]. Does that sound right?"/>
    <x v="1"/>
    <x v="3"/>
    <s v="AM, PB"/>
    <n v="2"/>
  </r>
  <r>
    <x v="2"/>
    <s v="Last time your goal was to [summarize goal]. To what extent were you able to do this?"/>
    <x v="1"/>
    <x v="33"/>
    <s v="AM, PB"/>
    <n v="1"/>
  </r>
  <r>
    <x v="2"/>
    <s v="If goal met: Good for you! What do you think helped? "/>
    <x v="1"/>
    <x v="34"/>
    <s v="AM, PB"/>
    <n v="1"/>
  </r>
  <r>
    <x v="2"/>
    <s v="If goal met: Good for you! What do you think helped? "/>
    <x v="0"/>
    <x v="5"/>
    <s v="AM, PB"/>
    <n v="1"/>
  </r>
  <r>
    <x v="2"/>
    <s v="Do you think that this could have any impact on [summarize hopes]?"/>
    <x v="0"/>
    <x v="7"/>
    <s v="AM, PB"/>
    <n v="2"/>
  </r>
  <r>
    <x v="2"/>
    <s v="If goal not met: Okay. Let’s see what we can learn about this situation. What is your sense of things that got in the way?"/>
    <x v="1"/>
    <x v="17"/>
    <s v="AM, PB"/>
    <n v="1"/>
  </r>
  <r>
    <x v="2"/>
    <s v="[Guide participant to set goal based on dashboard data. Prioritize issues in this order: symptoms, medications, sleep, routine, and check ins. If data all within targeted parameters, encourage participant to set goal related to a target or use of the application (e.g., foundations, toolbox, wellness plan). Exchange ideas. ]"/>
    <x v="0"/>
    <x v="0"/>
    <s v="AM, PB"/>
    <n v="2"/>
  </r>
  <r>
    <x v="2"/>
    <s v="[Guide participant to set goal based on dashboard data. Prioritize issues in this order: symptoms, medications, sleep, routine, and check ins. If data all within targeted parameters, encourage participant to set goal related to a target or use of the application (e.g., foundations, toolbox, wellness plan). Exchange ideas. ]"/>
    <x v="0"/>
    <x v="35"/>
    <s v="AM, PB"/>
    <n v="2"/>
  </r>
  <r>
    <x v="2"/>
    <s v="Let’s think about your goals for using LiveWell in the week ahead. It seems like [summarize highest priority issue] makes the most sense to focus on. Can you think of a goal related to this that you’d like to set for the next week?"/>
    <x v="0"/>
    <x v="0"/>
    <s v="AM, PB"/>
    <n v="1"/>
  </r>
  <r>
    <x v="2"/>
    <s v="Let’s think about your goals for using LiveWell in the week ahead. It seems like [summarize highest priority issue] makes the most sense to focus on. Can you think of a goal related to this that you’d like to set for the next week?"/>
    <x v="1"/>
    <x v="27"/>
    <s v="AM, PB"/>
    <n v="1"/>
  </r>
  <r>
    <x v="2"/>
    <s v="Do you think [goal] might help you achieve [hopes]?"/>
    <x v="0"/>
    <x v="7"/>
    <s v="AM, PB"/>
    <n v="1"/>
  </r>
  <r>
    <x v="2"/>
    <s v="Anything that might make it hard to do this?  What might help you around this obstacle?"/>
    <x v="1"/>
    <x v="17"/>
    <s v="AM, PB"/>
    <n v="1"/>
  </r>
  <r>
    <x v="2"/>
    <s v="[Review lessons. If participant did not look at them, explore what got in the way. Consider whether a motivational or volitional problem. Problem solve together.]"/>
    <x v="1"/>
    <x v="33"/>
    <s v="AM, PB"/>
    <n v="3"/>
  </r>
  <r>
    <x v="2"/>
    <s v="[Review lessons. If participant did not look at them, explore what got in the way. Consider whether a motivational or volitional problem. Problem solve together.]"/>
    <x v="1"/>
    <x v="17"/>
    <s v="AM, PB"/>
    <n v="1"/>
  </r>
  <r>
    <x v="2"/>
    <s v="Now let’s briefly review the lessons. The Overview of the LiveWell Program focused on how self-management along with medications can help you stay well; the Basic Facts focused on symptoms, early warning signs, treatment options, and getting support and information about bipolar disorder"/>
    <x v="4"/>
    <x v="23"/>
    <s v="AM, PB"/>
    <n v="3"/>
  </r>
  <r>
    <x v="2"/>
    <s v="What are your thoughts and feelings about the material? Do you have any questions?"/>
    <x v="0"/>
    <x v="5"/>
    <s v="AM, PB"/>
    <n v="1"/>
  </r>
  <r>
    <x v="2"/>
    <s v="What are your thoughts and feelings about the material? Do you have any questions?"/>
    <x v="0"/>
    <x v="1"/>
    <s v="AM, PB"/>
    <n v="3"/>
  </r>
  <r>
    <x v="2"/>
    <s v="Toolbox: You will become increasingly aware that different parts of the application point you to skills in the Toolbox.  Have you had a chance to look at the Toolbox?  If you want to navigate there with me now, you’ll see there are 5 categories. • Making Changes: This section provides information on how to get motivated to make personal changes in your life. It also has tips on how to set goals and make plans in a way that increases your chances of success.• Self-Assessment: This section has a variety of surveys that can help you improve your awareness of symptoms and stress. It also has surveys to help you identify skills, strengths, and supports you might use to get and stay well. • Lifestyle: This section has tips on how to reduce your risk for symptoms, in other words, ways to boost your resilience. • Coping: This section describes skills and strategies you can use to manage symptoms of depression and mania. • Team: This section has tips on how to work effectively with your psychiatrist and personal supports. "/>
    <x v="0"/>
    <x v="25"/>
    <s v="AM, PB"/>
    <n v="2"/>
  </r>
  <r>
    <x v="2"/>
    <s v="Toolbox: You will become increasingly aware that different parts of the application point you to skills in the Toolbox.  Have you had a chance to look at the Toolbox?  If you want to navigate there with me now, you’ll see there are 5 categories. • Making Changes: This section provides information on how to get motivated to make personal changes in your life. It also has tips on how to set goals and make plans in a way that increases your chances of success.• Self-Assessment: This section has a variety of surveys that can help you improve your awareness of symptoms and stress. It also has surveys to help you identify skills, strengths, and supports you might use to get and stay well. • Lifestyle: This section has tips on how to reduce your risk for symptoms, in other words, ways to boost your resilience. • Coping: This section describes skills and strategies you can use to manage symptoms of depression and mania. • Team: This section has tips on how to work effectively with your psychiatrist and personal supports. "/>
    <x v="4"/>
    <x v="23"/>
    <s v="AM, PB"/>
    <n v="3"/>
  </r>
  <r>
    <x v="2"/>
    <s v="How do you think the Toolbox might be helpful? "/>
    <x v="0"/>
    <x v="5"/>
    <s v="AM, PB"/>
    <n v="1"/>
  </r>
  <r>
    <x v="2"/>
    <s v="Material in the Toolbox is there for you to use when you feel like you want or need. Consider taking a closer look. If you find a skill you like, you can choose to add it to your “My Skills” section of the Wellness Plan. Do you want to try adding a skill together now? "/>
    <x v="0"/>
    <x v="1"/>
    <s v="AM, PB"/>
    <n v="2"/>
  </r>
  <r>
    <x v="2"/>
    <s v="Material in the Toolbox is there for you to use when you feel like you want or need. Consider taking a closer look. If you find a skill you like, you can choose to add it to your “My Skills” section of the Wellness Plan. Do you want to try adding a skill together now? "/>
    <x v="4"/>
    <x v="23"/>
    <s v="AM, PB"/>
    <n v="2"/>
  </r>
  <r>
    <x v="2"/>
    <s v="Sounds like you have a great plan for the week ahead. You are going to try to [goal]. Also read about Medications and Lifestyle Skills before we talk next week."/>
    <x v="0"/>
    <x v="36"/>
    <s v="AM, PB"/>
    <n v="1"/>
  </r>
  <r>
    <x v="2"/>
    <s v="Can we set a time for next week?"/>
    <x v="1"/>
    <x v="30"/>
    <s v="AM, PB"/>
    <n v="2"/>
  </r>
  <r>
    <x v="2"/>
    <s v="If anything comes up before then, please feel free to call me. Thanks for talking with me today. "/>
    <x v="1"/>
    <x v="17"/>
    <s v="AM, PB"/>
    <n v="3"/>
  </r>
  <r>
    <x v="2"/>
    <s v="If anything comes up before then, please feel free to call me. Thanks for talking with me today. "/>
    <x v="1"/>
    <x v="16"/>
    <s v="AM, PB"/>
    <n v="3"/>
  </r>
  <r>
    <x v="2"/>
    <s v="If anything comes up before then, please feel free to call me. Thanks for talking with me today. "/>
    <x v="0"/>
    <x v="10"/>
    <s v="AM, PB"/>
    <n v="2"/>
  </r>
  <r>
    <x v="3"/>
    <s v="[Set clear agenda and invite collaboration.]"/>
    <x v="0"/>
    <x v="0"/>
    <s v="AM, PB"/>
    <n v="1"/>
  </r>
  <r>
    <x v="3"/>
    <s v="[Set clear agenda and invite collaboration.]"/>
    <x v="1"/>
    <x v="12"/>
    <s v="AM, PB"/>
    <n v="2"/>
  </r>
  <r>
    <x v="3"/>
    <s v="Hi [participant]. This is your coach, [name], from the LiveWell program. I’m calling for our weekly call. It should take about 15 minutes. Is that alright?"/>
    <x v="0"/>
    <x v="25"/>
    <s v="AM, PB"/>
    <n v="1"/>
  </r>
  <r>
    <x v="3"/>
    <s v="Today, we are scheduled to review 2 lessons, how using the daily check in went, and any other goals from last week. Is there anything else you would like to cover?"/>
    <x v="0"/>
    <x v="0"/>
    <s v="AM, PB"/>
    <n v="1"/>
  </r>
  <r>
    <x v="3"/>
    <s v="Today, we are scheduled to review 2 lessons, how using the daily check in went, and any other goals from last week. Is there anything else you would like to cover?"/>
    <x v="0"/>
    <x v="1"/>
    <s v="AM, PB"/>
    <n v="2"/>
  </r>
  <r>
    <x v="3"/>
    <s v="Any questions or concerns about using the application? Does your personalized content [anchors, medications, psychiatrist] look up to date?"/>
    <x v="0"/>
    <x v="1"/>
    <s v="AM, PB"/>
    <n v="3"/>
  </r>
  <r>
    <x v="3"/>
    <s v="[Remember that success and failure depend on motivation and volition. Keep this in mind in mind while discussing performance.] "/>
    <x v="0"/>
    <x v="7"/>
    <s v="AM, PB"/>
    <n v="3"/>
  </r>
  <r>
    <x v="3"/>
    <s v="[Remember that success and failure depend on motivation and volition. Keep this in mind in mind while discussing performance.] "/>
    <x v="1"/>
    <x v="33"/>
    <s v="AM, PB"/>
    <n v="3"/>
  </r>
  <r>
    <x v="3"/>
    <s v="Let’s talk about how things are going. Based on the data I have, it looks like [summarize dashboard]. Does that sound right?"/>
    <x v="1"/>
    <x v="3"/>
    <s v="AM, PB"/>
    <n v="2"/>
  </r>
  <r>
    <x v="3"/>
    <s v="Last time your goal was to [summarize goal]. To what extent were you able to do this?"/>
    <x v="1"/>
    <x v="33"/>
    <s v="AM, PB"/>
    <n v="1"/>
  </r>
  <r>
    <x v="3"/>
    <s v="If goal met: Good for you! What do you think helped? Do you think that this could have any impact on [summarize hopes]?"/>
    <x v="1"/>
    <x v="34"/>
    <s v="AM, PB"/>
    <n v="1"/>
  </r>
  <r>
    <x v="3"/>
    <s v="If goal met: Good for you! What do you think helped? Do you think that this could have any impact on [summarize hopes]?"/>
    <x v="0"/>
    <x v="5"/>
    <s v="AM, PB"/>
    <n v="1"/>
  </r>
  <r>
    <x v="3"/>
    <s v="If goal met: Good for you! What do you think helped? Do you think that this could have any impact on [summarize hopes]?"/>
    <x v="0"/>
    <x v="7"/>
    <s v="AM, PB"/>
    <n v="2"/>
  </r>
  <r>
    <x v="3"/>
    <s v="If goal not met: Okay. Let’s see what we can learn about this situation. What is your sense of things that got in the way?"/>
    <x v="1"/>
    <x v="17"/>
    <s v="AM, PB"/>
    <n v="1"/>
  </r>
  <r>
    <x v="3"/>
    <s v="[Guide participant to set goal based on dashboard data. Prioritize issues in this order: symptoms, medications, sleep, routine, and check ins. If data all within targeted parameters, encourage participant to set goal related to a target or use of the application (e.g., foundations, toolbox, wellness plan). Exchange ideas. ]"/>
    <x v="0"/>
    <x v="0"/>
    <s v="AM, PB"/>
    <n v="2"/>
  </r>
  <r>
    <x v="3"/>
    <s v="[Guide participant to set goal based on dashboard data. Prioritize issues in this order: symptoms, medications, sleep, routine, and check ins. If data all within targeted parameters, encourage participant to set goal related to a target or use of the application (e.g., foundations, toolbox, wellness plan). Exchange ideas. ]"/>
    <x v="0"/>
    <x v="35"/>
    <s v="AM, PB"/>
    <n v="2"/>
  </r>
  <r>
    <x v="3"/>
    <s v="Let’s think about your goals for using LiveWell in the week ahead. It seems like [summarize highest priority issue] makes the most sense to focus on. Can you think of a goal related to this that you’d like to set for the next week?"/>
    <x v="0"/>
    <x v="0"/>
    <s v="AM, PB"/>
    <n v="1"/>
  </r>
  <r>
    <x v="3"/>
    <s v="Let’s think about your goals for using LiveWell in the week ahead. It seems like [summarize highest priority issue] makes the most sense to focus on. Can you think of a goal related to this that you’d like to set for the next week?"/>
    <x v="1"/>
    <x v="27"/>
    <s v="AM, PB"/>
    <n v="1"/>
  </r>
  <r>
    <x v="3"/>
    <s v="Do you think [goal] might help you achieve [hopes]?"/>
    <x v="0"/>
    <x v="7"/>
    <s v="AM, PB"/>
    <n v="1"/>
  </r>
  <r>
    <x v="3"/>
    <s v="Anything that might make it hard to do this?  What might help you around this obstacle?"/>
    <x v="1"/>
    <x v="17"/>
    <s v="AM, PB"/>
    <n v="1"/>
  </r>
  <r>
    <x v="3"/>
    <s v="[Review lessons. If participant did not look at them, explore what got in the way. Consider whether a motivational or volitional problem. Problem solve together.]"/>
    <x v="1"/>
    <x v="33"/>
    <s v="AM, PB"/>
    <n v="3"/>
  </r>
  <r>
    <x v="3"/>
    <s v="[Review lessons. If participant did not look at them, explore what got in the way. Consider whether a motivational or volitional problem. Problem solve together.]"/>
    <x v="1"/>
    <x v="17"/>
    <s v="AM, PB"/>
    <n v="1"/>
  </r>
  <r>
    <x v="3"/>
    <s v="Now let’s briefly review the lessons. The Medications provided basic information about medications and how to overcome common barriers to using medications effectively; and the Lifestyle Skills focused on how to promote wellness through sleep, medications, attending, routine, tranquility, and socialization. "/>
    <x v="4"/>
    <x v="23"/>
    <s v="AM, PB"/>
    <n v="3"/>
  </r>
  <r>
    <x v="3"/>
    <s v="What are your thoughts and feelings about the material? Do you have any questions?"/>
    <x v="0"/>
    <x v="5"/>
    <s v="AM, PB"/>
    <n v="1"/>
  </r>
  <r>
    <x v="3"/>
    <s v="What are your thoughts and feelings about the material? Do you have any questions?"/>
    <x v="0"/>
    <x v="1"/>
    <s v="AM, PB"/>
    <n v="3"/>
  </r>
  <r>
    <x v="3"/>
    <s v="Wellness Plan: After the phone training I updated your personalized anchors for the wellness rating scale that you are using in the Daily Check In. These anchors are in the Wellness Plan. Let’s navigate there now and make sure everything looks okay. You’ll notice the Wellness Plan has 3 sections. _x000a__x000a_• My Resources:  This section lists your medications, team, charts, and skills. You can use charts to help you monitor your goals. My Skills keeps anything you have saved from the Toolbox._x000a__x000a_• Reduce Risk: This section has a table for SMART. You can click on a button to learn about related skills. Your personal goals are already in there for medications, sleep, and routine. We will personalize other sections of SMARTs in a couple of weeks. So think about what might be important for you in terms of your lifestyle._x000a__x000a_• Awareness &amp; Action: Here we can see the standard definitions, your anchors (which can be updated), and a standard relapse prevention plan. We will personalize your plan in a couple of weeks."/>
    <x v="4"/>
    <x v="23"/>
    <s v="AM, PB"/>
    <n v="3"/>
  </r>
  <r>
    <x v="3"/>
    <s v="You will learn about developing your Wellness Plan at the end of the Foundations. What do you think about the Wellness Plan? Any questions?"/>
    <x v="0"/>
    <x v="5"/>
    <s v="AM, PB"/>
    <n v="1"/>
  </r>
  <r>
    <x v="3"/>
    <s v="Sounds like you have a great plan for the week ahead. You are going to try to [goal]. Also read about Coping Skills and Using a Team before we talk next week."/>
    <x v="0"/>
    <x v="36"/>
    <s v="AM, PB"/>
    <n v="1"/>
  </r>
  <r>
    <x v="3"/>
    <s v="Can we set a time for next week?"/>
    <x v="1"/>
    <x v="30"/>
    <s v="AM, PB"/>
    <n v="2"/>
  </r>
  <r>
    <x v="3"/>
    <s v="If anything comes up before then, please feel free to call me. Thanks for talking with me today. "/>
    <x v="1"/>
    <x v="17"/>
    <s v="AM, PB"/>
    <n v="3"/>
  </r>
  <r>
    <x v="3"/>
    <s v="If anything comes up before then, please feel free to call me. Thanks for talking with me today. "/>
    <x v="1"/>
    <x v="16"/>
    <s v="AM, PB"/>
    <n v="3"/>
  </r>
  <r>
    <x v="3"/>
    <s v="If anything comes up before then, please feel free to call me. Thanks for talking with me today. "/>
    <x v="0"/>
    <x v="10"/>
    <s v="AM, PB"/>
    <n v="2"/>
  </r>
  <r>
    <x v="4"/>
    <s v="Set clear agenda and invite collaboration. Check status of provider participant. (a) If participant consented and provider enrolled, let participant know. (b) If participant consented but provider not yet enrolled, let participant know we will not be continuing to reach out but they are free to do so. (c) If participant did not consent, revisit their interest in having their provider participate. "/>
    <x v="0"/>
    <x v="0"/>
    <s v="AM, PB"/>
    <n v="1"/>
  </r>
  <r>
    <x v="4"/>
    <s v="Set clear agenda and invite collaboration. Check status of provider participant. (a) If participant consented and provider enrolled, let participant know. (b) If participant consented but provider not yet enrolled, let participant know we will not be continuing to reach out but they are free to do so. (c) If participant did not consent, revisit their interest in having their provider participate. "/>
    <x v="1"/>
    <x v="12"/>
    <s v="AM, PB"/>
    <n v="2"/>
  </r>
  <r>
    <x v="4"/>
    <s v="Set clear agenda and invite collaboration. Check status of provider participant. (a) If participant consented and provider enrolled, let participant know. (b) If participant consented but provider not yet enrolled, let participant know we will not be continuing to reach out but they are free to do so. (c) If participant did not consent, revisit their interest in having their provider participate. "/>
    <x v="0"/>
    <x v="11"/>
    <s v="AM, PB"/>
    <n v="3"/>
  </r>
  <r>
    <x v="4"/>
    <s v="Hi [participant]. This is your coach, [name], from the LiveWell program. I’m calling for our weekly call. It should take about 15 minutes. Is that alright?"/>
    <x v="0"/>
    <x v="25"/>
    <s v="AM, PB"/>
    <n v="1"/>
  </r>
  <r>
    <x v="4"/>
    <s v="Today, we are scheduled to review 2 lessons, how using the daily check in went, and any other goals from last week. Is there anything else you would like to cover?"/>
    <x v="0"/>
    <x v="0"/>
    <s v="AM, PB"/>
    <n v="1"/>
  </r>
  <r>
    <x v="4"/>
    <s v="Today, we are scheduled to review 2 lessons, how using the daily check in went, and any other goals from last week. Is there anything else you would like to cover?"/>
    <x v="0"/>
    <x v="1"/>
    <s v="AM, PB"/>
    <n v="2"/>
  </r>
  <r>
    <x v="4"/>
    <s v="Any questions or concerns about using the application? Does your personalized content [anchors, medications, psychiatrist] look up to date?"/>
    <x v="0"/>
    <x v="1"/>
    <s v="AM, PB"/>
    <n v="3"/>
  </r>
  <r>
    <x v="4"/>
    <s v="Before we get into things, let’s touch base about your provider. [Summarize status of provider participation.] What do you think about this?"/>
    <x v="0"/>
    <x v="0"/>
    <s v="AM, PB"/>
    <n v="1"/>
  </r>
  <r>
    <x v="4"/>
    <s v="Before we get into things, let’s touch base about your provider. [Summarize status of provider participation.] What do you think about this?"/>
    <x v="0"/>
    <x v="5"/>
    <s v="AM, PB"/>
    <n v="1"/>
  </r>
  <r>
    <x v="4"/>
    <s v="[Remember that success and failure depend on motivation and volition. Keep this in mind in mind while discussing performance.] "/>
    <x v="0"/>
    <x v="7"/>
    <s v="AM, PB"/>
    <n v="3"/>
  </r>
  <r>
    <x v="4"/>
    <s v="[Remember that success and failure depend on motivation and volition. Keep this in mind in mind while discussing performance.] "/>
    <x v="1"/>
    <x v="33"/>
    <s v="AM, PB"/>
    <n v="3"/>
  </r>
  <r>
    <x v="4"/>
    <s v="Let’s talk about how things are going. Based on the data I have, it looks like [summarize dashboard]. Does that sound right?"/>
    <x v="1"/>
    <x v="3"/>
    <s v="AM, PB"/>
    <n v="2"/>
  </r>
  <r>
    <x v="4"/>
    <s v="If goal met: Good for you! What do you think helped? Do you think that this could have any impact on [summarize hopes]?"/>
    <x v="1"/>
    <x v="34"/>
    <s v="AM, PB"/>
    <n v="1"/>
  </r>
  <r>
    <x v="4"/>
    <s v="If goal met: Good for you! What do you think helped? Do you think that this could have any impact on [summarize hopes]?"/>
    <x v="0"/>
    <x v="5"/>
    <s v="AM, PB"/>
    <n v="1"/>
  </r>
  <r>
    <x v="4"/>
    <s v="If goal met: Good for you! What do you think helped? Do you think that this could have any impact on [summarize hopes]?"/>
    <x v="0"/>
    <x v="7"/>
    <s v="AM, PB"/>
    <n v="2"/>
  </r>
  <r>
    <x v="4"/>
    <s v="If goal not met: Okay. Let’s see what we can learn about this situation. What is your sense of things that got in the way?"/>
    <x v="1"/>
    <x v="17"/>
    <s v="AM, PB"/>
    <n v="1"/>
  </r>
  <r>
    <x v="4"/>
    <s v="[Guide participant to set goal based on dashboard data. Prioritize issues in this order: symptoms, medications, sleep, routine, and check ins. If data all within targeted parameters, encourage participant to set goal related to a target or use of the application (e.g., foundations, toolbox, wellness plan). Exchange ideas. ]"/>
    <x v="0"/>
    <x v="0"/>
    <s v="AM, PB"/>
    <n v="2"/>
  </r>
  <r>
    <x v="4"/>
    <s v="[Guide participant to set goal based on dashboard data. Prioritize issues in this order: symptoms, medications, sleep, routine, and check ins. If data all within targeted parameters, encourage participant to set goal related to a target or use of the application (e.g., foundations, toolbox, wellness plan). Exchange ideas. ]"/>
    <x v="0"/>
    <x v="35"/>
    <s v="AM, PB"/>
    <n v="2"/>
  </r>
  <r>
    <x v="4"/>
    <s v="Let’s think about your goals for using LiveWell in the week ahead. It seems like [summarize highest priority issue] makes the most sense to focus on. Can you think of a goal related to this that you’d like to set for the next week?"/>
    <x v="0"/>
    <x v="0"/>
    <s v="AM, PB"/>
    <n v="1"/>
  </r>
  <r>
    <x v="4"/>
    <s v="Let’s think about your goals for using LiveWell in the week ahead. It seems like [summarize highest priority issue] makes the most sense to focus on. Can you think of a goal related to this that you’d like to set for the next week?"/>
    <x v="1"/>
    <x v="27"/>
    <s v="AM, PB"/>
    <n v="1"/>
  </r>
  <r>
    <x v="4"/>
    <s v="Do you think [goal] might help you achieve [hopes]?"/>
    <x v="0"/>
    <x v="7"/>
    <s v="AM, PB"/>
    <n v="1"/>
  </r>
  <r>
    <x v="4"/>
    <s v="Anything that might make it hard to do this?  What might help you around this obstacle?"/>
    <x v="1"/>
    <x v="17"/>
    <s v="AM, PB"/>
    <n v="1"/>
  </r>
  <r>
    <x v="4"/>
    <s v="[Review lessons. If participant did not look at them, explore what got in the way. Consider whether a motivational or volitional problem. Problem solve together.]"/>
    <x v="1"/>
    <x v="33"/>
    <s v="AM, PB"/>
    <n v="3"/>
  </r>
  <r>
    <x v="4"/>
    <s v="[Review lessons. If participant did not look at them, explore what got in the way. Consider whether a motivational or volitional problem. Problem solve together.]"/>
    <x v="1"/>
    <x v="17"/>
    <s v="AM, PB"/>
    <n v="1"/>
  </r>
  <r>
    <x v="4"/>
    <s v="Now let’s briefly review the lessons. The Coping Skills provided basic information on how to dial up when depressed and dial down when manic; and the Using a Team Effectively focused on building supports, good rapport with your psychiatrist, and identifying a hospital should the need arise."/>
    <x v="4"/>
    <x v="23"/>
    <s v="AM, PB"/>
    <n v="3"/>
  </r>
  <r>
    <x v="4"/>
    <s v="What are your thoughts and feelings about the material? Do you have any questions?"/>
    <x v="0"/>
    <x v="5"/>
    <s v="AM, PB"/>
    <n v="1"/>
  </r>
  <r>
    <x v="4"/>
    <s v="What are your thoughts and feelings about the material? Do you have any questions?"/>
    <x v="0"/>
    <x v="1"/>
    <s v="AM, PB"/>
    <n v="3"/>
  </r>
  <r>
    <x v="4"/>
    <s v="Sounds like you have a great plan for the week ahead. You are going to try to [goal]. Also read about Coping Skills and Using a Team before we talk next week."/>
    <x v="0"/>
    <x v="36"/>
    <s v="AM, PB"/>
    <n v="1"/>
  </r>
  <r>
    <x v="4"/>
    <s v="Can we set a time for next week?"/>
    <x v="1"/>
    <x v="30"/>
    <s v="AM, PB"/>
    <n v="2"/>
  </r>
  <r>
    <x v="4"/>
    <s v="If anything comes up before then, please feel free to call me. Thanks for talking with me today. "/>
    <x v="1"/>
    <x v="17"/>
    <s v="AM, PB"/>
    <n v="3"/>
  </r>
  <r>
    <x v="4"/>
    <s v="If anything comes up before then, please feel free to call me. Thanks for talking with me today. "/>
    <x v="1"/>
    <x v="16"/>
    <s v="AM, PB"/>
    <n v="3"/>
  </r>
  <r>
    <x v="4"/>
    <s v="If anything comes up before then, please feel free to call me. Thanks for talking with me today. "/>
    <x v="0"/>
    <x v="10"/>
    <s v="AM, PB"/>
    <n v="2"/>
  </r>
  <r>
    <x v="5"/>
    <s v="[Set clear agenda and invite collaboration.]"/>
    <x v="0"/>
    <x v="0"/>
    <s v="AM, PB"/>
    <n v="1"/>
  </r>
  <r>
    <x v="5"/>
    <s v="[Set clear agenda and invite collaboration.]"/>
    <x v="1"/>
    <x v="12"/>
    <s v="AM, PB"/>
    <n v="2"/>
  </r>
  <r>
    <x v="5"/>
    <s v="Hi [participant]. This is your coach, [name], from the LiveWell program. I’m calling for our weekly call. It should take about 30 minutes. Is that alright?"/>
    <x v="0"/>
    <x v="25"/>
    <s v="AM, PB"/>
    <n v="1"/>
  </r>
  <r>
    <x v="5"/>
    <s v="Today, we are scheduled to review 2 lessons, how using the daily check in went, and any other goals from last week. We will also complete your personal Wellness Plan. Is there anything else you would like to cover?"/>
    <x v="0"/>
    <x v="0"/>
    <s v="AM, PB"/>
    <n v="1"/>
  </r>
  <r>
    <x v="5"/>
    <s v="Today, we are scheduled to review 2 lessons, how using the daily check in went, and any other goals from last week. We will also complete your personal Wellness Plan. Is there anything else you would like to cover?"/>
    <x v="0"/>
    <x v="1"/>
    <s v="AM, PB"/>
    <n v="2"/>
  </r>
  <r>
    <x v="5"/>
    <s v="Any questions or concerns about using the application? Does your personalized content [anchors, medications, psychiatrist] look up to date?"/>
    <x v="0"/>
    <x v="1"/>
    <s v="AM, PB"/>
    <n v="3"/>
  </r>
  <r>
    <x v="5"/>
    <s v="[Remember that success and failure depend on motivation and volition. Keep this in mind in mind while discussing performance.] "/>
    <x v="0"/>
    <x v="7"/>
    <s v="AM, PB"/>
    <n v="3"/>
  </r>
  <r>
    <x v="5"/>
    <s v="[Remember that success and failure depend on motivation and volition. Keep this in mind in mind while discussing performance.] "/>
    <x v="1"/>
    <x v="33"/>
    <s v="AM, PB"/>
    <n v="3"/>
  </r>
  <r>
    <x v="5"/>
    <s v="Let’s talk about how things are going. Based on the data I have, it looks like [summarize dashboard]. Does that sound right?"/>
    <x v="1"/>
    <x v="3"/>
    <s v="AM, PB"/>
    <n v="2"/>
  </r>
  <r>
    <x v="5"/>
    <s v="Last time your goal was to [summarize goal]. To what extent were you able to do this?"/>
    <x v="1"/>
    <x v="33"/>
    <s v="AM, PB"/>
    <n v="1"/>
  </r>
  <r>
    <x v="5"/>
    <s v="If goal met: Good for you! What do you think helped? "/>
    <x v="1"/>
    <x v="34"/>
    <s v="AM, PB"/>
    <n v="1"/>
  </r>
  <r>
    <x v="5"/>
    <s v="If goal met: Good for you! What do you think helped? "/>
    <x v="0"/>
    <x v="5"/>
    <s v="AM, PB"/>
    <n v="1"/>
  </r>
  <r>
    <x v="5"/>
    <s v="Do you think that this could have any impact on [summarize hopes]?"/>
    <x v="0"/>
    <x v="7"/>
    <s v="AM, PB"/>
    <n v="2"/>
  </r>
  <r>
    <x v="5"/>
    <s v="If goal not met: Okay. Let’s see what we can learn about this situation. What is your sense of things that got in the way? "/>
    <x v="1"/>
    <x v="17"/>
    <s v="AM, PB"/>
    <n v="1"/>
  </r>
  <r>
    <x v="5"/>
    <s v="Review lessons. If participant did not look at them, explore what got in the way. Consider whether a motivational or volitional problem. Problem solve together."/>
    <x v="1"/>
    <x v="33"/>
    <s v="AM, PB"/>
    <n v="3"/>
  </r>
  <r>
    <x v="5"/>
    <s v="Review lessons. If participant did not look at them, explore what got in the way. Consider whether a motivational or volitional problem. Problem solve together."/>
    <x v="1"/>
    <x v="17"/>
    <s v="AM, PB"/>
    <n v="1"/>
  </r>
  <r>
    <x v="5"/>
    <s v="Now let’s briefly review the lessons. The Awareness section focused on learning about your personal early warning signs and symptoms of depression and mania. The Action section offered guidance about how to manage mild, moderate, and severe symptoms._x000a_What are your thoughts and feelings about the material? Do you have any questions?_x000a_"/>
    <x v="4"/>
    <x v="23"/>
    <s v="AM, PB"/>
    <n v="3"/>
  </r>
  <r>
    <x v="5"/>
    <s v="Okay. Let’s talk about your personal Wellness Plan.  I’ll enter what we come up with into the application within the next 24 hours. Go ahead and get your study phone out or put me on speaker if you’re talking on the study phone. Go to the Wellness Plan section."/>
    <x v="0"/>
    <x v="0"/>
    <s v="AM, PB"/>
    <n v="1"/>
  </r>
  <r>
    <x v="5"/>
    <s v="My Resources_x000a_First, let’s take a look at My Resources. You’ll see four buttons."/>
    <x v="2"/>
    <x v="32"/>
    <m/>
    <m/>
  </r>
  <r>
    <x v="5"/>
    <s v="• Medications: Look at Medications. Are they correct? We can change these any time."/>
    <x v="1"/>
    <x v="37"/>
    <s v="AM, PB"/>
    <n v="3"/>
  </r>
  <r>
    <x v="5"/>
    <s v="• Team: Now take a look at Team. Right now it should have your psychiatrist’s name and phone number. Is this correct? Who else will be a support? Anyone you’d like to add? "/>
    <x v="1"/>
    <x v="16"/>
    <s v="AM, PB"/>
    <n v="1"/>
  </r>
  <r>
    <x v="5"/>
    <s v="• Skills: My Skills will populate automatically for you whenever you read about a skill in the Toolbox and select to save it into your Wellness Plan. "/>
    <x v="1"/>
    <x v="37"/>
    <s v="AM, PB"/>
    <n v="1"/>
  </r>
  <r>
    <x v="5"/>
    <s v="• Charts:  My Charts will also automatically populate for you based on what you report in your daily check-ins."/>
    <x v="1"/>
    <x v="38"/>
    <s v="AM, PB"/>
    <n v="3"/>
  </r>
  <r>
    <x v="5"/>
    <s v="Review and create goals for each area. Anticipate most likely barriers and then ways to get back on track (i.e., if/then statements)."/>
    <x v="1"/>
    <x v="33"/>
    <s v="AM, PB"/>
    <n v="1"/>
  </r>
  <r>
    <x v="5"/>
    <s v="Review and create goals for each area. Anticipate most likely barriers and then ways to get back on track (i.e., if/then statements)."/>
    <x v="1"/>
    <x v="27"/>
    <s v="AM, PB"/>
    <n v="1"/>
  </r>
  <r>
    <x v="5"/>
    <s v="Review and create goals for each area. Anticipate most likely barriers and then ways to get back on track (i.e., if/then statements)."/>
    <x v="1"/>
    <x v="17"/>
    <s v="AM, PB"/>
    <n v="1"/>
  </r>
  <r>
    <x v="5"/>
    <s v="Review and create goals for each area. Anticipate most likely barriers and then ways to get back on track (i.e., if/then statements)."/>
    <x v="1"/>
    <x v="39"/>
    <s v="AM, PB"/>
    <n v="1"/>
  </r>
  <r>
    <x v="5"/>
    <s v="First let’s look at the most important areas, which we’ve already been working on: Sleep, Medications, and Routine. You’ll see your targets in there that we set during the phone training. Do these still seem reasonable? "/>
    <x v="1"/>
    <x v="33"/>
    <s v="AM, PB"/>
    <n v="1"/>
  </r>
  <r>
    <x v="5"/>
    <s v="What is the most likely way you might get off track with [each target separately]? What will you do to get back on track with [each target separately]?"/>
    <x v="1"/>
    <x v="17"/>
    <s v="AM, PB"/>
    <n v="1"/>
  </r>
  <r>
    <x v="5"/>
    <s v="Now let’s look at Attend, Tranquil, and Social. Let’s come up with some goals and some ideas to stay on track. What helps you stay well in terms of [each target separately]?"/>
    <x v="1"/>
    <x v="27"/>
    <s v="AM, PB"/>
    <n v="1"/>
  </r>
  <r>
    <x v="5"/>
    <s v="What is the most likely way you might get off track with [each target separately]? What will you do to get back on track with [each target separately]?"/>
    <x v="1"/>
    <x v="17"/>
    <s v="AM, PB"/>
    <n v="1"/>
  </r>
  <r>
    <x v="5"/>
    <s v="When might you refer to this section of your application? When might it be most useful?"/>
    <x v="0"/>
    <x v="40"/>
    <s v="AM, PB"/>
    <n v="1"/>
  </r>
  <r>
    <x v="5"/>
    <s v="Awareness and Action_x000a__x000a_Now let’s take a look at awareness and action. First take a look at your anchors. You came up with those during the application training when you came in and met with me. _x000a_"/>
    <x v="0"/>
    <x v="0"/>
    <s v="AM, PB"/>
    <n v="1"/>
  </r>
  <r>
    <x v="5"/>
    <s v="Based on what you have learned about bipolar disorder, and about yourself, you may want to make changes. Is there anything you’d like to add, remove, or re-word?"/>
    <x v="3"/>
    <x v="21"/>
    <s v="AM, PB"/>
    <n v="1"/>
  </r>
  <r>
    <x v="5"/>
    <s v="Now take a look at Plan. There are some generic suggestions in there right now. Let’s change these to suit you. Pick one, two, or three things you might do when… [refer to Wellness Rating Scale]"/>
    <x v="1"/>
    <x v="30"/>
    <s v="AM, PB"/>
    <n v="1"/>
  </r>
  <r>
    <x v="5"/>
    <s v="When might you refer to this section of your application? When might it be most useful?"/>
    <x v="0"/>
    <x v="40"/>
    <s v="AM, PB"/>
    <n v="1"/>
  </r>
  <r>
    <x v="5"/>
    <s v="I will update your application with the information we discussed today. Please let me know if anything looks incorrect."/>
    <x v="1"/>
    <x v="29"/>
    <s v="AM, PB"/>
    <n v="1"/>
  </r>
  <r>
    <x v="5"/>
    <s v="So from this point forward, we recommend you use your Wellness Plan on a regular basis. The Daily Check Ins and Daily Reviews will help you do this. But be sure you’re on track knowing how you want to Reduce Risk when you are doing well and Take Action whenever you have symptoms. "/>
    <x v="1"/>
    <x v="15"/>
    <s v="AM, PB"/>
    <n v="1"/>
  </r>
  <r>
    <x v="5"/>
    <s v="So from this point forward, we recommend you use your Wellness Plan on a regular basis. The Daily Check Ins and Daily Reviews will help you do this. But be sure you’re on track knowing how you want to Reduce Risk when you are doing well and Take Action whenever you have symptoms. "/>
    <x v="1"/>
    <x v="17"/>
    <s v="AM, PB"/>
    <n v="1"/>
  </r>
  <r>
    <x v="5"/>
    <s v="So from this point forward, we recommend you use your Wellness Plan on a regular basis. The Daily Check Ins and Daily Reviews will help you do this. But be sure you’re on track knowing how you want to Reduce Risk when you are doing well and Take Action whenever you have symptoms. "/>
    <x v="1"/>
    <x v="30"/>
    <s v="AM, PB"/>
    <n v="1"/>
  </r>
  <r>
    <x v="5"/>
    <s v="Based on your data today [highlight priority from dashboard], how might you use the application in the week ahead?"/>
    <x v="1"/>
    <x v="3"/>
    <s v="AM, PB"/>
    <n v="1"/>
  </r>
  <r>
    <x v="5"/>
    <s v="Based on your data today [highlight priority from dashboard], how might you use the application in the week ahead?"/>
    <x v="0"/>
    <x v="35"/>
    <s v="AM, PB"/>
    <n v="1"/>
  </r>
  <r>
    <x v="5"/>
    <s v="Okay, so we will talk in two weeks. Can we set a time now?  "/>
    <x v="1"/>
    <x v="30"/>
    <s v="AM, PB"/>
    <n v="1"/>
  </r>
  <r>
    <x v="5"/>
    <s v="If anything comes up before then, please feel free to call me. Thanks for talking with me today. "/>
    <x v="1"/>
    <x v="17"/>
    <s v="AM, PB"/>
    <n v="3"/>
  </r>
  <r>
    <x v="5"/>
    <s v="If anything comes up before then, please feel free to call me. Thanks for talking with me today. "/>
    <x v="1"/>
    <x v="16"/>
    <s v="AM, PB"/>
    <n v="3"/>
  </r>
  <r>
    <x v="5"/>
    <s v="If anything comes up before then, please feel free to call me. Thanks for talking with me today. "/>
    <x v="0"/>
    <x v="10"/>
    <s v="AM, PB"/>
    <n v="2"/>
  </r>
  <r>
    <x v="6"/>
    <s v="[Set clear agenda and invite collaboration.]"/>
    <x v="0"/>
    <x v="0"/>
    <s v="AM, PB"/>
    <n v="1"/>
  </r>
  <r>
    <x v="6"/>
    <s v="[Set clear agenda and invite collaboration.]"/>
    <x v="1"/>
    <x v="12"/>
    <s v="AM, PB"/>
    <n v="2"/>
  </r>
  <r>
    <x v="6"/>
    <s v="Hi [participant]. This is your coach, [name], from the LiveWell program. I’m calling for our weekly call. It should take about 15 minutes. Is that alright?"/>
    <x v="0"/>
    <x v="25"/>
    <s v="AM, PB"/>
    <n v="1"/>
  </r>
  <r>
    <x v="6"/>
    <s v="Today, we are scheduled to review 2 lessons, how using the daily check in went, and any other goals from last week. Is there anything else you would like to cover?"/>
    <x v="0"/>
    <x v="0"/>
    <s v="AM, PB"/>
    <n v="1"/>
  </r>
  <r>
    <x v="6"/>
    <s v="Today, we are scheduled to review 2 lessons, how using the daily check in went, and any other goals from last week. Is there anything else you would like to cover?"/>
    <x v="0"/>
    <x v="1"/>
    <s v="AM, PB"/>
    <n v="2"/>
  </r>
  <r>
    <x v="6"/>
    <s v="Any questions or concerns about using the application? "/>
    <x v="0"/>
    <x v="1"/>
    <s v="AM, PB"/>
    <n v="3"/>
  </r>
  <r>
    <x v="6"/>
    <s v="[Remember that success and failure depend on motivation and volition. Keep this in mind in mind while discussing performance.] "/>
    <x v="0"/>
    <x v="7"/>
    <s v="AM, PB"/>
    <n v="3"/>
  </r>
  <r>
    <x v="6"/>
    <s v="[Remember that success and failure depend on motivation and volition. Keep this in mind in mind while discussing performance.] "/>
    <x v="1"/>
    <x v="33"/>
    <s v="AM, PB"/>
    <n v="3"/>
  </r>
  <r>
    <x v="6"/>
    <s v="Let’s talk about how things are going. Based on the data I have, it looks like [summarize dashboard]. Does that sound right?"/>
    <x v="1"/>
    <x v="3"/>
    <s v="AM, PB"/>
    <n v="2"/>
  </r>
  <r>
    <x v="6"/>
    <s v="Last time your goal was to [summarize goal]. To what extent were you able to do this?"/>
    <x v="1"/>
    <x v="33"/>
    <s v="AM, PB"/>
    <n v="1"/>
  </r>
  <r>
    <x v="6"/>
    <s v="If goal met: Good for you! What do you think helped? Do you think that this could have any impact on [summarize hopes]?"/>
    <x v="1"/>
    <x v="34"/>
    <s v="AM, PB"/>
    <n v="1"/>
  </r>
  <r>
    <x v="6"/>
    <s v="If goal met: Good for you! What do you think helped? Do you think that this could have any impact on [summarize hopes]?"/>
    <x v="0"/>
    <x v="5"/>
    <s v="AM, PB"/>
    <n v="1"/>
  </r>
  <r>
    <x v="6"/>
    <s v="If goal met: Good for you! What do you think helped? Do you think that this could have any impact on [summarize hopes]?"/>
    <x v="0"/>
    <x v="7"/>
    <s v="AM, PB"/>
    <n v="2"/>
  </r>
  <r>
    <x v="6"/>
    <s v="If goal not met: Okay. Let’s see what we can learn about this situation. What is your sense of things that got in the way?"/>
    <x v="1"/>
    <x v="17"/>
    <s v="AM, PB"/>
    <n v="1"/>
  </r>
  <r>
    <x v="6"/>
    <s v="[Guide participant to set goal based on dashboard data. Prioritize issues in this order: symptoms, medications, sleep, routine, and check ins. If data all within targeted parameters, encourage participant to set goal related to a target or use of the application (e.g., foundations, toolbox, wellness plan). Exchange ideas. ]"/>
    <x v="0"/>
    <x v="0"/>
    <s v="AM, PB"/>
    <n v="2"/>
  </r>
  <r>
    <x v="6"/>
    <s v="[Guide participant to set goal based on dashboard data. Prioritize issues in this order: symptoms, medications, sleep, routine, and check ins. If data all within targeted parameters, encourage participant to set goal related to a target or use of the application (e.g., foundations, toolbox, wellness plan). Exchange ideas. ]"/>
    <x v="0"/>
    <x v="35"/>
    <s v="AM, PB"/>
    <n v="2"/>
  </r>
  <r>
    <x v="6"/>
    <s v="Now that you’ve had some time with it, what do you think about your Wellness Plan?"/>
    <x v="0"/>
    <x v="5"/>
    <s v="AM, PB"/>
    <n v="1"/>
  </r>
  <r>
    <x v="6"/>
    <s v="Is there anything you want to change?"/>
    <x v="0"/>
    <x v="1"/>
    <s v="AM, PB"/>
    <n v="3"/>
  </r>
  <r>
    <x v="6"/>
    <s v="Okay. So from this point forward, we recommend you continue using your Wellness Plan. The Daily Check-Ins and Daily Reviews will help you do this. Be sure you’re on track knowing how you want to Reduce Risk and Take Action whenever you have symptoms."/>
    <x v="0"/>
    <x v="36"/>
    <s v="AM, PB"/>
    <n v="1"/>
  </r>
  <r>
    <x v="6"/>
    <s v="Okay. So from this point forward, we recommend you continue using your Wellness Plan. The Daily Check-Ins and Daily Reviews will help you do this. Be sure you’re on track knowing how you want to Reduce Risk and Take Action whenever you have symptoms."/>
    <x v="1"/>
    <x v="30"/>
    <s v="AM, PB"/>
    <n v="1"/>
  </r>
  <r>
    <x v="6"/>
    <s v="How do you think this might help you? "/>
    <x v="0"/>
    <x v="5"/>
    <s v="AM, PB"/>
    <n v="1"/>
  </r>
  <r>
    <x v="6"/>
    <s v="Is there anything that might make it hard to do this? What might help around this obstacle?"/>
    <x v="1"/>
    <x v="17"/>
    <s v="AM, PB"/>
    <n v="1"/>
  </r>
  <r>
    <x v="6"/>
    <s v="We won’t talk again until your last week of actively using the application daily, which is about 2.5 months from now. That last week, a 9th foundation lesson called “Wrapping Up” will be highlighted in white to remind you to read it. "/>
    <x v="1"/>
    <x v="24"/>
    <s v="AM, PB"/>
    <n v="1"/>
  </r>
  <r>
    <x v="6"/>
    <s v="Also remember that if you would like to review a weekly summary of your daily check in data, you can do that using the website along with your username and password."/>
    <x v="4"/>
    <x v="23"/>
    <s v="AM, PB"/>
    <n v="3"/>
  </r>
  <r>
    <x v="6"/>
    <s v="I will call you to schedule a time to talk as we get closer. While we won’t have regularly scheduled calls after today, remember that you can always get help from me with using the application by calling or emailing.  Also, if you would like to change any of your personalized content, please contact me."/>
    <x v="1"/>
    <x v="29"/>
    <s v="AM, PB"/>
    <n v="2"/>
  </r>
  <r>
    <x v="6"/>
    <s v="I will call you to schedule a time to talk as we get closer. While we won’t have regularly scheduled calls after today, remember that you can always get help from me with using the application by calling or emailing.  Also, if you would like to change any of your personalized content, please contact me."/>
    <x v="1"/>
    <x v="29"/>
    <s v="AM, PB"/>
    <n v="2"/>
  </r>
  <r>
    <x v="6"/>
    <s v="Remember that I will be reaching out if it looks like there are problems with the watch or phone, or if it appears you are not using the application regularly."/>
    <x v="1"/>
    <x v="29"/>
    <s v="AM, PB"/>
    <n v="2"/>
  </r>
  <r>
    <x v="6"/>
    <s v="Thanks for talking with me today."/>
    <x v="0"/>
    <x v="10"/>
    <s v="AM, PB"/>
    <n v="1"/>
  </r>
  <r>
    <x v="7"/>
    <s v="[Set clear agenda and invite collaboration.]"/>
    <x v="0"/>
    <x v="0"/>
    <s v="AM, PB"/>
    <n v="1"/>
  </r>
  <r>
    <x v="7"/>
    <s v="[Set clear agenda and invite collaboration.]"/>
    <x v="1"/>
    <x v="12"/>
    <s v="AM, PB"/>
    <n v="2"/>
  </r>
  <r>
    <x v="7"/>
    <s v="Hi [participant]. This is your coach, [name], from the LiveWell program. I’m calling for our final check in. First I’d like to congratulate you on sticking with the application for four months. How does it feel? "/>
    <x v="1"/>
    <x v="34"/>
    <s v="AM, PB"/>
    <n v="1"/>
  </r>
  <r>
    <x v="7"/>
    <s v="Hi [participant]. This is your coach, [name], from the LiveWell program. I’m calling for our final check in. First I’d like to congratulate you on sticking with the application for four months. How does it feel? "/>
    <x v="1"/>
    <x v="41"/>
    <s v="AM, PB"/>
    <n v="1"/>
  </r>
  <r>
    <x v="7"/>
    <s v="Today, we are scheduled to review the wrap up lesson, how using the application went, and to what extent the application helped you meet your hopes. It should take about 15 minutes."/>
    <x v="0"/>
    <x v="0"/>
    <s v="AM, PB"/>
    <n v="1"/>
  </r>
  <r>
    <x v="7"/>
    <s v="Is there anything else you would like to cover? "/>
    <x v="0"/>
    <x v="1"/>
    <s v="AM, PB"/>
    <n v="2"/>
  </r>
  <r>
    <x v="7"/>
    <s v="[Remember that success and failure depend on motivation and volition. Keep this in mind in mind while discussing performance.] "/>
    <x v="0"/>
    <x v="7"/>
    <s v="AM, PB"/>
    <n v="3"/>
  </r>
  <r>
    <x v="7"/>
    <s v="[Remember that success and failure depend on motivation and volition. Keep this in mind in mind while discussing performance.] "/>
    <x v="1"/>
    <x v="33"/>
    <s v="AM, PB"/>
    <n v="3"/>
  </r>
  <r>
    <x v="7"/>
    <s v="Let’s talk about how things are going. Based on the data I have, it looks like [summarize dashboard]. Does that sound right?"/>
    <x v="1"/>
    <x v="3"/>
    <s v="AM, PB"/>
    <n v="2"/>
  </r>
  <r>
    <x v="7"/>
    <s v="Last time your goal was to [summarize goal]. To what extent were you able to do this?"/>
    <x v="1"/>
    <x v="33"/>
    <s v="AM, PB"/>
    <n v="1"/>
  </r>
  <r>
    <x v="7"/>
    <s v="If goal met: Good for you! What do you think helped? "/>
    <x v="1"/>
    <x v="34"/>
    <s v="AM, PB"/>
    <n v="1"/>
  </r>
  <r>
    <x v="7"/>
    <s v="If goal met: Good for you! What do you think helped? "/>
    <x v="0"/>
    <x v="5"/>
    <s v="AM, PB"/>
    <n v="1"/>
  </r>
  <r>
    <x v="7"/>
    <s v="Do you think that this could have any impact on [summarize hopes]?"/>
    <x v="0"/>
    <x v="7"/>
    <s v="AM, PB"/>
    <n v="2"/>
  </r>
  <r>
    <x v="7"/>
    <s v="If goal not met: Okay. Let’s see what we can learn about this situation. What is your sense of things that got in the way? "/>
    <x v="1"/>
    <x v="17"/>
    <s v="AM, PB"/>
    <n v="1"/>
  </r>
  <r>
    <x v="7"/>
    <s v="Lesson_x000a__x000a_The Wrapping Up lesson offered a summary of the program, asked some questions about how the program worked for you, and provided some questions about how you might best manage your bipolar disorder in the future. _x000a_"/>
    <x v="2"/>
    <x v="32"/>
    <s v="AM, PB"/>
    <n v="3"/>
  </r>
  <r>
    <x v="7"/>
    <s v="LiveWell Program_x000a__x000a_Did the program help you reach your hopes of [summarize hopes]?_x000a_"/>
    <x v="1"/>
    <x v="4"/>
    <s v="AM, PB"/>
    <n v="2"/>
  </r>
  <r>
    <x v="7"/>
    <s v="Was anything especially helpful?"/>
    <x v="0"/>
    <x v="5"/>
    <s v="AM, PB"/>
    <n v="2"/>
  </r>
  <r>
    <x v="7"/>
    <s v="What do you plan to do in the future to maintain gains and make further gains?"/>
    <x v="0"/>
    <x v="35"/>
    <s v="AM, PB"/>
    <n v="2"/>
  </r>
  <r>
    <x v="7"/>
    <s v="What do you plan to do in the future should you have any setbacks?"/>
    <x v="1"/>
    <x v="17"/>
    <s v="AM, PB"/>
    <n v="1"/>
  </r>
  <r>
    <x v="7"/>
    <s v="I appreciate your taking such an active part in using the application. It has been really nice working with you. Do you have any final concerns to discuss?"/>
    <x v="0"/>
    <x v="10"/>
    <s v="AM, PB"/>
    <n v="1"/>
  </r>
  <r>
    <x v="7"/>
    <s v="I appreciate your taking such an active part in using the application. It has been really nice working with you. Do you have any final concerns to discuss?"/>
    <x v="0"/>
    <x v="1"/>
    <s v="AM, PB"/>
    <n v="3"/>
  </r>
  <r>
    <x v="7"/>
    <s v="After this point, use of the application is optional. Would you like to continue to receive notifications to check in daily? [If no, remind the participant that they can contact you at any time in the future to turn notifications back on.]"/>
    <x v="0"/>
    <x v="1"/>
    <s v="AM, PB"/>
    <n v="3"/>
  </r>
  <r>
    <x v="7"/>
    <s v="After this point, use of the application is optional. Would you like to continue to receive notifications to check in daily? [If no, remind the participant that they can contact you at any time in the future to turn notifications back on.]"/>
    <x v="1"/>
    <x v="29"/>
    <s v="AM, PB"/>
    <n v="2"/>
  </r>
  <r>
    <x v="7"/>
    <s v="Please carry the phone and wear the watch daily. I’ll call you if there seems to be a problem with the watch or phone. We will be in touch to schedule an appointment to return the equipment."/>
    <x v="1"/>
    <x v="27"/>
    <s v="AM, PB"/>
    <n v="2"/>
  </r>
  <r>
    <x v="7"/>
    <s v="Please carry the phone and wear the watch daily. I’ll call you if there seems to be a problem with the watch or phone. We will be in touch to schedule an appointment to return the equipment."/>
    <x v="1"/>
    <x v="29"/>
    <s v="AM, PB"/>
    <n v="1"/>
  </r>
  <r>
    <x v="7"/>
    <s v="Thanks for talking with me today. I wish you all the best moving forwards."/>
    <x v="0"/>
    <x v="10"/>
    <s v="AM, PB"/>
    <n v="1"/>
  </r>
  <r>
    <x v="8"/>
    <m/>
    <x v="5"/>
    <x v="42"/>
    <m/>
    <m/>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2.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name="PivotTable2" cacheId="0" applyNumberFormats="0" applyBorderFormats="0" applyFontFormats="0" applyPatternFormats="0" applyAlignmentFormats="0" applyWidthHeightFormats="1" dataCaption="Values" updatedVersion="5" minRefreshableVersion="3" useAutoFormatting="1" itemPrintTitles="1" createdVersion="6" indent="0" compact="0" compactData="0" gridDropZones="1" multipleFieldFilters="0">
  <location ref="K3:M24" firstHeaderRow="2" firstDataRow="2" firstDataCol="2" rowPageCount="1" colPageCount="1"/>
  <pivotFields count="6">
    <pivotField axis="axisPage" compact="0" outline="0" multipleItemSelectionAllowed="1" showAll="0">
      <items count="10">
        <item x="0"/>
        <item h="1" x="1"/>
        <item h="1" x="2"/>
        <item h="1" x="7"/>
        <item h="1" x="5"/>
        <item h="1" x="8"/>
        <item h="1" x="3"/>
        <item h="1" x="4"/>
        <item h="1" x="6"/>
        <item t="default"/>
      </items>
    </pivotField>
    <pivotField compact="0" outline="0" showAll="0"/>
    <pivotField axis="axisRow" compact="0" outline="0" showAll="0" defaultSubtotal="0">
      <items count="6">
        <item x="1"/>
        <item x="0"/>
        <item sd="0" x="2"/>
        <item sd="0" x="5"/>
        <item x="3"/>
        <item x="4"/>
      </items>
      <extLst>
        <ext xmlns:x14="http://schemas.microsoft.com/office/spreadsheetml/2009/9/main" uri="{2946ED86-A175-432a-8AC1-64E0C546D7DE}">
          <x14:pivotField fillDownLabels="1"/>
        </ext>
      </extLst>
    </pivotField>
    <pivotField axis="axisRow" dataField="1" compact="0" outline="0" showAll="0" sortType="descending">
      <items count="63">
        <item x="30"/>
        <item x="10"/>
        <item m="1" x="49"/>
        <item m="1" x="50"/>
        <item x="0"/>
        <item m="1" x="54"/>
        <item m="1" x="60"/>
        <item x="35"/>
        <item x="18"/>
        <item x="37"/>
        <item x="40"/>
        <item x="13"/>
        <item x="17"/>
        <item x="15"/>
        <item x="7"/>
        <item x="38"/>
        <item m="1" x="48"/>
        <item x="11"/>
        <item m="1" x="43"/>
        <item x="1"/>
        <item x="3"/>
        <item x="27"/>
        <item x="2"/>
        <item x="39"/>
        <item x="19"/>
        <item m="1" x="61"/>
        <item x="31"/>
        <item m="1" x="45"/>
        <item x="32"/>
        <item m="1" x="51"/>
        <item x="5"/>
        <item m="1" x="46"/>
        <item x="25"/>
        <item m="1" x="53"/>
        <item m="1" x="58"/>
        <item m="1" x="52"/>
        <item x="24"/>
        <item m="1" x="59"/>
        <item x="8"/>
        <item x="6"/>
        <item x="33"/>
        <item m="1" x="47"/>
        <item x="4"/>
        <item m="1" x="57"/>
        <item m="1" x="55"/>
        <item x="26"/>
        <item x="41"/>
        <item x="28"/>
        <item x="20"/>
        <item x="34"/>
        <item m="1" x="56"/>
        <item m="1" x="44"/>
        <item x="29"/>
        <item x="16"/>
        <item x="36"/>
        <item x="9"/>
        <item x="12"/>
        <item x="22"/>
        <item x="42"/>
        <item x="14"/>
        <item x="21"/>
        <item x="23"/>
        <item t="default"/>
      </items>
      <autoSortScope>
        <pivotArea dataOnly="0" outline="0" fieldPosition="0">
          <references count="1">
            <reference field="4294967294" count="1" selected="0">
              <x v="0"/>
            </reference>
          </references>
        </pivotArea>
      </autoSortScope>
    </pivotField>
    <pivotField compact="0" outline="0" showAll="0"/>
    <pivotField compact="0" outline="0" showAll="0"/>
  </pivotFields>
  <rowFields count="2">
    <field x="2"/>
    <field x="3"/>
  </rowFields>
  <rowItems count="20">
    <i>
      <x/>
      <x v="22"/>
    </i>
    <i r="1">
      <x v="42"/>
    </i>
    <i r="1">
      <x v="8"/>
    </i>
    <i r="1">
      <x v="12"/>
    </i>
    <i r="1">
      <x v="53"/>
    </i>
    <i r="1">
      <x v="13"/>
    </i>
    <i r="1">
      <x v="20"/>
    </i>
    <i>
      <x v="1"/>
      <x v="14"/>
    </i>
    <i r="1">
      <x v="19"/>
    </i>
    <i r="1">
      <x v="55"/>
    </i>
    <i r="1">
      <x v="38"/>
    </i>
    <i r="1">
      <x v="11"/>
    </i>
    <i r="1">
      <x v="4"/>
    </i>
    <i r="1">
      <x v="39"/>
    </i>
    <i r="1">
      <x v="17"/>
    </i>
    <i r="1">
      <x v="56"/>
    </i>
    <i r="1">
      <x v="1"/>
    </i>
    <i r="1">
      <x v="30"/>
    </i>
    <i>
      <x v="2"/>
    </i>
    <i t="grand">
      <x/>
    </i>
  </rowItems>
  <colItems count="1">
    <i/>
  </colItems>
  <pageFields count="1">
    <pageField fld="0" hier="-1"/>
  </pageFields>
  <dataFields count="1">
    <dataField name="Count of Code" fld="3" subtotal="count" baseField="0" baseItem="0"/>
  </dataField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pivotTables/pivotTable2.xml><?xml version="1.0" encoding="utf-8"?>
<pivotTableDefinition xmlns="http://schemas.openxmlformats.org/spreadsheetml/2006/main" name="PivotTable1" cacheId="0" applyNumberFormats="0" applyBorderFormats="0" applyFontFormats="0" applyPatternFormats="0" applyAlignmentFormats="0" applyWidthHeightFormats="1" dataCaption="Values" updatedVersion="5" minRefreshableVersion="3" useAutoFormatting="1" itemPrintTitles="1" createdVersion="6" indent="0" compact="0" compactData="0" gridDropZones="1" multipleFieldFilters="0">
  <location ref="A3:C45" firstHeaderRow="2" firstDataRow="2" firstDataCol="2" rowPageCount="1" colPageCount="1"/>
  <pivotFields count="6">
    <pivotField axis="axisPage" compact="0" outline="0" multipleItemSelectionAllowed="1" showAll="0">
      <items count="10">
        <item h="1" x="0"/>
        <item x="1"/>
        <item x="2"/>
        <item x="7"/>
        <item x="5"/>
        <item h="1" x="8"/>
        <item x="3"/>
        <item x="4"/>
        <item x="6"/>
        <item t="default"/>
      </items>
    </pivotField>
    <pivotField compact="0" outline="0" showAll="0"/>
    <pivotField axis="axisRow" compact="0" outline="0" showAll="0">
      <items count="7">
        <item x="4"/>
        <item x="1"/>
        <item x="3"/>
        <item x="0"/>
        <item x="2"/>
        <item x="5"/>
        <item t="default"/>
      </items>
      <extLst>
        <ext xmlns:x14="http://schemas.microsoft.com/office/spreadsheetml/2009/9/main" uri="{2946ED86-A175-432a-8AC1-64E0C546D7DE}">
          <x14:pivotField fillDownLabels="1"/>
        </ext>
      </extLst>
    </pivotField>
    <pivotField axis="axisRow" dataField="1" compact="0" outline="0" showAll="0" sortType="descending" defaultSubtotal="0">
      <items count="62">
        <item x="30"/>
        <item x="10"/>
        <item m="1" x="49"/>
        <item m="1" x="50"/>
        <item x="0"/>
        <item m="1" x="54"/>
        <item m="1" x="60"/>
        <item x="35"/>
        <item x="18"/>
        <item x="37"/>
        <item x="40"/>
        <item x="13"/>
        <item x="17"/>
        <item x="15"/>
        <item x="7"/>
        <item x="38"/>
        <item m="1" x="48"/>
        <item x="11"/>
        <item m="1" x="43"/>
        <item x="1"/>
        <item x="3"/>
        <item x="27"/>
        <item x="2"/>
        <item x="39"/>
        <item x="19"/>
        <item m="1" x="61"/>
        <item x="31"/>
        <item m="1" x="45"/>
        <item x="32"/>
        <item m="1" x="51"/>
        <item x="5"/>
        <item m="1" x="46"/>
        <item x="25"/>
        <item m="1" x="53"/>
        <item m="1" x="58"/>
        <item m="1" x="52"/>
        <item x="24"/>
        <item m="1" x="59"/>
        <item x="8"/>
        <item x="6"/>
        <item x="33"/>
        <item m="1" x="47"/>
        <item x="4"/>
        <item m="1" x="57"/>
        <item m="1" x="55"/>
        <item x="26"/>
        <item x="41"/>
        <item x="28"/>
        <item x="20"/>
        <item x="34"/>
        <item m="1" x="56"/>
        <item m="1" x="44"/>
        <item x="29"/>
        <item x="16"/>
        <item x="36"/>
        <item x="9"/>
        <item x="12"/>
        <item x="22"/>
        <item x="42"/>
        <item x="14"/>
        <item x="21"/>
        <item x="23"/>
      </items>
      <autoSortScope>
        <pivotArea dataOnly="0" outline="0" fieldPosition="0">
          <references count="1">
            <reference field="4294967294" count="1" selected="0">
              <x v="0"/>
            </reference>
          </references>
        </pivotArea>
      </autoSortScope>
    </pivotField>
    <pivotField compact="0" outline="0" showAll="0"/>
    <pivotField compact="0" outline="0" showAll="0"/>
  </pivotFields>
  <rowFields count="2">
    <field x="3"/>
    <field x="2"/>
  </rowFields>
  <rowItems count="41">
    <i>
      <x v="12"/>
      <x v="1"/>
    </i>
    <i>
      <x v="4"/>
      <x v="3"/>
    </i>
    <i>
      <x v="19"/>
      <x v="3"/>
    </i>
    <i>
      <x v="61"/>
      <x/>
    </i>
    <i>
      <x v="30"/>
      <x v="3"/>
    </i>
    <i>
      <x v="40"/>
      <x v="1"/>
    </i>
    <i>
      <x v="14"/>
      <x v="3"/>
    </i>
    <i>
      <x v="21"/>
      <x v="1"/>
    </i>
    <i>
      <x v="1"/>
      <x v="3"/>
    </i>
    <i>
      <x v="20"/>
      <x v="1"/>
    </i>
    <i>
      <x v="32"/>
      <x v="3"/>
    </i>
    <i>
      <x v="59"/>
      <x v="4"/>
    </i>
    <i>
      <x v="53"/>
      <x v="1"/>
    </i>
    <i>
      <x/>
      <x v="1"/>
    </i>
    <i>
      <x v="60"/>
      <x v="2"/>
    </i>
    <i>
      <x v="52"/>
      <x v="1"/>
    </i>
    <i>
      <x v="49"/>
      <x v="1"/>
    </i>
    <i>
      <x v="7"/>
      <x v="3"/>
    </i>
    <i>
      <x v="56"/>
      <x v="1"/>
    </i>
    <i>
      <x v="45"/>
      <x v="1"/>
    </i>
    <i>
      <x v="24"/>
      <x v="1"/>
    </i>
    <i>
      <x v="48"/>
      <x v="1"/>
    </i>
    <i>
      <x v="54"/>
      <x v="3"/>
    </i>
    <i>
      <x v="17"/>
      <x v="3"/>
    </i>
    <i>
      <x v="36"/>
      <x v="1"/>
    </i>
    <i>
      <x v="28"/>
      <x v="4"/>
    </i>
    <i>
      <x v="9"/>
      <x v="1"/>
    </i>
    <i>
      <x v="13"/>
      <x v="1"/>
    </i>
    <i>
      <x v="22"/>
      <x v="1"/>
    </i>
    <i>
      <x v="10"/>
      <x v="3"/>
    </i>
    <i>
      <x v="38"/>
      <x v="3"/>
    </i>
    <i>
      <x v="15"/>
      <x v="1"/>
    </i>
    <i>
      <x v="55"/>
      <x v="3"/>
    </i>
    <i>
      <x v="46"/>
      <x v="1"/>
    </i>
    <i>
      <x v="57"/>
      <x v="1"/>
    </i>
    <i>
      <x v="42"/>
      <x v="1"/>
    </i>
    <i>
      <x v="26"/>
      <x v="1"/>
    </i>
    <i>
      <x v="47"/>
      <x v="1"/>
    </i>
    <i>
      <x v="23"/>
      <x v="1"/>
    </i>
    <i>
      <x v="8"/>
      <x v="1"/>
    </i>
    <i t="grand">
      <x/>
    </i>
  </rowItems>
  <colItems count="1">
    <i/>
  </colItems>
  <pageFields count="1">
    <pageField fld="0" hier="-1"/>
  </pageFields>
  <dataFields count="1">
    <dataField name="Count of Code" fld="3" subtotal="count" baseField="0" baseItem="0"/>
  </dataField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3" Type="http://schemas.openxmlformats.org/officeDocument/2006/relationships/printerSettings" Target="../printerSettings/printerSettings5.bin"/><Relationship Id="rId2" Type="http://schemas.openxmlformats.org/officeDocument/2006/relationships/pivotTable" Target="../pivotTables/pivotTable2.xml"/><Relationship Id="rId1" Type="http://schemas.openxmlformats.org/officeDocument/2006/relationships/pivotTable" Target="../pivotTables/pivotTable1.xml"/></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88"/>
  <sheetViews>
    <sheetView workbookViewId="0">
      <selection activeCell="J2" sqref="J2:Q89"/>
    </sheetView>
  </sheetViews>
  <sheetFormatPr defaultColWidth="8.88671875" defaultRowHeight="14.4" x14ac:dyDescent="0.3"/>
  <cols>
    <col min="1" max="1" width="14.33203125" style="7" customWidth="1"/>
    <col min="2" max="2" width="69.6640625" style="6" customWidth="1"/>
    <col min="3" max="3" width="8.88671875" style="7"/>
    <col min="4" max="4" width="23.33203125" style="8" customWidth="1"/>
    <col min="5" max="6" width="8.88671875" style="7"/>
    <col min="7" max="7" width="18.44140625" style="7" customWidth="1"/>
  </cols>
  <sheetData>
    <row r="1" spans="1:7" ht="15.75" thickBot="1" x14ac:dyDescent="0.3">
      <c r="A1" s="4" t="s">
        <v>5</v>
      </c>
      <c r="B1" s="3" t="s">
        <v>0</v>
      </c>
      <c r="C1" s="4" t="s">
        <v>2</v>
      </c>
      <c r="D1" s="5" t="s">
        <v>69</v>
      </c>
      <c r="E1" s="4" t="s">
        <v>1</v>
      </c>
      <c r="F1" s="4" t="s">
        <v>70</v>
      </c>
      <c r="G1" s="4" t="s">
        <v>3</v>
      </c>
    </row>
    <row r="2" spans="1:7" ht="179.4" x14ac:dyDescent="0.3">
      <c r="A2" s="7" t="s">
        <v>15</v>
      </c>
      <c r="B2" s="6" t="s">
        <v>140</v>
      </c>
      <c r="C2" s="7" t="s">
        <v>67</v>
      </c>
      <c r="D2" s="8" t="s">
        <v>90</v>
      </c>
      <c r="E2" s="7" t="s">
        <v>68</v>
      </c>
      <c r="F2" s="7">
        <v>2</v>
      </c>
    </row>
    <row r="3" spans="1:7" ht="179.4" x14ac:dyDescent="0.3">
      <c r="A3" s="7" t="s">
        <v>15</v>
      </c>
      <c r="B3" s="6" t="s">
        <v>141</v>
      </c>
      <c r="C3" s="7" t="s">
        <v>67</v>
      </c>
      <c r="D3" s="8" t="s">
        <v>71</v>
      </c>
      <c r="E3" s="7" t="s">
        <v>68</v>
      </c>
      <c r="F3" s="7">
        <v>3</v>
      </c>
    </row>
    <row r="4" spans="1:7" ht="27.6" x14ac:dyDescent="0.3">
      <c r="A4" s="7" t="s">
        <v>15</v>
      </c>
      <c r="B4" s="6" t="s">
        <v>16</v>
      </c>
      <c r="C4" s="7" t="s">
        <v>67</v>
      </c>
      <c r="D4" s="8" t="s">
        <v>72</v>
      </c>
      <c r="E4" s="7" t="s">
        <v>68</v>
      </c>
      <c r="F4" s="7">
        <v>2</v>
      </c>
    </row>
    <row r="5" spans="1:7" x14ac:dyDescent="0.3">
      <c r="A5" s="7" t="s">
        <v>15</v>
      </c>
      <c r="B5" s="9" t="s">
        <v>17</v>
      </c>
      <c r="C5" s="7" t="s">
        <v>67</v>
      </c>
      <c r="D5" s="8" t="s">
        <v>117</v>
      </c>
      <c r="E5" s="7" t="s">
        <v>68</v>
      </c>
      <c r="F5" s="7">
        <v>1</v>
      </c>
    </row>
    <row r="6" spans="1:7" x14ac:dyDescent="0.3">
      <c r="A6" s="7" t="s">
        <v>15</v>
      </c>
      <c r="B6" s="6" t="s">
        <v>18</v>
      </c>
      <c r="C6" s="7" t="s">
        <v>74</v>
      </c>
      <c r="D6" s="8" t="s">
        <v>101</v>
      </c>
      <c r="E6" s="7" t="s">
        <v>68</v>
      </c>
      <c r="F6" s="7">
        <v>1</v>
      </c>
    </row>
    <row r="7" spans="1:7" ht="82.8" x14ac:dyDescent="0.3">
      <c r="A7" s="7" t="s">
        <v>15</v>
      </c>
      <c r="B7" s="6" t="s">
        <v>142</v>
      </c>
      <c r="C7" s="7" t="s">
        <v>74</v>
      </c>
      <c r="D7" s="8" t="s">
        <v>102</v>
      </c>
      <c r="E7" s="7" t="s">
        <v>68</v>
      </c>
      <c r="F7" s="7">
        <v>1</v>
      </c>
    </row>
    <row r="8" spans="1:7" ht="27.6" x14ac:dyDescent="0.3">
      <c r="A8" s="7" t="s">
        <v>15</v>
      </c>
      <c r="B8" s="6" t="s">
        <v>143</v>
      </c>
      <c r="C8" s="7" t="s">
        <v>67</v>
      </c>
      <c r="D8" s="8" t="s">
        <v>103</v>
      </c>
      <c r="E8" s="7" t="s">
        <v>68</v>
      </c>
      <c r="F8" s="7">
        <v>1</v>
      </c>
    </row>
    <row r="9" spans="1:7" ht="27.6" x14ac:dyDescent="0.3">
      <c r="A9" s="7" t="s">
        <v>15</v>
      </c>
      <c r="B9" s="6" t="s">
        <v>144</v>
      </c>
      <c r="C9" s="7" t="s">
        <v>67</v>
      </c>
      <c r="D9" s="8" t="s">
        <v>72</v>
      </c>
      <c r="E9" s="7" t="s">
        <v>68</v>
      </c>
      <c r="F9" s="7">
        <v>1</v>
      </c>
    </row>
    <row r="10" spans="1:7" ht="110.4" x14ac:dyDescent="0.3">
      <c r="A10" s="7" t="s">
        <v>15</v>
      </c>
      <c r="B10" s="6" t="s">
        <v>19</v>
      </c>
      <c r="C10" s="7" t="s">
        <v>74</v>
      </c>
      <c r="D10" s="8" t="s">
        <v>102</v>
      </c>
      <c r="E10" s="7" t="s">
        <v>68</v>
      </c>
      <c r="F10" s="7">
        <v>1</v>
      </c>
    </row>
    <row r="11" spans="1:7" ht="248.4" x14ac:dyDescent="0.3">
      <c r="A11" s="7" t="s">
        <v>15</v>
      </c>
      <c r="B11" s="6" t="s">
        <v>145</v>
      </c>
      <c r="C11" s="7" t="s">
        <v>74</v>
      </c>
      <c r="D11" s="8" t="s">
        <v>75</v>
      </c>
      <c r="E11" s="7" t="s">
        <v>68</v>
      </c>
      <c r="F11" s="7">
        <v>2</v>
      </c>
    </row>
    <row r="12" spans="1:7" ht="248.4" x14ac:dyDescent="0.3">
      <c r="A12" s="7" t="s">
        <v>15</v>
      </c>
      <c r="B12" s="6" t="s">
        <v>146</v>
      </c>
      <c r="C12" s="7" t="s">
        <v>67</v>
      </c>
      <c r="D12" s="8" t="s">
        <v>71</v>
      </c>
      <c r="E12" s="7" t="s">
        <v>68</v>
      </c>
      <c r="F12" s="7">
        <v>2</v>
      </c>
    </row>
    <row r="13" spans="1:7" ht="248.4" x14ac:dyDescent="0.3">
      <c r="A13" s="7" t="s">
        <v>15</v>
      </c>
      <c r="B13" s="6" t="s">
        <v>147</v>
      </c>
      <c r="C13" s="7" t="s">
        <v>67</v>
      </c>
      <c r="D13" s="8" t="s">
        <v>76</v>
      </c>
      <c r="E13" s="7" t="s">
        <v>68</v>
      </c>
      <c r="F13" s="7">
        <v>2</v>
      </c>
    </row>
    <row r="14" spans="1:7" ht="248.4" x14ac:dyDescent="0.3">
      <c r="A14" s="7" t="s">
        <v>15</v>
      </c>
      <c r="B14" s="6" t="s">
        <v>148</v>
      </c>
      <c r="C14" s="7" t="s">
        <v>74</v>
      </c>
      <c r="D14" s="8" t="s">
        <v>77</v>
      </c>
      <c r="E14" s="7" t="s">
        <v>68</v>
      </c>
      <c r="F14" s="7">
        <v>2</v>
      </c>
    </row>
    <row r="15" spans="1:7" ht="248.4" x14ac:dyDescent="0.3">
      <c r="A15" s="7" t="s">
        <v>15</v>
      </c>
      <c r="B15" s="6" t="s">
        <v>149</v>
      </c>
      <c r="C15" s="7" t="s">
        <v>67</v>
      </c>
      <c r="D15" s="8" t="s">
        <v>72</v>
      </c>
      <c r="E15" s="7" t="s">
        <v>68</v>
      </c>
      <c r="F15" s="7">
        <v>2</v>
      </c>
    </row>
    <row r="16" spans="1:7" ht="220.8" x14ac:dyDescent="0.3">
      <c r="A16" s="7" t="s">
        <v>15</v>
      </c>
      <c r="B16" s="6" t="s">
        <v>150</v>
      </c>
      <c r="C16" s="7" t="s">
        <v>74</v>
      </c>
      <c r="D16" s="8" t="s">
        <v>77</v>
      </c>
      <c r="E16" s="7" t="s">
        <v>68</v>
      </c>
      <c r="F16" s="7">
        <v>2</v>
      </c>
    </row>
    <row r="17" spans="1:6" ht="220.8" x14ac:dyDescent="0.3">
      <c r="A17" s="7" t="s">
        <v>15</v>
      </c>
      <c r="B17" s="6" t="s">
        <v>151</v>
      </c>
      <c r="C17" s="7" t="s">
        <v>67</v>
      </c>
      <c r="D17" s="8" t="s">
        <v>72</v>
      </c>
      <c r="E17" s="7" t="s">
        <v>68</v>
      </c>
      <c r="F17" s="7">
        <v>2</v>
      </c>
    </row>
    <row r="18" spans="1:6" ht="276" x14ac:dyDescent="0.3">
      <c r="A18" s="7" t="s">
        <v>15</v>
      </c>
      <c r="B18" s="6" t="s">
        <v>152</v>
      </c>
      <c r="C18" s="7" t="s">
        <v>74</v>
      </c>
      <c r="D18" s="8" t="s">
        <v>77</v>
      </c>
      <c r="E18" s="7" t="s">
        <v>68</v>
      </c>
      <c r="F18" s="7">
        <v>2</v>
      </c>
    </row>
    <row r="19" spans="1:6" ht="276" x14ac:dyDescent="0.3">
      <c r="A19" s="7" t="s">
        <v>15</v>
      </c>
      <c r="B19" s="6" t="s">
        <v>153</v>
      </c>
      <c r="C19" s="7" t="s">
        <v>67</v>
      </c>
      <c r="D19" s="8" t="s">
        <v>72</v>
      </c>
      <c r="E19" s="7" t="s">
        <v>68</v>
      </c>
      <c r="F19" s="7">
        <v>2</v>
      </c>
    </row>
    <row r="20" spans="1:6" ht="276" x14ac:dyDescent="0.3">
      <c r="A20" s="7" t="s">
        <v>15</v>
      </c>
      <c r="B20" s="6" t="s">
        <v>154</v>
      </c>
      <c r="C20" s="7" t="s">
        <v>74</v>
      </c>
      <c r="D20" s="8" t="s">
        <v>102</v>
      </c>
      <c r="E20" s="7" t="s">
        <v>68</v>
      </c>
      <c r="F20" s="7">
        <v>1</v>
      </c>
    </row>
    <row r="21" spans="1:6" ht="262.2" x14ac:dyDescent="0.3">
      <c r="A21" s="7" t="s">
        <v>15</v>
      </c>
      <c r="B21" s="6" t="s">
        <v>155</v>
      </c>
      <c r="C21" s="7" t="s">
        <v>74</v>
      </c>
      <c r="D21" s="8" t="s">
        <v>77</v>
      </c>
      <c r="E21" s="7" t="s">
        <v>68</v>
      </c>
      <c r="F21" s="7">
        <v>2</v>
      </c>
    </row>
    <row r="22" spans="1:6" ht="262.2" x14ac:dyDescent="0.3">
      <c r="A22" s="7" t="s">
        <v>15</v>
      </c>
      <c r="B22" s="6" t="s">
        <v>156</v>
      </c>
      <c r="C22" s="7" t="s">
        <v>67</v>
      </c>
      <c r="D22" s="8" t="s">
        <v>72</v>
      </c>
      <c r="E22" s="7" t="s">
        <v>68</v>
      </c>
      <c r="F22" s="7">
        <v>2</v>
      </c>
    </row>
    <row r="23" spans="1:6" ht="262.2" x14ac:dyDescent="0.3">
      <c r="A23" s="7" t="s">
        <v>15</v>
      </c>
      <c r="B23" s="6" t="s">
        <v>157</v>
      </c>
      <c r="C23" s="7" t="s">
        <v>74</v>
      </c>
      <c r="D23" s="8" t="s">
        <v>77</v>
      </c>
      <c r="E23" s="7" t="s">
        <v>68</v>
      </c>
      <c r="F23" s="7">
        <v>2</v>
      </c>
    </row>
    <row r="24" spans="1:6" ht="262.2" x14ac:dyDescent="0.3">
      <c r="A24" s="7" t="s">
        <v>15</v>
      </c>
      <c r="B24" s="6" t="s">
        <v>158</v>
      </c>
      <c r="C24" s="7" t="s">
        <v>67</v>
      </c>
      <c r="D24" s="8" t="s">
        <v>72</v>
      </c>
      <c r="E24" s="7" t="s">
        <v>68</v>
      </c>
      <c r="F24" s="7">
        <v>2</v>
      </c>
    </row>
    <row r="25" spans="1:6" ht="262.2" x14ac:dyDescent="0.3">
      <c r="A25" s="7" t="s">
        <v>15</v>
      </c>
      <c r="B25" s="6" t="s">
        <v>159</v>
      </c>
      <c r="C25" s="7" t="s">
        <v>74</v>
      </c>
      <c r="D25" s="8" t="s">
        <v>77</v>
      </c>
      <c r="E25" s="7" t="s">
        <v>68</v>
      </c>
      <c r="F25" s="7">
        <v>2</v>
      </c>
    </row>
    <row r="26" spans="1:6" ht="262.2" x14ac:dyDescent="0.3">
      <c r="A26" s="7" t="s">
        <v>15</v>
      </c>
      <c r="B26" s="6" t="s">
        <v>160</v>
      </c>
      <c r="C26" s="7" t="s">
        <v>67</v>
      </c>
      <c r="D26" s="8" t="s">
        <v>72</v>
      </c>
      <c r="E26" s="7" t="s">
        <v>68</v>
      </c>
      <c r="F26" s="7">
        <v>2</v>
      </c>
    </row>
    <row r="27" spans="1:6" ht="262.2" x14ac:dyDescent="0.3">
      <c r="A27" s="7" t="s">
        <v>15</v>
      </c>
      <c r="B27" s="6" t="s">
        <v>161</v>
      </c>
      <c r="C27" s="7" t="s">
        <v>74</v>
      </c>
      <c r="D27" s="8" t="s">
        <v>102</v>
      </c>
      <c r="E27" s="7" t="s">
        <v>68</v>
      </c>
      <c r="F27" s="7">
        <v>1</v>
      </c>
    </row>
    <row r="28" spans="1:6" ht="179.4" x14ac:dyDescent="0.3">
      <c r="A28" s="7" t="s">
        <v>15</v>
      </c>
      <c r="B28" s="6" t="s">
        <v>20</v>
      </c>
      <c r="C28" s="7" t="s">
        <v>74</v>
      </c>
      <c r="D28" s="8" t="s">
        <v>78</v>
      </c>
      <c r="E28" s="7" t="s">
        <v>68</v>
      </c>
      <c r="F28" s="7">
        <v>1</v>
      </c>
    </row>
    <row r="29" spans="1:6" ht="124.2" x14ac:dyDescent="0.3">
      <c r="A29" s="7" t="s">
        <v>15</v>
      </c>
      <c r="B29" s="6" t="s">
        <v>162</v>
      </c>
      <c r="C29" s="7" t="s">
        <v>74</v>
      </c>
      <c r="D29" s="8" t="s">
        <v>77</v>
      </c>
      <c r="E29" s="7" t="s">
        <v>68</v>
      </c>
      <c r="F29" s="7">
        <v>1</v>
      </c>
    </row>
    <row r="30" spans="1:6" ht="124.2" x14ac:dyDescent="0.3">
      <c r="A30" s="7" t="s">
        <v>15</v>
      </c>
      <c r="B30" s="6" t="s">
        <v>163</v>
      </c>
      <c r="C30" s="7" t="s">
        <v>74</v>
      </c>
      <c r="D30" s="8" t="s">
        <v>104</v>
      </c>
      <c r="E30" s="7" t="s">
        <v>68</v>
      </c>
      <c r="F30" s="7">
        <v>1</v>
      </c>
    </row>
    <row r="31" spans="1:6" ht="124.2" x14ac:dyDescent="0.3">
      <c r="A31" s="7" t="s">
        <v>15</v>
      </c>
      <c r="B31" s="6" t="s">
        <v>164</v>
      </c>
      <c r="C31" s="7" t="s">
        <v>74</v>
      </c>
      <c r="D31" s="8" t="s">
        <v>77</v>
      </c>
      <c r="E31" s="7" t="s">
        <v>68</v>
      </c>
      <c r="F31" s="7">
        <v>1</v>
      </c>
    </row>
    <row r="32" spans="1:6" ht="124.2" x14ac:dyDescent="0.3">
      <c r="A32" s="7" t="s">
        <v>15</v>
      </c>
      <c r="B32" s="6" t="s">
        <v>165</v>
      </c>
      <c r="C32" s="7" t="s">
        <v>74</v>
      </c>
      <c r="D32" s="8" t="s">
        <v>104</v>
      </c>
      <c r="E32" s="7" t="s">
        <v>68</v>
      </c>
      <c r="F32" s="7">
        <v>1</v>
      </c>
    </row>
    <row r="33" spans="1:7" ht="110.4" x14ac:dyDescent="0.3">
      <c r="A33" s="7" t="s">
        <v>15</v>
      </c>
      <c r="B33" s="6" t="s">
        <v>166</v>
      </c>
      <c r="C33" s="7" t="s">
        <v>67</v>
      </c>
      <c r="D33" s="8" t="s">
        <v>72</v>
      </c>
      <c r="E33" s="7" t="s">
        <v>68</v>
      </c>
      <c r="F33" s="7">
        <v>1</v>
      </c>
    </row>
    <row r="34" spans="1:7" ht="110.4" x14ac:dyDescent="0.3">
      <c r="A34" s="7" t="s">
        <v>15</v>
      </c>
      <c r="B34" s="6" t="s">
        <v>167</v>
      </c>
      <c r="C34" s="7" t="s">
        <v>74</v>
      </c>
      <c r="D34" s="8" t="s">
        <v>104</v>
      </c>
      <c r="E34" s="7" t="s">
        <v>68</v>
      </c>
      <c r="F34" s="7">
        <v>1</v>
      </c>
    </row>
    <row r="35" spans="1:7" ht="138" x14ac:dyDescent="0.3">
      <c r="A35" s="7" t="s">
        <v>15</v>
      </c>
      <c r="B35" s="6" t="s">
        <v>21</v>
      </c>
      <c r="C35" s="7" t="s">
        <v>74</v>
      </c>
      <c r="D35" s="8" t="s">
        <v>104</v>
      </c>
      <c r="E35" s="7" t="s">
        <v>73</v>
      </c>
      <c r="F35" s="7">
        <v>3</v>
      </c>
      <c r="G35" s="7" t="s">
        <v>79</v>
      </c>
    </row>
    <row r="36" spans="1:7" ht="331.2" x14ac:dyDescent="0.3">
      <c r="A36" s="7" t="s">
        <v>15</v>
      </c>
      <c r="B36" s="6" t="s">
        <v>33</v>
      </c>
      <c r="C36" s="7" t="s">
        <v>74</v>
      </c>
      <c r="D36" s="8" t="s">
        <v>105</v>
      </c>
      <c r="E36" s="7" t="s">
        <v>68</v>
      </c>
      <c r="F36" s="7">
        <v>1</v>
      </c>
    </row>
    <row r="37" spans="1:7" ht="27.6" x14ac:dyDescent="0.3">
      <c r="A37" s="7" t="s">
        <v>15</v>
      </c>
      <c r="B37" s="6" t="s">
        <v>22</v>
      </c>
      <c r="C37" s="7" t="s">
        <v>67</v>
      </c>
      <c r="D37" s="8" t="s">
        <v>106</v>
      </c>
      <c r="E37" s="8" t="s">
        <v>73</v>
      </c>
      <c r="G37" s="7" t="s">
        <v>79</v>
      </c>
    </row>
    <row r="38" spans="1:7" ht="55.2" x14ac:dyDescent="0.3">
      <c r="A38" s="7" t="s">
        <v>15</v>
      </c>
      <c r="B38" s="6" t="s">
        <v>168</v>
      </c>
      <c r="C38" s="7" t="s">
        <v>74</v>
      </c>
      <c r="D38" s="8" t="s">
        <v>102</v>
      </c>
      <c r="E38" s="7" t="s">
        <v>68</v>
      </c>
      <c r="F38" s="7">
        <v>1</v>
      </c>
    </row>
    <row r="39" spans="1:7" ht="55.2" x14ac:dyDescent="0.3">
      <c r="A39" s="7" t="s">
        <v>15</v>
      </c>
      <c r="B39" s="6" t="s">
        <v>169</v>
      </c>
      <c r="C39" s="7" t="s">
        <v>74</v>
      </c>
      <c r="D39" s="8" t="s">
        <v>71</v>
      </c>
      <c r="E39" s="7" t="s">
        <v>68</v>
      </c>
      <c r="F39" s="7">
        <v>1</v>
      </c>
    </row>
    <row r="40" spans="1:7" ht="96.6" x14ac:dyDescent="0.3">
      <c r="A40" s="7" t="s">
        <v>15</v>
      </c>
      <c r="B40" s="6" t="s">
        <v>170</v>
      </c>
      <c r="C40" s="7" t="s">
        <v>74</v>
      </c>
      <c r="D40" s="8" t="s">
        <v>75</v>
      </c>
      <c r="E40" s="7" t="s">
        <v>68</v>
      </c>
      <c r="F40" s="7">
        <v>1</v>
      </c>
    </row>
    <row r="41" spans="1:7" ht="96.6" x14ac:dyDescent="0.3">
      <c r="A41" s="7" t="s">
        <v>15</v>
      </c>
      <c r="B41" s="6" t="s">
        <v>171</v>
      </c>
      <c r="C41" s="7" t="s">
        <v>74</v>
      </c>
      <c r="D41" s="8" t="s">
        <v>107</v>
      </c>
      <c r="E41" s="7" t="s">
        <v>68</v>
      </c>
      <c r="F41" s="7">
        <v>1</v>
      </c>
    </row>
    <row r="42" spans="1:7" ht="96.6" x14ac:dyDescent="0.3">
      <c r="A42" s="7" t="s">
        <v>15</v>
      </c>
      <c r="B42" s="6" t="s">
        <v>172</v>
      </c>
      <c r="C42" s="7" t="s">
        <v>74</v>
      </c>
      <c r="D42" s="8" t="s">
        <v>104</v>
      </c>
      <c r="E42" s="7" t="s">
        <v>68</v>
      </c>
      <c r="F42" s="7">
        <v>1</v>
      </c>
    </row>
    <row r="43" spans="1:7" ht="41.4" x14ac:dyDescent="0.3">
      <c r="A43" s="7" t="s">
        <v>15</v>
      </c>
      <c r="B43" s="6" t="s">
        <v>23</v>
      </c>
      <c r="C43" s="7" t="s">
        <v>74</v>
      </c>
      <c r="D43" s="8" t="s">
        <v>108</v>
      </c>
      <c r="E43" s="7" t="s">
        <v>68</v>
      </c>
      <c r="F43" s="7">
        <v>1</v>
      </c>
    </row>
    <row r="44" spans="1:7" ht="96.6" x14ac:dyDescent="0.3">
      <c r="A44" s="7" t="s">
        <v>15</v>
      </c>
      <c r="B44" s="6" t="s">
        <v>173</v>
      </c>
      <c r="C44" s="7" t="s">
        <v>74</v>
      </c>
      <c r="D44" s="8" t="s">
        <v>80</v>
      </c>
      <c r="E44" s="7" t="s">
        <v>68</v>
      </c>
      <c r="F44" s="7">
        <v>1</v>
      </c>
    </row>
    <row r="45" spans="1:7" ht="96.6" x14ac:dyDescent="0.3">
      <c r="A45" s="7" t="s">
        <v>15</v>
      </c>
      <c r="B45" s="6" t="s">
        <v>174</v>
      </c>
      <c r="C45" s="7" t="s">
        <v>74</v>
      </c>
      <c r="D45" s="8" t="s">
        <v>75</v>
      </c>
      <c r="E45" s="7" t="s">
        <v>68</v>
      </c>
      <c r="F45" s="7">
        <v>1</v>
      </c>
    </row>
    <row r="46" spans="1:7" ht="96.6" x14ac:dyDescent="0.3">
      <c r="A46" s="7" t="s">
        <v>15</v>
      </c>
      <c r="B46" s="6" t="s">
        <v>175</v>
      </c>
      <c r="C46" s="7" t="s">
        <v>74</v>
      </c>
      <c r="D46" s="8" t="s">
        <v>107</v>
      </c>
      <c r="E46" s="7" t="s">
        <v>68</v>
      </c>
      <c r="F46" s="7">
        <v>1</v>
      </c>
    </row>
    <row r="47" spans="1:7" ht="96.6" x14ac:dyDescent="0.3">
      <c r="A47" s="7" t="s">
        <v>15</v>
      </c>
      <c r="B47" s="6" t="s">
        <v>176</v>
      </c>
      <c r="C47" s="7" t="s">
        <v>74</v>
      </c>
      <c r="D47" s="8" t="s">
        <v>104</v>
      </c>
      <c r="E47" s="7" t="s">
        <v>68</v>
      </c>
      <c r="F47" s="7">
        <v>1</v>
      </c>
    </row>
    <row r="48" spans="1:7" ht="27.6" x14ac:dyDescent="0.3">
      <c r="A48" s="7" t="s">
        <v>15</v>
      </c>
      <c r="B48" s="6" t="s">
        <v>24</v>
      </c>
      <c r="C48" s="7" t="s">
        <v>74</v>
      </c>
      <c r="D48" s="8" t="s">
        <v>108</v>
      </c>
      <c r="E48" s="7" t="s">
        <v>68</v>
      </c>
      <c r="F48" s="7">
        <v>1</v>
      </c>
    </row>
    <row r="49" spans="1:6" ht="110.4" x14ac:dyDescent="0.3">
      <c r="A49" s="7" t="s">
        <v>15</v>
      </c>
      <c r="B49" s="6" t="s">
        <v>177</v>
      </c>
      <c r="C49" s="7" t="s">
        <v>74</v>
      </c>
      <c r="D49" s="8" t="s">
        <v>107</v>
      </c>
      <c r="E49" s="7" t="s">
        <v>68</v>
      </c>
      <c r="F49" s="7">
        <v>1</v>
      </c>
    </row>
    <row r="50" spans="1:6" ht="110.4" x14ac:dyDescent="0.3">
      <c r="A50" s="7" t="s">
        <v>15</v>
      </c>
      <c r="B50" s="6" t="s">
        <v>178</v>
      </c>
      <c r="C50" s="7" t="s">
        <v>74</v>
      </c>
      <c r="D50" s="8" t="s">
        <v>104</v>
      </c>
      <c r="E50" s="7" t="s">
        <v>68</v>
      </c>
      <c r="F50" s="7">
        <v>1</v>
      </c>
    </row>
    <row r="51" spans="1:6" x14ac:dyDescent="0.3">
      <c r="A51" s="7" t="s">
        <v>15</v>
      </c>
      <c r="B51" s="6" t="s">
        <v>25</v>
      </c>
      <c r="C51" s="7" t="s">
        <v>74</v>
      </c>
      <c r="D51" s="8" t="s">
        <v>108</v>
      </c>
      <c r="E51" s="7" t="s">
        <v>68</v>
      </c>
      <c r="F51" s="7">
        <v>1</v>
      </c>
    </row>
    <row r="52" spans="1:6" ht="193.2" x14ac:dyDescent="0.3">
      <c r="A52" s="7" t="s">
        <v>15</v>
      </c>
      <c r="B52" s="6" t="s">
        <v>179</v>
      </c>
      <c r="C52" s="7" t="s">
        <v>74</v>
      </c>
      <c r="D52" s="8" t="s">
        <v>107</v>
      </c>
      <c r="E52" s="7" t="s">
        <v>68</v>
      </c>
      <c r="F52" s="7">
        <v>1</v>
      </c>
    </row>
    <row r="53" spans="1:6" ht="193.2" x14ac:dyDescent="0.3">
      <c r="A53" s="7" t="s">
        <v>15</v>
      </c>
      <c r="B53" s="6" t="s">
        <v>180</v>
      </c>
      <c r="C53" s="7" t="s">
        <v>74</v>
      </c>
      <c r="D53" s="8" t="s">
        <v>77</v>
      </c>
      <c r="E53" s="7" t="s">
        <v>68</v>
      </c>
      <c r="F53" s="7">
        <v>1</v>
      </c>
    </row>
    <row r="54" spans="1:6" ht="193.2" x14ac:dyDescent="0.3">
      <c r="A54" s="7" t="s">
        <v>15</v>
      </c>
      <c r="B54" s="6" t="s">
        <v>181</v>
      </c>
      <c r="C54" s="7" t="s">
        <v>74</v>
      </c>
      <c r="D54" s="8" t="s">
        <v>104</v>
      </c>
      <c r="E54" s="7" t="s">
        <v>68</v>
      </c>
      <c r="F54" s="7">
        <v>1</v>
      </c>
    </row>
    <row r="55" spans="1:6" x14ac:dyDescent="0.3">
      <c r="A55" s="7" t="s">
        <v>15</v>
      </c>
      <c r="B55" s="6" t="s">
        <v>26</v>
      </c>
      <c r="C55" s="7" t="s">
        <v>74</v>
      </c>
      <c r="D55" s="8" t="s">
        <v>101</v>
      </c>
      <c r="E55" s="7" t="s">
        <v>68</v>
      </c>
      <c r="F55" s="7">
        <v>1</v>
      </c>
    </row>
    <row r="56" spans="1:6" ht="55.2" x14ac:dyDescent="0.3">
      <c r="A56" s="7" t="s">
        <v>15</v>
      </c>
      <c r="B56" s="6" t="s">
        <v>27</v>
      </c>
      <c r="C56" s="7" t="s">
        <v>74</v>
      </c>
      <c r="D56" s="8" t="s">
        <v>107</v>
      </c>
      <c r="E56" s="7" t="s">
        <v>68</v>
      </c>
      <c r="F56" s="7">
        <v>1</v>
      </c>
    </row>
    <row r="57" spans="1:6" ht="151.80000000000001" x14ac:dyDescent="0.3">
      <c r="A57" s="7" t="s">
        <v>15</v>
      </c>
      <c r="B57" s="6" t="s">
        <v>182</v>
      </c>
      <c r="C57" s="7" t="s">
        <v>74</v>
      </c>
      <c r="D57" s="8" t="s">
        <v>104</v>
      </c>
      <c r="E57" s="7" t="s">
        <v>68</v>
      </c>
      <c r="F57" s="7">
        <v>1</v>
      </c>
    </row>
    <row r="58" spans="1:6" ht="151.80000000000001" x14ac:dyDescent="0.3">
      <c r="A58" s="7" t="s">
        <v>15</v>
      </c>
      <c r="B58" s="6" t="s">
        <v>183</v>
      </c>
      <c r="C58" s="7" t="s">
        <v>74</v>
      </c>
      <c r="D58" s="8" t="s">
        <v>109</v>
      </c>
      <c r="E58" s="7" t="s">
        <v>68</v>
      </c>
      <c r="F58" s="7">
        <v>1</v>
      </c>
    </row>
    <row r="59" spans="1:6" ht="27.6" x14ac:dyDescent="0.3">
      <c r="A59" s="7" t="s">
        <v>15</v>
      </c>
      <c r="B59" s="6" t="s">
        <v>28</v>
      </c>
      <c r="C59" s="7" t="s">
        <v>67</v>
      </c>
      <c r="D59" s="8" t="s">
        <v>106</v>
      </c>
      <c r="E59" s="8" t="s">
        <v>73</v>
      </c>
      <c r="F59" s="7" t="s">
        <v>81</v>
      </c>
    </row>
    <row r="60" spans="1:6" ht="124.2" x14ac:dyDescent="0.3">
      <c r="A60" s="7" t="s">
        <v>15</v>
      </c>
      <c r="B60" s="6" t="s">
        <v>184</v>
      </c>
      <c r="C60" s="7" t="s">
        <v>74</v>
      </c>
      <c r="D60" s="8" t="s">
        <v>104</v>
      </c>
      <c r="E60" s="7" t="s">
        <v>68</v>
      </c>
      <c r="F60" s="7">
        <v>1</v>
      </c>
    </row>
    <row r="61" spans="1:6" ht="124.2" x14ac:dyDescent="0.3">
      <c r="A61" s="7" t="s">
        <v>15</v>
      </c>
      <c r="B61" s="6" t="s">
        <v>185</v>
      </c>
      <c r="C61" s="7" t="s">
        <v>74</v>
      </c>
      <c r="D61" s="8" t="s">
        <v>110</v>
      </c>
      <c r="E61" s="7" t="s">
        <v>68</v>
      </c>
      <c r="F61" s="7">
        <v>1</v>
      </c>
    </row>
    <row r="62" spans="1:6" ht="27.6" x14ac:dyDescent="0.3">
      <c r="A62" s="7" t="s">
        <v>15</v>
      </c>
      <c r="B62" s="6" t="s">
        <v>28</v>
      </c>
      <c r="C62" s="7" t="s">
        <v>67</v>
      </c>
      <c r="D62" s="8" t="s">
        <v>106</v>
      </c>
      <c r="E62" s="8" t="s">
        <v>73</v>
      </c>
      <c r="F62" s="7" t="s">
        <v>81</v>
      </c>
    </row>
    <row r="63" spans="1:6" ht="220.8" x14ac:dyDescent="0.3">
      <c r="A63" s="7" t="s">
        <v>15</v>
      </c>
      <c r="B63" s="6" t="s">
        <v>186</v>
      </c>
      <c r="C63" s="7" t="s">
        <v>74</v>
      </c>
      <c r="D63" s="8" t="s">
        <v>109</v>
      </c>
      <c r="E63" s="7" t="s">
        <v>68</v>
      </c>
      <c r="F63" s="7">
        <v>1</v>
      </c>
    </row>
    <row r="64" spans="1:6" ht="220.8" x14ac:dyDescent="0.3">
      <c r="A64" s="7" t="s">
        <v>15</v>
      </c>
      <c r="B64" s="6" t="s">
        <v>187</v>
      </c>
      <c r="C64" s="7" t="s">
        <v>74</v>
      </c>
      <c r="D64" s="8" t="s">
        <v>82</v>
      </c>
      <c r="E64" s="7" t="s">
        <v>68</v>
      </c>
      <c r="F64" s="7">
        <v>1</v>
      </c>
    </row>
    <row r="65" spans="1:7" ht="220.8" x14ac:dyDescent="0.3">
      <c r="A65" s="7" t="s">
        <v>15</v>
      </c>
      <c r="B65" s="6" t="s">
        <v>188</v>
      </c>
      <c r="C65" s="7" t="s">
        <v>74</v>
      </c>
      <c r="D65" s="8" t="s">
        <v>105</v>
      </c>
      <c r="E65" s="7" t="s">
        <v>68</v>
      </c>
      <c r="F65" s="7">
        <v>1</v>
      </c>
    </row>
    <row r="66" spans="1:7" ht="82.8" x14ac:dyDescent="0.3">
      <c r="A66" s="7" t="s">
        <v>15</v>
      </c>
      <c r="B66" s="6" t="s">
        <v>189</v>
      </c>
      <c r="C66" s="7" t="s">
        <v>74</v>
      </c>
      <c r="D66" s="8" t="s">
        <v>82</v>
      </c>
      <c r="E66" s="7" t="s">
        <v>68</v>
      </c>
      <c r="F66" s="7">
        <v>1</v>
      </c>
    </row>
    <row r="67" spans="1:7" ht="82.8" x14ac:dyDescent="0.3">
      <c r="A67" s="7" t="s">
        <v>15</v>
      </c>
      <c r="B67" s="6" t="s">
        <v>190</v>
      </c>
      <c r="C67" s="7" t="s">
        <v>67</v>
      </c>
      <c r="D67" s="8" t="s">
        <v>76</v>
      </c>
      <c r="E67" s="7" t="s">
        <v>68</v>
      </c>
      <c r="F67" s="7">
        <v>1</v>
      </c>
    </row>
    <row r="68" spans="1:7" ht="69" x14ac:dyDescent="0.3">
      <c r="A68" s="7" t="s">
        <v>15</v>
      </c>
      <c r="B68" s="6" t="s">
        <v>34</v>
      </c>
      <c r="C68" s="7" t="s">
        <v>74</v>
      </c>
      <c r="D68" s="8" t="s">
        <v>104</v>
      </c>
      <c r="E68" s="8" t="s">
        <v>73</v>
      </c>
      <c r="F68" s="7" t="s">
        <v>81</v>
      </c>
    </row>
    <row r="69" spans="1:7" ht="96.6" x14ac:dyDescent="0.3">
      <c r="A69" s="7" t="s">
        <v>15</v>
      </c>
      <c r="B69" s="6" t="s">
        <v>35</v>
      </c>
      <c r="C69" s="7" t="s">
        <v>74</v>
      </c>
      <c r="D69" s="8" t="s">
        <v>104</v>
      </c>
      <c r="E69" s="8" t="s">
        <v>73</v>
      </c>
      <c r="F69" s="7" t="s">
        <v>81</v>
      </c>
    </row>
    <row r="70" spans="1:7" ht="289.8" x14ac:dyDescent="0.3">
      <c r="A70" s="7" t="s">
        <v>15</v>
      </c>
      <c r="B70" s="6" t="s">
        <v>36</v>
      </c>
      <c r="C70" s="7" t="s">
        <v>74</v>
      </c>
      <c r="D70" s="8" t="s">
        <v>104</v>
      </c>
      <c r="E70" s="8" t="s">
        <v>83</v>
      </c>
      <c r="F70" s="7">
        <v>1</v>
      </c>
    </row>
    <row r="71" spans="1:7" ht="138" x14ac:dyDescent="0.3">
      <c r="A71" s="7" t="s">
        <v>15</v>
      </c>
      <c r="B71" s="6" t="s">
        <v>37</v>
      </c>
      <c r="C71" s="7" t="s">
        <v>74</v>
      </c>
      <c r="D71" s="8" t="s">
        <v>82</v>
      </c>
      <c r="E71" s="8" t="s">
        <v>83</v>
      </c>
      <c r="F71" s="7">
        <v>1</v>
      </c>
    </row>
    <row r="72" spans="1:7" ht="27.6" x14ac:dyDescent="0.3">
      <c r="A72" s="7" t="s">
        <v>15</v>
      </c>
      <c r="B72" s="6" t="s">
        <v>29</v>
      </c>
      <c r="C72" s="7" t="s">
        <v>67</v>
      </c>
      <c r="D72" s="7" t="s">
        <v>103</v>
      </c>
      <c r="E72" s="8" t="s">
        <v>83</v>
      </c>
      <c r="F72" s="7">
        <v>1</v>
      </c>
    </row>
    <row r="73" spans="1:7" ht="82.8" x14ac:dyDescent="0.3">
      <c r="A73" s="7" t="s">
        <v>15</v>
      </c>
      <c r="B73" s="6" t="s">
        <v>191</v>
      </c>
      <c r="C73" s="7" t="s">
        <v>74</v>
      </c>
      <c r="D73" s="8" t="s">
        <v>84</v>
      </c>
      <c r="E73" s="8" t="s">
        <v>83</v>
      </c>
      <c r="F73" s="7">
        <v>1</v>
      </c>
      <c r="G73" s="8" t="s">
        <v>85</v>
      </c>
    </row>
    <row r="74" spans="1:7" x14ac:dyDescent="0.3">
      <c r="A74" s="7" t="s">
        <v>15</v>
      </c>
      <c r="B74" s="6" t="s">
        <v>192</v>
      </c>
      <c r="C74" s="7" t="s">
        <v>67</v>
      </c>
      <c r="D74" s="7" t="s">
        <v>86</v>
      </c>
      <c r="E74" s="8" t="s">
        <v>83</v>
      </c>
      <c r="F74" s="7">
        <v>1</v>
      </c>
    </row>
    <row r="75" spans="1:7" x14ac:dyDescent="0.3">
      <c r="A75" s="7" t="s">
        <v>15</v>
      </c>
      <c r="B75" s="6" t="s">
        <v>193</v>
      </c>
      <c r="C75" s="7" t="s">
        <v>74</v>
      </c>
      <c r="D75" s="7" t="s">
        <v>122</v>
      </c>
      <c r="E75" s="8" t="s">
        <v>83</v>
      </c>
      <c r="F75" s="7">
        <v>1</v>
      </c>
    </row>
    <row r="76" spans="1:7" ht="27.6" x14ac:dyDescent="0.3">
      <c r="A76" s="7" t="s">
        <v>15</v>
      </c>
      <c r="B76" s="6" t="s">
        <v>194</v>
      </c>
      <c r="C76" s="7" t="s">
        <v>67</v>
      </c>
      <c r="D76" s="8" t="s">
        <v>87</v>
      </c>
      <c r="E76" s="8" t="s">
        <v>83</v>
      </c>
      <c r="F76" s="7">
        <v>1</v>
      </c>
    </row>
    <row r="77" spans="1:7" ht="27.6" x14ac:dyDescent="0.3">
      <c r="A77" s="7" t="s">
        <v>15</v>
      </c>
      <c r="B77" s="6" t="s">
        <v>195</v>
      </c>
      <c r="C77" s="7" t="s">
        <v>67</v>
      </c>
      <c r="D77" s="8" t="s">
        <v>117</v>
      </c>
      <c r="E77" s="8" t="s">
        <v>83</v>
      </c>
      <c r="F77" s="7">
        <v>1</v>
      </c>
    </row>
    <row r="78" spans="1:7" ht="41.4" x14ac:dyDescent="0.3">
      <c r="A78" s="7" t="s">
        <v>15</v>
      </c>
      <c r="B78" s="6" t="s">
        <v>30</v>
      </c>
      <c r="C78" s="7" t="s">
        <v>74</v>
      </c>
      <c r="D78" s="7" t="s">
        <v>88</v>
      </c>
      <c r="E78" s="8" t="s">
        <v>83</v>
      </c>
      <c r="F78" s="7">
        <v>1</v>
      </c>
    </row>
    <row r="79" spans="1:7" x14ac:dyDescent="0.3">
      <c r="A79" s="7" t="s">
        <v>15</v>
      </c>
      <c r="B79" s="6" t="s">
        <v>31</v>
      </c>
      <c r="C79" s="7" t="s">
        <v>67</v>
      </c>
      <c r="D79" s="7" t="s">
        <v>103</v>
      </c>
      <c r="E79" s="8" t="s">
        <v>83</v>
      </c>
      <c r="F79" s="7">
        <v>1</v>
      </c>
    </row>
    <row r="80" spans="1:7" ht="96.6" x14ac:dyDescent="0.3">
      <c r="A80" s="7" t="s">
        <v>15</v>
      </c>
      <c r="B80" s="6" t="s">
        <v>196</v>
      </c>
      <c r="C80" s="7" t="s">
        <v>74</v>
      </c>
      <c r="D80" s="8" t="s">
        <v>84</v>
      </c>
      <c r="E80" s="8" t="s">
        <v>83</v>
      </c>
      <c r="F80" s="7">
        <v>1</v>
      </c>
    </row>
    <row r="81" spans="1:6" ht="96.6" x14ac:dyDescent="0.3">
      <c r="A81" s="7" t="s">
        <v>15</v>
      </c>
      <c r="B81" s="6" t="s">
        <v>197</v>
      </c>
      <c r="C81" s="7" t="s">
        <v>74</v>
      </c>
      <c r="D81" s="8" t="s">
        <v>77</v>
      </c>
      <c r="E81" s="8" t="s">
        <v>83</v>
      </c>
      <c r="F81" s="7">
        <v>1</v>
      </c>
    </row>
    <row r="82" spans="1:6" ht="96.6" x14ac:dyDescent="0.3">
      <c r="A82" s="7" t="s">
        <v>15</v>
      </c>
      <c r="B82" s="6" t="s">
        <v>198</v>
      </c>
      <c r="C82" s="7" t="s">
        <v>74</v>
      </c>
      <c r="D82" s="7" t="s">
        <v>107</v>
      </c>
      <c r="E82" s="8" t="s">
        <v>83</v>
      </c>
      <c r="F82" s="7">
        <v>1</v>
      </c>
    </row>
    <row r="83" spans="1:6" ht="96.6" x14ac:dyDescent="0.3">
      <c r="A83" s="7" t="s">
        <v>15</v>
      </c>
      <c r="B83" s="6" t="s">
        <v>199</v>
      </c>
      <c r="C83" s="7" t="s">
        <v>74</v>
      </c>
      <c r="D83" s="7" t="s">
        <v>89</v>
      </c>
      <c r="E83" s="8" t="s">
        <v>83</v>
      </c>
      <c r="F83" s="7">
        <v>1</v>
      </c>
    </row>
    <row r="84" spans="1:6" x14ac:dyDescent="0.3">
      <c r="A84" s="7" t="s">
        <v>15</v>
      </c>
      <c r="B84" s="6" t="s">
        <v>32</v>
      </c>
      <c r="C84" s="7" t="s">
        <v>74</v>
      </c>
      <c r="D84" s="8" t="s">
        <v>108</v>
      </c>
      <c r="E84" s="8" t="s">
        <v>83</v>
      </c>
      <c r="F84" s="7">
        <v>1</v>
      </c>
    </row>
    <row r="85" spans="1:6" ht="151.80000000000001" x14ac:dyDescent="0.3">
      <c r="A85" s="7" t="s">
        <v>15</v>
      </c>
      <c r="B85" s="6" t="s">
        <v>200</v>
      </c>
      <c r="C85" s="7" t="s">
        <v>67</v>
      </c>
      <c r="D85" s="7" t="s">
        <v>90</v>
      </c>
      <c r="E85" s="8" t="s">
        <v>83</v>
      </c>
      <c r="F85" s="7">
        <v>1</v>
      </c>
    </row>
    <row r="86" spans="1:6" ht="151.80000000000001" x14ac:dyDescent="0.3">
      <c r="A86" s="7" t="s">
        <v>15</v>
      </c>
      <c r="B86" s="6" t="s">
        <v>201</v>
      </c>
      <c r="C86" s="7" t="s">
        <v>74</v>
      </c>
      <c r="D86" s="7" t="s">
        <v>88</v>
      </c>
      <c r="E86" s="8" t="s">
        <v>83</v>
      </c>
      <c r="F86" s="7">
        <v>1</v>
      </c>
    </row>
    <row r="87" spans="1:6" ht="151.80000000000001" x14ac:dyDescent="0.3">
      <c r="A87" s="7" t="s">
        <v>15</v>
      </c>
      <c r="B87" s="6" t="s">
        <v>202</v>
      </c>
      <c r="C87" s="7" t="s">
        <v>74</v>
      </c>
      <c r="D87" s="7" t="s">
        <v>75</v>
      </c>
      <c r="E87" s="8" t="s">
        <v>83</v>
      </c>
      <c r="F87" s="7">
        <v>1</v>
      </c>
    </row>
    <row r="88" spans="1:6" ht="151.80000000000001" x14ac:dyDescent="0.3">
      <c r="A88" s="7" t="s">
        <v>15</v>
      </c>
      <c r="B88" s="6" t="s">
        <v>203</v>
      </c>
      <c r="C88" s="7" t="s">
        <v>74</v>
      </c>
      <c r="D88" s="7" t="s">
        <v>82</v>
      </c>
      <c r="E88" s="8" t="s">
        <v>83</v>
      </c>
      <c r="F88" s="7">
        <v>1</v>
      </c>
    </row>
  </sheetData>
  <autoFilter ref="A1:H88"/>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ColWidth="8.88671875" defaultRowHeight="14.4" x14ac:dyDescent="0.3"/>
  <sheetData/>
  <pageMargins left="0.7" right="0.7" top="0.75" bottom="0.75" header="0.3" footer="0.3"/>
  <drawing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26"/>
  <sheetViews>
    <sheetView workbookViewId="0">
      <pane xSplit="1" ySplit="1" topLeftCell="B2" activePane="bottomRight" state="frozen"/>
      <selection pane="topRight" activeCell="B1" sqref="B1"/>
      <selection pane="bottomLeft" activeCell="A2" sqref="A2"/>
      <selection pane="bottomRight"/>
    </sheetView>
  </sheetViews>
  <sheetFormatPr defaultRowHeight="14.4" x14ac:dyDescent="0.3"/>
  <cols>
    <col min="1" max="1" width="13.6640625" customWidth="1"/>
    <col min="2" max="2" width="25.5546875" customWidth="1"/>
    <col min="3" max="3" width="66.44140625" customWidth="1"/>
  </cols>
  <sheetData>
    <row r="1" spans="1:3" ht="15" thickBot="1" x14ac:dyDescent="0.35">
      <c r="A1" s="146" t="s">
        <v>487</v>
      </c>
      <c r="B1" s="147" t="s">
        <v>488</v>
      </c>
      <c r="C1" s="148" t="s">
        <v>489</v>
      </c>
    </row>
    <row r="2" spans="1:3" ht="27.6" x14ac:dyDescent="0.3">
      <c r="A2" s="197" t="s">
        <v>230</v>
      </c>
      <c r="B2" s="149" t="s">
        <v>241</v>
      </c>
      <c r="C2" s="163" t="s">
        <v>490</v>
      </c>
    </row>
    <row r="3" spans="1:3" ht="55.2" x14ac:dyDescent="0.3">
      <c r="A3" s="198"/>
      <c r="B3" s="150" t="s">
        <v>238</v>
      </c>
      <c r="C3" s="156" t="s">
        <v>491</v>
      </c>
    </row>
    <row r="4" spans="1:3" ht="27.6" x14ac:dyDescent="0.3">
      <c r="A4" s="198"/>
      <c r="B4" s="151" t="s">
        <v>492</v>
      </c>
      <c r="C4" s="159" t="s">
        <v>493</v>
      </c>
    </row>
    <row r="5" spans="1:3" ht="27.6" x14ac:dyDescent="0.3">
      <c r="A5" s="198"/>
      <c r="B5" s="152" t="s">
        <v>494</v>
      </c>
      <c r="C5" s="156" t="s">
        <v>495</v>
      </c>
    </row>
    <row r="6" spans="1:3" ht="27.6" x14ac:dyDescent="0.3">
      <c r="A6" s="198"/>
      <c r="B6" s="151" t="s">
        <v>444</v>
      </c>
      <c r="C6" s="156" t="s">
        <v>496</v>
      </c>
    </row>
    <row r="7" spans="1:3" x14ac:dyDescent="0.3">
      <c r="A7" s="198"/>
      <c r="B7" s="200" t="s">
        <v>239</v>
      </c>
      <c r="C7" s="202" t="s">
        <v>497</v>
      </c>
    </row>
    <row r="8" spans="1:3" x14ac:dyDescent="0.3">
      <c r="A8" s="198"/>
      <c r="B8" s="201"/>
      <c r="C8" s="203"/>
    </row>
    <row r="9" spans="1:3" x14ac:dyDescent="0.3">
      <c r="A9" s="198"/>
      <c r="B9" s="151" t="s">
        <v>231</v>
      </c>
      <c r="C9" s="156" t="s">
        <v>498</v>
      </c>
    </row>
    <row r="10" spans="1:3" ht="15" thickBot="1" x14ac:dyDescent="0.35">
      <c r="A10" s="199"/>
      <c r="B10" s="153" t="s">
        <v>232</v>
      </c>
      <c r="C10" s="164" t="s">
        <v>499</v>
      </c>
    </row>
    <row r="11" spans="1:3" x14ac:dyDescent="0.3">
      <c r="A11" s="197" t="s">
        <v>234</v>
      </c>
      <c r="B11" s="154" t="s">
        <v>235</v>
      </c>
      <c r="C11" s="155" t="s">
        <v>500</v>
      </c>
    </row>
    <row r="12" spans="1:3" ht="27.6" x14ac:dyDescent="0.3">
      <c r="A12" s="198"/>
      <c r="B12" s="151" t="s">
        <v>245</v>
      </c>
      <c r="C12" s="156" t="s">
        <v>501</v>
      </c>
    </row>
    <row r="13" spans="1:3" x14ac:dyDescent="0.3">
      <c r="A13" s="198"/>
      <c r="B13" s="200" t="s">
        <v>243</v>
      </c>
      <c r="C13" s="206" t="s">
        <v>502</v>
      </c>
    </row>
    <row r="14" spans="1:3" x14ac:dyDescent="0.3">
      <c r="A14" s="198"/>
      <c r="B14" s="205"/>
      <c r="C14" s="207"/>
    </row>
    <row r="15" spans="1:3" x14ac:dyDescent="0.3">
      <c r="A15" s="198"/>
      <c r="B15" s="201"/>
      <c r="C15" s="208"/>
    </row>
    <row r="16" spans="1:3" ht="27.6" x14ac:dyDescent="0.3">
      <c r="A16" s="198"/>
      <c r="B16" s="151" t="s">
        <v>244</v>
      </c>
      <c r="C16" s="156" t="s">
        <v>503</v>
      </c>
    </row>
    <row r="17" spans="1:3" ht="41.4" x14ac:dyDescent="0.3">
      <c r="A17" s="198"/>
      <c r="B17" s="151" t="s">
        <v>246</v>
      </c>
      <c r="C17" s="156" t="s">
        <v>504</v>
      </c>
    </row>
    <row r="18" spans="1:3" ht="15" thickBot="1" x14ac:dyDescent="0.35">
      <c r="A18" s="204"/>
      <c r="B18" s="157" t="s">
        <v>505</v>
      </c>
      <c r="C18" s="158" t="s">
        <v>506</v>
      </c>
    </row>
    <row r="19" spans="1:3" x14ac:dyDescent="0.3">
      <c r="A19" s="188" t="s">
        <v>236</v>
      </c>
      <c r="B19" s="191" t="s">
        <v>268</v>
      </c>
      <c r="C19" s="193" t="s">
        <v>507</v>
      </c>
    </row>
    <row r="20" spans="1:3" x14ac:dyDescent="0.3">
      <c r="A20" s="189"/>
      <c r="B20" s="192"/>
      <c r="C20" s="194"/>
    </row>
    <row r="21" spans="1:3" x14ac:dyDescent="0.3">
      <c r="A21" s="189"/>
      <c r="B21" s="192"/>
      <c r="C21" s="194"/>
    </row>
    <row r="22" spans="1:3" ht="27.6" x14ac:dyDescent="0.3">
      <c r="A22" s="189"/>
      <c r="B22" s="151" t="s">
        <v>508</v>
      </c>
      <c r="C22" s="159" t="s">
        <v>509</v>
      </c>
    </row>
    <row r="23" spans="1:3" ht="27.6" x14ac:dyDescent="0.3">
      <c r="A23" s="189"/>
      <c r="B23" s="151" t="s">
        <v>247</v>
      </c>
      <c r="C23" s="159" t="s">
        <v>510</v>
      </c>
    </row>
    <row r="24" spans="1:3" ht="28.2" thickBot="1" x14ac:dyDescent="0.35">
      <c r="A24" s="190"/>
      <c r="B24" s="153" t="s">
        <v>242</v>
      </c>
      <c r="C24" s="160" t="s">
        <v>511</v>
      </c>
    </row>
    <row r="25" spans="1:3" ht="27.6" x14ac:dyDescent="0.3">
      <c r="A25" s="195" t="s">
        <v>240</v>
      </c>
      <c r="B25" s="154" t="s">
        <v>512</v>
      </c>
      <c r="C25" s="161" t="s">
        <v>513</v>
      </c>
    </row>
    <row r="26" spans="1:3" ht="15" thickBot="1" x14ac:dyDescent="0.35">
      <c r="A26" s="196"/>
      <c r="B26" s="153" t="s">
        <v>286</v>
      </c>
      <c r="C26" s="162" t="s">
        <v>514</v>
      </c>
    </row>
  </sheetData>
  <mergeCells count="10">
    <mergeCell ref="A19:A24"/>
    <mergeCell ref="B19:B21"/>
    <mergeCell ref="C19:C21"/>
    <mergeCell ref="A25:A26"/>
    <mergeCell ref="A2:A10"/>
    <mergeCell ref="B7:B8"/>
    <mergeCell ref="C7:C8"/>
    <mergeCell ref="A11:A18"/>
    <mergeCell ref="B13:B15"/>
    <mergeCell ref="C13:C15"/>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4"/>
  <sheetViews>
    <sheetView tabSelected="1" workbookViewId="0"/>
  </sheetViews>
  <sheetFormatPr defaultColWidth="8.88671875" defaultRowHeight="14.4" x14ac:dyDescent="0.3"/>
  <cols>
    <col min="1" max="1" width="12" bestFit="1" customWidth="1"/>
    <col min="2" max="2" width="7.44140625" bestFit="1" customWidth="1"/>
    <col min="3" max="3" width="5.21875" bestFit="1" customWidth="1"/>
    <col min="5" max="5" width="61.109375" bestFit="1" customWidth="1"/>
    <col min="6" max="6" width="11.44140625" customWidth="1"/>
  </cols>
  <sheetData>
    <row r="1" spans="1:5" ht="29.4" thickBot="1" x14ac:dyDescent="0.35">
      <c r="A1" s="67" t="s">
        <v>276</v>
      </c>
      <c r="B1" s="65" t="s">
        <v>482</v>
      </c>
      <c r="C1" s="66" t="s">
        <v>449</v>
      </c>
    </row>
    <row r="2" spans="1:5" x14ac:dyDescent="0.3">
      <c r="A2" s="167" t="s">
        <v>277</v>
      </c>
      <c r="B2" s="88">
        <v>36.1</v>
      </c>
      <c r="C2" s="168">
        <v>1</v>
      </c>
      <c r="E2" s="83" t="s">
        <v>520</v>
      </c>
    </row>
    <row r="3" spans="1:5" x14ac:dyDescent="0.3">
      <c r="A3" s="69" t="s">
        <v>279</v>
      </c>
      <c r="B3" s="53">
        <v>33.299999999999997</v>
      </c>
      <c r="C3" s="71">
        <v>2</v>
      </c>
    </row>
    <row r="4" spans="1:5" ht="15" thickBot="1" x14ac:dyDescent="0.35">
      <c r="A4" s="70" t="s">
        <v>483</v>
      </c>
      <c r="B4" s="55">
        <v>12.9</v>
      </c>
      <c r="C4" s="72">
        <v>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9"/>
  <sheetViews>
    <sheetView workbookViewId="0"/>
  </sheetViews>
  <sheetFormatPr defaultColWidth="8.88671875" defaultRowHeight="14.4" x14ac:dyDescent="0.3"/>
  <cols>
    <col min="1" max="1" width="22.77734375" bestFit="1" customWidth="1"/>
    <col min="2" max="2" width="12.77734375" bestFit="1" customWidth="1"/>
    <col min="3" max="3" width="12.33203125" bestFit="1" customWidth="1"/>
    <col min="4" max="5" width="14.44140625" bestFit="1" customWidth="1"/>
    <col min="6" max="6" width="9" customWidth="1"/>
    <col min="7" max="7" width="58.6640625" style="50" bestFit="1" customWidth="1"/>
  </cols>
  <sheetData>
    <row r="1" spans="1:9" ht="58.2" thickBot="1" x14ac:dyDescent="0.35">
      <c r="A1" s="67" t="s">
        <v>467</v>
      </c>
      <c r="B1" s="65" t="s">
        <v>516</v>
      </c>
      <c r="C1" s="66" t="s">
        <v>480</v>
      </c>
      <c r="D1" s="84" t="s">
        <v>517</v>
      </c>
      <c r="E1" s="87" t="s">
        <v>481</v>
      </c>
      <c r="G1"/>
    </row>
    <row r="2" spans="1:9" ht="15" x14ac:dyDescent="0.25">
      <c r="A2" s="68" t="s">
        <v>468</v>
      </c>
      <c r="B2" s="85"/>
      <c r="C2" s="86"/>
      <c r="D2" s="75">
        <v>41.3</v>
      </c>
      <c r="E2" s="169">
        <v>1</v>
      </c>
      <c r="G2" s="83" t="s">
        <v>521</v>
      </c>
    </row>
    <row r="3" spans="1:9" ht="15" x14ac:dyDescent="0.25">
      <c r="A3" s="69" t="s">
        <v>469</v>
      </c>
      <c r="B3" s="73">
        <v>34.9</v>
      </c>
      <c r="C3" s="71">
        <v>1</v>
      </c>
      <c r="D3" s="76">
        <v>22.9</v>
      </c>
      <c r="E3" s="71">
        <v>2</v>
      </c>
      <c r="G3"/>
    </row>
    <row r="4" spans="1:9" s="50" customFormat="1" ht="15" x14ac:dyDescent="0.25">
      <c r="A4" s="69" t="s">
        <v>475</v>
      </c>
      <c r="B4" s="73">
        <v>28.2</v>
      </c>
      <c r="C4" s="71">
        <v>2</v>
      </c>
      <c r="D4" s="76">
        <v>16.100000000000001</v>
      </c>
      <c r="E4" s="71">
        <v>3</v>
      </c>
      <c r="I4" s="83"/>
    </row>
    <row r="5" spans="1:9" ht="15" x14ac:dyDescent="0.25">
      <c r="A5" s="69" t="s">
        <v>470</v>
      </c>
      <c r="B5" s="73">
        <v>10</v>
      </c>
      <c r="C5" s="71">
        <v>3</v>
      </c>
      <c r="D5" s="76">
        <v>6.2</v>
      </c>
      <c r="E5" s="71">
        <v>4</v>
      </c>
      <c r="G5"/>
    </row>
    <row r="6" spans="1:9" ht="15" x14ac:dyDescent="0.25">
      <c r="A6" s="69" t="s">
        <v>471</v>
      </c>
      <c r="B6" s="73">
        <v>9.4</v>
      </c>
      <c r="C6" s="71">
        <v>4</v>
      </c>
      <c r="D6" s="76">
        <v>6.1</v>
      </c>
      <c r="E6" s="71">
        <v>5</v>
      </c>
      <c r="G6"/>
    </row>
    <row r="7" spans="1:9" ht="15" x14ac:dyDescent="0.25">
      <c r="A7" s="69" t="s">
        <v>472</v>
      </c>
      <c r="B7" s="73">
        <v>9</v>
      </c>
      <c r="C7" s="71">
        <v>5</v>
      </c>
      <c r="D7" s="76">
        <v>5.7</v>
      </c>
      <c r="E7" s="71">
        <v>6</v>
      </c>
      <c r="G7"/>
    </row>
    <row r="8" spans="1:9" ht="15" x14ac:dyDescent="0.25">
      <c r="A8" s="69" t="s">
        <v>473</v>
      </c>
      <c r="B8" s="73">
        <v>1.3</v>
      </c>
      <c r="C8" s="71">
        <v>6</v>
      </c>
      <c r="D8" s="76">
        <v>0.9</v>
      </c>
      <c r="E8" s="71">
        <v>7</v>
      </c>
      <c r="G8"/>
    </row>
    <row r="9" spans="1:9" ht="15" thickBot="1" x14ac:dyDescent="0.35">
      <c r="A9" s="70" t="s">
        <v>474</v>
      </c>
      <c r="B9" s="74">
        <v>1.3</v>
      </c>
      <c r="C9" s="72">
        <v>6</v>
      </c>
      <c r="D9" s="77">
        <v>0.9</v>
      </c>
      <c r="E9" s="72">
        <v>7</v>
      </c>
      <c r="G9"/>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9"/>
  <sheetViews>
    <sheetView workbookViewId="0">
      <pane xSplit="2" ySplit="1" topLeftCell="C10" activePane="bottomRight" state="frozen"/>
      <selection pane="topRight" activeCell="C1" sqref="C1"/>
      <selection pane="bottomLeft" activeCell="A2" sqref="A2"/>
      <selection pane="bottomRight"/>
    </sheetView>
  </sheetViews>
  <sheetFormatPr defaultColWidth="8.88671875" defaultRowHeight="14.4" x14ac:dyDescent="0.3"/>
  <cols>
    <col min="1" max="1" width="11.33203125" style="83" bestFit="1" customWidth="1"/>
    <col min="2" max="2" width="4.44140625" style="131" bestFit="1" customWidth="1"/>
    <col min="3" max="3" width="20.33203125" style="83" bestFit="1" customWidth="1"/>
    <col min="4" max="4" width="4.44140625" style="166" bestFit="1" customWidth="1"/>
    <col min="5" max="5" width="49.6640625" style="83" bestFit="1" customWidth="1"/>
    <col min="6" max="6" width="3.44140625" style="83" bestFit="1" customWidth="1"/>
    <col min="7" max="7" width="5.44140625" style="83" bestFit="1" customWidth="1"/>
    <col min="8" max="8" width="3.44140625" style="83" bestFit="1" customWidth="1"/>
    <col min="9" max="9" width="8.88671875" style="83"/>
    <col min="10" max="10" width="76.5546875" style="83" customWidth="1"/>
    <col min="11" max="16384" width="8.88671875" style="83"/>
  </cols>
  <sheetData>
    <row r="1" spans="1:10" ht="15" thickBot="1" x14ac:dyDescent="0.35">
      <c r="A1" s="113" t="s">
        <v>216</v>
      </c>
      <c r="B1" s="114" t="s">
        <v>450</v>
      </c>
      <c r="C1" s="113" t="s">
        <v>215</v>
      </c>
      <c r="D1" s="46" t="s">
        <v>450</v>
      </c>
      <c r="E1" s="115" t="s">
        <v>518</v>
      </c>
      <c r="F1" s="116" t="s">
        <v>450</v>
      </c>
      <c r="G1" s="45" t="s">
        <v>464</v>
      </c>
      <c r="H1" s="46" t="s">
        <v>465</v>
      </c>
    </row>
    <row r="2" spans="1:10" x14ac:dyDescent="0.3">
      <c r="A2" s="175" t="s">
        <v>230</v>
      </c>
      <c r="B2" s="170">
        <v>44.189691027926315</v>
      </c>
      <c r="C2" s="173" t="s">
        <v>231</v>
      </c>
      <c r="D2" s="170">
        <v>12.336707410236823</v>
      </c>
      <c r="E2" s="117" t="s">
        <v>256</v>
      </c>
      <c r="F2" s="88">
        <v>8.5282446311858084</v>
      </c>
      <c r="G2" s="88">
        <v>17.39039555216026</v>
      </c>
      <c r="H2" s="89">
        <v>2</v>
      </c>
    </row>
    <row r="3" spans="1:10" ht="15" thickBot="1" x14ac:dyDescent="0.35">
      <c r="A3" s="176"/>
      <c r="B3" s="171"/>
      <c r="C3" s="174"/>
      <c r="D3" s="172"/>
      <c r="E3" s="118" t="s">
        <v>90</v>
      </c>
      <c r="F3" s="55">
        <v>3.8084627790510139</v>
      </c>
      <c r="G3" s="55">
        <v>62.822022748493325</v>
      </c>
      <c r="H3" s="94">
        <v>8</v>
      </c>
      <c r="J3" s="83" t="s">
        <v>522</v>
      </c>
    </row>
    <row r="4" spans="1:10" x14ac:dyDescent="0.3">
      <c r="A4" s="176"/>
      <c r="B4" s="171"/>
      <c r="C4" s="173" t="s">
        <v>232</v>
      </c>
      <c r="D4" s="170">
        <v>10.642135642135642</v>
      </c>
      <c r="E4" s="117" t="s">
        <v>257</v>
      </c>
      <c r="F4" s="88">
        <v>8.8621509209744502</v>
      </c>
      <c r="G4" s="88">
        <v>8.8621509209744502</v>
      </c>
      <c r="H4" s="89">
        <v>1</v>
      </c>
      <c r="J4" s="83" t="s">
        <v>523</v>
      </c>
    </row>
    <row r="5" spans="1:10" x14ac:dyDescent="0.3">
      <c r="A5" s="176"/>
      <c r="B5" s="171"/>
      <c r="C5" s="178"/>
      <c r="D5" s="171"/>
      <c r="E5" s="105" t="s">
        <v>205</v>
      </c>
      <c r="F5" s="53">
        <v>1.5126050420168065</v>
      </c>
      <c r="G5" s="53">
        <v>91.711336049571344</v>
      </c>
      <c r="H5" s="91">
        <v>16</v>
      </c>
      <c r="J5" s="83" t="s">
        <v>519</v>
      </c>
    </row>
    <row r="6" spans="1:10" ht="15" thickBot="1" x14ac:dyDescent="0.35">
      <c r="A6" s="176"/>
      <c r="B6" s="171"/>
      <c r="C6" s="174"/>
      <c r="D6" s="172"/>
      <c r="E6" s="119" t="s">
        <v>89</v>
      </c>
      <c r="F6" s="55">
        <v>0.26737967914438504</v>
      </c>
      <c r="G6" s="55">
        <v>99.465240641711219</v>
      </c>
      <c r="H6" s="94">
        <v>22</v>
      </c>
    </row>
    <row r="7" spans="1:10" x14ac:dyDescent="0.3">
      <c r="A7" s="176"/>
      <c r="B7" s="171"/>
      <c r="C7" s="173" t="s">
        <v>233</v>
      </c>
      <c r="D7" s="170">
        <v>9.9580892963245891</v>
      </c>
      <c r="E7" s="117" t="s">
        <v>451</v>
      </c>
      <c r="F7" s="88">
        <v>4.8482726423902891</v>
      </c>
      <c r="G7" s="88">
        <v>36.917175961293609</v>
      </c>
      <c r="H7" s="89">
        <v>5</v>
      </c>
    </row>
    <row r="8" spans="1:10" x14ac:dyDescent="0.3">
      <c r="A8" s="176"/>
      <c r="B8" s="171"/>
      <c r="C8" s="178"/>
      <c r="D8" s="171"/>
      <c r="E8" s="103" t="s">
        <v>254</v>
      </c>
      <c r="F8" s="53">
        <v>2.4089635854341735</v>
      </c>
      <c r="G8" s="53">
        <v>77.903615991851282</v>
      </c>
      <c r="H8" s="91">
        <v>12</v>
      </c>
    </row>
    <row r="9" spans="1:10" x14ac:dyDescent="0.3">
      <c r="A9" s="176"/>
      <c r="B9" s="171"/>
      <c r="C9" s="178"/>
      <c r="D9" s="171"/>
      <c r="E9" s="103" t="s">
        <v>221</v>
      </c>
      <c r="F9" s="53">
        <v>1.9655589508530684</v>
      </c>
      <c r="G9" s="53">
        <v>86.458068075715133</v>
      </c>
      <c r="H9" s="91">
        <v>14</v>
      </c>
    </row>
    <row r="10" spans="1:10" x14ac:dyDescent="0.3">
      <c r="A10" s="176"/>
      <c r="B10" s="171"/>
      <c r="C10" s="178"/>
      <c r="D10" s="171"/>
      <c r="E10" s="105" t="s">
        <v>458</v>
      </c>
      <c r="F10" s="53">
        <v>0.36764705882352938</v>
      </c>
      <c r="G10" s="53">
        <v>97.400475341651799</v>
      </c>
      <c r="H10" s="91">
        <v>21</v>
      </c>
    </row>
    <row r="11" spans="1:10" ht="15" thickBot="1" x14ac:dyDescent="0.35">
      <c r="A11" s="176"/>
      <c r="B11" s="171"/>
      <c r="C11" s="174"/>
      <c r="D11" s="172"/>
      <c r="E11" s="119" t="s">
        <v>227</v>
      </c>
      <c r="F11" s="55">
        <v>0.36764705882352938</v>
      </c>
      <c r="G11" s="55">
        <v>97.768122400475335</v>
      </c>
      <c r="H11" s="94">
        <v>21</v>
      </c>
    </row>
    <row r="12" spans="1:10" ht="15" thickBot="1" x14ac:dyDescent="0.35">
      <c r="A12" s="176"/>
      <c r="B12" s="171"/>
      <c r="C12" s="61" t="s">
        <v>444</v>
      </c>
      <c r="D12" s="144">
        <v>4.5343137254901968</v>
      </c>
      <c r="E12" s="120" t="s">
        <v>251</v>
      </c>
      <c r="F12" s="121">
        <v>4.5343137254901968</v>
      </c>
      <c r="G12" s="121">
        <v>46.277798998387233</v>
      </c>
      <c r="H12" s="122">
        <v>6</v>
      </c>
    </row>
    <row r="13" spans="1:10" ht="15" thickBot="1" x14ac:dyDescent="0.35">
      <c r="A13" s="176"/>
      <c r="B13" s="171"/>
      <c r="C13" s="62" t="s">
        <v>239</v>
      </c>
      <c r="D13" s="165">
        <v>4.534313725490196</v>
      </c>
      <c r="E13" s="123" t="s">
        <v>219</v>
      </c>
      <c r="F13" s="51">
        <v>4.534313725490196</v>
      </c>
      <c r="G13" s="51">
        <v>50.812112723877419</v>
      </c>
      <c r="H13" s="124">
        <v>6</v>
      </c>
    </row>
    <row r="14" spans="1:10" x14ac:dyDescent="0.3">
      <c r="A14" s="176"/>
      <c r="B14" s="171"/>
      <c r="C14" s="173" t="s">
        <v>238</v>
      </c>
      <c r="D14" s="170">
        <v>1.8164841694253462</v>
      </c>
      <c r="E14" s="125" t="s">
        <v>255</v>
      </c>
      <c r="F14" s="52">
        <v>1.222307104660046</v>
      </c>
      <c r="G14" s="52">
        <v>94.427574059926997</v>
      </c>
      <c r="H14" s="96">
        <v>17</v>
      </c>
    </row>
    <row r="15" spans="1:10" ht="15" thickBot="1" x14ac:dyDescent="0.35">
      <c r="A15" s="176"/>
      <c r="B15" s="171"/>
      <c r="C15" s="174"/>
      <c r="D15" s="172"/>
      <c r="E15" s="126" t="s">
        <v>456</v>
      </c>
      <c r="F15" s="57">
        <v>0.59417706476530008</v>
      </c>
      <c r="G15" s="57">
        <v>96.10018249724132</v>
      </c>
      <c r="H15" s="92">
        <v>19</v>
      </c>
    </row>
    <row r="16" spans="1:10" ht="15" thickBot="1" x14ac:dyDescent="0.35">
      <c r="A16" s="177"/>
      <c r="B16" s="172"/>
      <c r="C16" s="62" t="s">
        <v>241</v>
      </c>
      <c r="D16" s="165">
        <v>0.36764705882352938</v>
      </c>
      <c r="E16" s="127" t="s">
        <v>459</v>
      </c>
      <c r="F16" s="51">
        <v>0.36764705882352938</v>
      </c>
      <c r="G16" s="51">
        <v>98.135769459298857</v>
      </c>
      <c r="H16" s="124">
        <v>21</v>
      </c>
    </row>
    <row r="17" spans="1:8" x14ac:dyDescent="0.3">
      <c r="A17" s="173" t="s">
        <v>234</v>
      </c>
      <c r="B17" s="179">
        <v>29.71861471861471</v>
      </c>
      <c r="C17" s="173" t="s">
        <v>245</v>
      </c>
      <c r="D17" s="170">
        <v>15.020583991172227</v>
      </c>
      <c r="E17" s="117" t="s">
        <v>261</v>
      </c>
      <c r="F17" s="88">
        <v>7.5168703845174436</v>
      </c>
      <c r="G17" s="88">
        <v>24.907265936677703</v>
      </c>
      <c r="H17" s="89">
        <v>3</v>
      </c>
    </row>
    <row r="18" spans="1:8" x14ac:dyDescent="0.3">
      <c r="A18" s="178"/>
      <c r="B18" s="180"/>
      <c r="C18" s="178"/>
      <c r="D18" s="171"/>
      <c r="E18" s="103" t="s">
        <v>515</v>
      </c>
      <c r="F18" s="53">
        <v>3.7816187080892969</v>
      </c>
      <c r="G18" s="53">
        <v>66.603641456582622</v>
      </c>
      <c r="H18" s="91">
        <v>8</v>
      </c>
    </row>
    <row r="19" spans="1:8" x14ac:dyDescent="0.3">
      <c r="A19" s="178"/>
      <c r="B19" s="180"/>
      <c r="C19" s="178"/>
      <c r="D19" s="171"/>
      <c r="E19" s="103" t="s">
        <v>454</v>
      </c>
      <c r="F19" s="53">
        <v>1.9607843137254901</v>
      </c>
      <c r="G19" s="53">
        <v>88.41885238944063</v>
      </c>
      <c r="H19" s="91">
        <v>14</v>
      </c>
    </row>
    <row r="20" spans="1:8" x14ac:dyDescent="0.3">
      <c r="A20" s="178"/>
      <c r="B20" s="180"/>
      <c r="C20" s="178"/>
      <c r="D20" s="171"/>
      <c r="E20" s="103" t="s">
        <v>93</v>
      </c>
      <c r="F20" s="53">
        <v>1.4939309056956114</v>
      </c>
      <c r="G20" s="53">
        <v>93.20526695526695</v>
      </c>
      <c r="H20" s="91">
        <v>16</v>
      </c>
    </row>
    <row r="21" spans="1:8" ht="15" thickBot="1" x14ac:dyDescent="0.35">
      <c r="A21" s="178"/>
      <c r="B21" s="180"/>
      <c r="C21" s="174"/>
      <c r="D21" s="172"/>
      <c r="E21" s="119" t="s">
        <v>462</v>
      </c>
      <c r="F21" s="55">
        <v>0.26737967914438504</v>
      </c>
      <c r="G21" s="55">
        <v>99.732620320855602</v>
      </c>
      <c r="H21" s="94">
        <v>22</v>
      </c>
    </row>
    <row r="22" spans="1:8" x14ac:dyDescent="0.3">
      <c r="A22" s="178"/>
      <c r="B22" s="180"/>
      <c r="C22" s="173" t="s">
        <v>246</v>
      </c>
      <c r="D22" s="170">
        <v>5.1531066972243433</v>
      </c>
      <c r="E22" s="117" t="s">
        <v>225</v>
      </c>
      <c r="F22" s="88">
        <v>4.8263093116034286</v>
      </c>
      <c r="G22" s="88">
        <v>41.743485272897033</v>
      </c>
      <c r="H22" s="89">
        <v>5</v>
      </c>
    </row>
    <row r="23" spans="1:8" ht="15" thickBot="1" x14ac:dyDescent="0.35">
      <c r="A23" s="178"/>
      <c r="B23" s="180"/>
      <c r="C23" s="174"/>
      <c r="D23" s="172"/>
      <c r="E23" s="119" t="s">
        <v>226</v>
      </c>
      <c r="F23" s="55">
        <v>0.32679738562091498</v>
      </c>
      <c r="G23" s="55">
        <v>99.197860962566835</v>
      </c>
      <c r="H23" s="94">
        <v>22</v>
      </c>
    </row>
    <row r="24" spans="1:8" x14ac:dyDescent="0.3">
      <c r="A24" s="178"/>
      <c r="B24" s="180"/>
      <c r="C24" s="173" t="s">
        <v>235</v>
      </c>
      <c r="D24" s="170">
        <v>3.9479882862235804</v>
      </c>
      <c r="E24" s="102" t="s">
        <v>453</v>
      </c>
      <c r="F24" s="52">
        <v>2.8695569136745607</v>
      </c>
      <c r="G24" s="52">
        <v>72.845259315847542</v>
      </c>
      <c r="H24" s="96">
        <v>10</v>
      </c>
    </row>
    <row r="25" spans="1:8" ht="15" thickBot="1" x14ac:dyDescent="0.35">
      <c r="A25" s="178"/>
      <c r="B25" s="180"/>
      <c r="C25" s="174"/>
      <c r="D25" s="172"/>
      <c r="E25" s="126" t="s">
        <v>455</v>
      </c>
      <c r="F25" s="57">
        <v>1.0784313725490198</v>
      </c>
      <c r="G25" s="57">
        <v>95.506005432476016</v>
      </c>
      <c r="H25" s="92">
        <v>18</v>
      </c>
    </row>
    <row r="26" spans="1:8" x14ac:dyDescent="0.3">
      <c r="A26" s="178"/>
      <c r="B26" s="180"/>
      <c r="C26" s="173" t="s">
        <v>244</v>
      </c>
      <c r="D26" s="170">
        <v>2.9167727697139458</v>
      </c>
      <c r="E26" s="117" t="s">
        <v>264</v>
      </c>
      <c r="F26" s="88">
        <v>2.6493930905695606</v>
      </c>
      <c r="G26" s="88">
        <v>75.494652406417103</v>
      </c>
      <c r="H26" s="89">
        <v>11</v>
      </c>
    </row>
    <row r="27" spans="1:8" ht="15" thickBot="1" x14ac:dyDescent="0.35">
      <c r="A27" s="178"/>
      <c r="B27" s="180"/>
      <c r="C27" s="174"/>
      <c r="D27" s="172"/>
      <c r="E27" s="119" t="s">
        <v>463</v>
      </c>
      <c r="F27" s="55">
        <v>0.26737967914438504</v>
      </c>
      <c r="G27" s="55">
        <v>99.999999999999986</v>
      </c>
      <c r="H27" s="94">
        <v>22</v>
      </c>
    </row>
    <row r="28" spans="1:8" x14ac:dyDescent="0.3">
      <c r="A28" s="178"/>
      <c r="B28" s="180"/>
      <c r="C28" s="173" t="s">
        <v>243</v>
      </c>
      <c r="D28" s="170">
        <v>2.6801629742806208</v>
      </c>
      <c r="E28" s="102" t="s">
        <v>262</v>
      </c>
      <c r="F28" s="52">
        <v>2.2599949070537302</v>
      </c>
      <c r="G28" s="52">
        <v>82.503713606654784</v>
      </c>
      <c r="H28" s="96">
        <v>13</v>
      </c>
    </row>
    <row r="29" spans="1:8" ht="15" thickBot="1" x14ac:dyDescent="0.35">
      <c r="A29" s="174"/>
      <c r="B29" s="181"/>
      <c r="C29" s="174"/>
      <c r="D29" s="172"/>
      <c r="E29" s="126" t="s">
        <v>466</v>
      </c>
      <c r="F29" s="57">
        <v>0.42016806722689076</v>
      </c>
      <c r="G29" s="57">
        <v>97.032828282828277</v>
      </c>
      <c r="H29" s="92">
        <v>21</v>
      </c>
    </row>
    <row r="30" spans="1:8" x14ac:dyDescent="0.3">
      <c r="A30" s="175" t="s">
        <v>236</v>
      </c>
      <c r="B30" s="170">
        <v>25.579216535098887</v>
      </c>
      <c r="C30" s="173" t="s">
        <v>237</v>
      </c>
      <c r="D30" s="170">
        <v>21.810542398777692</v>
      </c>
      <c r="E30" s="117" t="s">
        <v>452</v>
      </c>
      <c r="F30" s="88">
        <v>7.1616373822256181</v>
      </c>
      <c r="G30" s="88">
        <v>32.068903318903317</v>
      </c>
      <c r="H30" s="89">
        <v>4</v>
      </c>
    </row>
    <row r="31" spans="1:8" x14ac:dyDescent="0.3">
      <c r="A31" s="176"/>
      <c r="B31" s="171"/>
      <c r="C31" s="178"/>
      <c r="D31" s="171"/>
      <c r="E31" s="104" t="s">
        <v>273</v>
      </c>
      <c r="F31" s="53">
        <v>4.3534080298786177</v>
      </c>
      <c r="G31" s="53">
        <v>55.165520753756034</v>
      </c>
      <c r="H31" s="91">
        <v>7</v>
      </c>
    </row>
    <row r="32" spans="1:8" x14ac:dyDescent="0.3">
      <c r="A32" s="176"/>
      <c r="B32" s="171"/>
      <c r="C32" s="178"/>
      <c r="D32" s="171"/>
      <c r="E32" s="103" t="s">
        <v>270</v>
      </c>
      <c r="F32" s="53">
        <v>3.8480392156862746</v>
      </c>
      <c r="G32" s="53">
        <v>59.013559969442312</v>
      </c>
      <c r="H32" s="91">
        <v>8</v>
      </c>
    </row>
    <row r="33" spans="1:8" x14ac:dyDescent="0.3">
      <c r="A33" s="176"/>
      <c r="B33" s="171"/>
      <c r="C33" s="178"/>
      <c r="D33" s="171"/>
      <c r="E33" s="103" t="s">
        <v>269</v>
      </c>
      <c r="F33" s="53">
        <v>3.372060945590357</v>
      </c>
      <c r="G33" s="53">
        <v>69.975702402172985</v>
      </c>
      <c r="H33" s="91">
        <v>9</v>
      </c>
    </row>
    <row r="34" spans="1:8" x14ac:dyDescent="0.3">
      <c r="A34" s="176"/>
      <c r="B34" s="171"/>
      <c r="C34" s="178"/>
      <c r="D34" s="171"/>
      <c r="E34" s="103" t="s">
        <v>229</v>
      </c>
      <c r="F34" s="53">
        <v>2.3401027077497667</v>
      </c>
      <c r="G34" s="53">
        <v>80.243718699601047</v>
      </c>
      <c r="H34" s="91">
        <v>13</v>
      </c>
    </row>
    <row r="35" spans="1:8" x14ac:dyDescent="0.3">
      <c r="A35" s="176"/>
      <c r="B35" s="171"/>
      <c r="C35" s="178"/>
      <c r="D35" s="171"/>
      <c r="E35" s="105" t="s">
        <v>460</v>
      </c>
      <c r="F35" s="53">
        <v>0.36764705882352938</v>
      </c>
      <c r="G35" s="53">
        <v>98.503416518122393</v>
      </c>
      <c r="H35" s="91">
        <v>21</v>
      </c>
    </row>
    <row r="36" spans="1:8" ht="15" thickBot="1" x14ac:dyDescent="0.35">
      <c r="A36" s="176"/>
      <c r="B36" s="171"/>
      <c r="C36" s="174"/>
      <c r="D36" s="172"/>
      <c r="E36" s="119" t="s">
        <v>461</v>
      </c>
      <c r="F36" s="55">
        <v>0.36764705882352938</v>
      </c>
      <c r="G36" s="55">
        <v>98.871063576945915</v>
      </c>
      <c r="H36" s="94">
        <v>21</v>
      </c>
    </row>
    <row r="37" spans="1:8" ht="15" thickBot="1" x14ac:dyDescent="0.35">
      <c r="A37" s="176"/>
      <c r="B37" s="171"/>
      <c r="C37" s="62" t="s">
        <v>242</v>
      </c>
      <c r="D37" s="165">
        <v>1.9887955182072832</v>
      </c>
      <c r="E37" s="127" t="s">
        <v>224</v>
      </c>
      <c r="F37" s="51">
        <v>1.9887955182072832</v>
      </c>
      <c r="G37" s="51">
        <v>84.492509124862067</v>
      </c>
      <c r="H37" s="124">
        <v>14</v>
      </c>
    </row>
    <row r="38" spans="1:8" ht="15" thickBot="1" x14ac:dyDescent="0.35">
      <c r="A38" s="177"/>
      <c r="B38" s="172"/>
      <c r="C38" s="64" t="s">
        <v>247</v>
      </c>
      <c r="D38" s="145">
        <v>1.7798786181139126</v>
      </c>
      <c r="E38" s="128" t="s">
        <v>228</v>
      </c>
      <c r="F38" s="129">
        <v>1.7798786181139126</v>
      </c>
      <c r="G38" s="129">
        <v>90.198731007554542</v>
      </c>
      <c r="H38" s="130">
        <v>15</v>
      </c>
    </row>
    <row r="39" spans="1:8" ht="15" thickBot="1" x14ac:dyDescent="0.35">
      <c r="A39" s="62" t="s">
        <v>240</v>
      </c>
      <c r="B39" s="63">
        <v>0.51247771836007128</v>
      </c>
      <c r="C39" s="62" t="s">
        <v>286</v>
      </c>
      <c r="D39" s="165">
        <v>0.51247771836007128</v>
      </c>
      <c r="E39" s="127" t="s">
        <v>457</v>
      </c>
      <c r="F39" s="51">
        <v>0.51247771836007128</v>
      </c>
      <c r="G39" s="51">
        <v>96.61266021560138</v>
      </c>
      <c r="H39" s="124">
        <v>20</v>
      </c>
    </row>
  </sheetData>
  <sortState ref="A2:H49">
    <sortCondition descending="1" ref="B2:B49"/>
    <sortCondition descending="1" ref="D2:D49"/>
    <sortCondition descending="1" ref="F2:F49"/>
  </sortState>
  <mergeCells count="26">
    <mergeCell ref="A30:A38"/>
    <mergeCell ref="B30:B38"/>
    <mergeCell ref="C30:C36"/>
    <mergeCell ref="D2:D3"/>
    <mergeCell ref="C4:C6"/>
    <mergeCell ref="D4:D6"/>
    <mergeCell ref="A17:A29"/>
    <mergeCell ref="B17:B29"/>
    <mergeCell ref="A2:A16"/>
    <mergeCell ref="B2:B16"/>
    <mergeCell ref="C2:C3"/>
    <mergeCell ref="C7:C11"/>
    <mergeCell ref="C14:C15"/>
    <mergeCell ref="C17:C21"/>
    <mergeCell ref="C22:C23"/>
    <mergeCell ref="C24:C25"/>
    <mergeCell ref="C26:C27"/>
    <mergeCell ref="C28:C29"/>
    <mergeCell ref="D30:D36"/>
    <mergeCell ref="D26:D27"/>
    <mergeCell ref="D24:D25"/>
    <mergeCell ref="D17:D21"/>
    <mergeCell ref="D14:D15"/>
    <mergeCell ref="D28:D29"/>
    <mergeCell ref="D22:D23"/>
    <mergeCell ref="D7:D1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9"/>
  <sheetViews>
    <sheetView workbookViewId="0">
      <pane xSplit="1" ySplit="1" topLeftCell="B11" activePane="bottomRight" state="frozen"/>
      <selection pane="topRight" activeCell="B1" sqref="B1"/>
      <selection pane="bottomLeft" activeCell="A2" sqref="A2"/>
      <selection pane="bottomRight" activeCell="F41" sqref="F41"/>
    </sheetView>
  </sheetViews>
  <sheetFormatPr defaultColWidth="8.88671875" defaultRowHeight="14.4" x14ac:dyDescent="0.3"/>
  <cols>
    <col min="1" max="1" width="11.33203125" bestFit="1" customWidth="1"/>
    <col min="2" max="2" width="20.33203125" bestFit="1" customWidth="1"/>
    <col min="3" max="3" width="51.21875" bestFit="1" customWidth="1"/>
    <col min="4" max="4" width="3.5546875" style="44" bestFit="1" customWidth="1"/>
    <col min="5" max="5" width="5.5546875" bestFit="1" customWidth="1"/>
    <col min="6" max="6" width="5.21875" bestFit="1" customWidth="1"/>
    <col min="8" max="8" width="74.21875" customWidth="1"/>
  </cols>
  <sheetData>
    <row r="1" spans="1:8" ht="15.75" thickBot="1" x14ac:dyDescent="0.3">
      <c r="A1" s="97" t="s">
        <v>216</v>
      </c>
      <c r="B1" s="106" t="s">
        <v>215</v>
      </c>
      <c r="C1" s="101" t="s">
        <v>518</v>
      </c>
      <c r="D1" s="98" t="s">
        <v>450</v>
      </c>
      <c r="E1" s="99" t="s">
        <v>464</v>
      </c>
      <c r="F1" s="100" t="s">
        <v>465</v>
      </c>
    </row>
    <row r="2" spans="1:8" ht="15" x14ac:dyDescent="0.25">
      <c r="A2" s="95" t="s">
        <v>230</v>
      </c>
      <c r="B2" s="107" t="s">
        <v>232</v>
      </c>
      <c r="C2" s="102" t="s">
        <v>257</v>
      </c>
      <c r="D2" s="52">
        <v>8.8621509209744502</v>
      </c>
      <c r="E2" s="52">
        <v>8.8621509209744502</v>
      </c>
      <c r="F2" s="96">
        <v>1</v>
      </c>
    </row>
    <row r="3" spans="1:8" ht="15" x14ac:dyDescent="0.25">
      <c r="A3" s="90" t="s">
        <v>230</v>
      </c>
      <c r="B3" s="108" t="s">
        <v>231</v>
      </c>
      <c r="C3" s="103" t="s">
        <v>256</v>
      </c>
      <c r="D3" s="53">
        <v>8.5282446311858084</v>
      </c>
      <c r="E3" s="53">
        <v>17.39039555216026</v>
      </c>
      <c r="F3" s="91">
        <v>2</v>
      </c>
      <c r="G3" s="44"/>
      <c r="H3" s="83" t="s">
        <v>524</v>
      </c>
    </row>
    <row r="4" spans="1:8" ht="15" x14ac:dyDescent="0.25">
      <c r="A4" s="90" t="s">
        <v>234</v>
      </c>
      <c r="B4" s="108" t="s">
        <v>245</v>
      </c>
      <c r="C4" s="103" t="s">
        <v>261</v>
      </c>
      <c r="D4" s="53">
        <v>7.5168703845174436</v>
      </c>
      <c r="E4" s="53">
        <v>24.907265936677703</v>
      </c>
      <c r="F4" s="91">
        <v>3</v>
      </c>
      <c r="G4" s="44"/>
      <c r="H4" s="83" t="s">
        <v>523</v>
      </c>
    </row>
    <row r="5" spans="1:8" ht="15" x14ac:dyDescent="0.25">
      <c r="A5" s="90" t="s">
        <v>236</v>
      </c>
      <c r="B5" s="108" t="s">
        <v>237</v>
      </c>
      <c r="C5" s="103" t="s">
        <v>452</v>
      </c>
      <c r="D5" s="53">
        <v>7.1616373822256181</v>
      </c>
      <c r="E5" s="53">
        <v>32.068903318903317</v>
      </c>
      <c r="F5" s="91">
        <v>4</v>
      </c>
      <c r="G5" s="44"/>
      <c r="H5" s="83" t="s">
        <v>519</v>
      </c>
    </row>
    <row r="6" spans="1:8" ht="15" x14ac:dyDescent="0.25">
      <c r="A6" s="90" t="s">
        <v>230</v>
      </c>
      <c r="B6" s="108" t="s">
        <v>233</v>
      </c>
      <c r="C6" s="103" t="s">
        <v>451</v>
      </c>
      <c r="D6" s="53">
        <v>4.8482726423902891</v>
      </c>
      <c r="E6" s="53">
        <v>36.917175961293609</v>
      </c>
      <c r="F6" s="91">
        <v>5</v>
      </c>
      <c r="G6" s="44"/>
    </row>
    <row r="7" spans="1:8" ht="15" x14ac:dyDescent="0.25">
      <c r="A7" s="90" t="s">
        <v>234</v>
      </c>
      <c r="B7" s="108" t="s">
        <v>246</v>
      </c>
      <c r="C7" s="103" t="s">
        <v>225</v>
      </c>
      <c r="D7" s="53">
        <v>4.8263093116034286</v>
      </c>
      <c r="E7" s="53">
        <v>41.743485272897033</v>
      </c>
      <c r="F7" s="91">
        <v>5</v>
      </c>
      <c r="G7" s="44"/>
    </row>
    <row r="8" spans="1:8" ht="15" x14ac:dyDescent="0.25">
      <c r="A8" s="90" t="s">
        <v>230</v>
      </c>
      <c r="B8" s="108" t="s">
        <v>444</v>
      </c>
      <c r="C8" s="103" t="s">
        <v>251</v>
      </c>
      <c r="D8" s="53">
        <v>4.5343137254901968</v>
      </c>
      <c r="E8" s="53">
        <v>46.277798998387233</v>
      </c>
      <c r="F8" s="91">
        <v>6</v>
      </c>
      <c r="G8" s="44"/>
    </row>
    <row r="9" spans="1:8" ht="15" x14ac:dyDescent="0.25">
      <c r="A9" s="90" t="s">
        <v>230</v>
      </c>
      <c r="B9" s="108" t="s">
        <v>239</v>
      </c>
      <c r="C9" s="103" t="s">
        <v>219</v>
      </c>
      <c r="D9" s="53">
        <v>4.534313725490196</v>
      </c>
      <c r="E9" s="53">
        <v>50.812112723877419</v>
      </c>
      <c r="F9" s="91">
        <v>6</v>
      </c>
      <c r="G9" s="44"/>
    </row>
    <row r="10" spans="1:8" ht="15" x14ac:dyDescent="0.25">
      <c r="A10" s="90" t="s">
        <v>236</v>
      </c>
      <c r="B10" s="108" t="s">
        <v>237</v>
      </c>
      <c r="C10" s="104" t="s">
        <v>273</v>
      </c>
      <c r="D10" s="53">
        <v>4.3534080298786177</v>
      </c>
      <c r="E10" s="53">
        <v>55.165520753756034</v>
      </c>
      <c r="F10" s="91">
        <v>7</v>
      </c>
      <c r="G10" s="44"/>
    </row>
    <row r="11" spans="1:8" ht="15" x14ac:dyDescent="0.25">
      <c r="A11" s="90" t="s">
        <v>236</v>
      </c>
      <c r="B11" s="108" t="s">
        <v>237</v>
      </c>
      <c r="C11" s="103" t="s">
        <v>270</v>
      </c>
      <c r="D11" s="53">
        <v>3.8480392156862746</v>
      </c>
      <c r="E11" s="53">
        <v>59.013559969442312</v>
      </c>
      <c r="F11" s="91">
        <v>8</v>
      </c>
      <c r="G11" s="44"/>
    </row>
    <row r="12" spans="1:8" ht="15" x14ac:dyDescent="0.25">
      <c r="A12" s="90" t="s">
        <v>230</v>
      </c>
      <c r="B12" s="108" t="s">
        <v>231</v>
      </c>
      <c r="C12" s="103" t="s">
        <v>90</v>
      </c>
      <c r="D12" s="53">
        <v>3.8084627790510139</v>
      </c>
      <c r="E12" s="53">
        <v>62.822022748493325</v>
      </c>
      <c r="F12" s="91">
        <v>8</v>
      </c>
      <c r="G12" s="44"/>
    </row>
    <row r="13" spans="1:8" ht="15" x14ac:dyDescent="0.25">
      <c r="A13" s="90" t="s">
        <v>234</v>
      </c>
      <c r="B13" s="108" t="s">
        <v>245</v>
      </c>
      <c r="C13" s="103" t="s">
        <v>515</v>
      </c>
      <c r="D13" s="53">
        <v>3.7816187080892969</v>
      </c>
      <c r="E13" s="53">
        <v>66.603641456582622</v>
      </c>
      <c r="F13" s="91">
        <v>8</v>
      </c>
      <c r="G13" s="44"/>
    </row>
    <row r="14" spans="1:8" x14ac:dyDescent="0.3">
      <c r="A14" s="90" t="s">
        <v>236</v>
      </c>
      <c r="B14" s="108" t="s">
        <v>237</v>
      </c>
      <c r="C14" s="103" t="s">
        <v>269</v>
      </c>
      <c r="D14" s="53">
        <v>3.372060945590357</v>
      </c>
      <c r="E14" s="53">
        <v>69.975702402172985</v>
      </c>
      <c r="F14" s="91">
        <v>9</v>
      </c>
      <c r="G14" s="44"/>
    </row>
    <row r="15" spans="1:8" x14ac:dyDescent="0.3">
      <c r="A15" s="90" t="s">
        <v>234</v>
      </c>
      <c r="B15" s="108" t="s">
        <v>235</v>
      </c>
      <c r="C15" s="103" t="s">
        <v>453</v>
      </c>
      <c r="D15" s="53">
        <v>2.8695569136745607</v>
      </c>
      <c r="E15" s="53">
        <v>72.845259315847542</v>
      </c>
      <c r="F15" s="91">
        <v>10</v>
      </c>
      <c r="G15" s="44"/>
    </row>
    <row r="16" spans="1:8" x14ac:dyDescent="0.3">
      <c r="A16" s="90" t="s">
        <v>234</v>
      </c>
      <c r="B16" s="108" t="s">
        <v>244</v>
      </c>
      <c r="C16" s="103" t="s">
        <v>264</v>
      </c>
      <c r="D16" s="53">
        <v>2.6493930905695606</v>
      </c>
      <c r="E16" s="53">
        <v>75.494652406417103</v>
      </c>
      <c r="F16" s="91">
        <v>11</v>
      </c>
      <c r="G16" s="44"/>
    </row>
    <row r="17" spans="1:7" x14ac:dyDescent="0.3">
      <c r="A17" s="90" t="s">
        <v>230</v>
      </c>
      <c r="B17" s="108" t="s">
        <v>233</v>
      </c>
      <c r="C17" s="103" t="s">
        <v>254</v>
      </c>
      <c r="D17" s="53">
        <v>2.4089635854341735</v>
      </c>
      <c r="E17" s="53">
        <v>77.903615991851282</v>
      </c>
      <c r="F17" s="91">
        <v>12</v>
      </c>
      <c r="G17" s="44"/>
    </row>
    <row r="18" spans="1:7" x14ac:dyDescent="0.3">
      <c r="A18" s="90" t="s">
        <v>236</v>
      </c>
      <c r="B18" s="108" t="s">
        <v>237</v>
      </c>
      <c r="C18" s="103" t="s">
        <v>229</v>
      </c>
      <c r="D18" s="53">
        <v>2.3401027077497667</v>
      </c>
      <c r="E18" s="53">
        <v>80.243718699601047</v>
      </c>
      <c r="F18" s="91">
        <v>13</v>
      </c>
      <c r="G18" s="44"/>
    </row>
    <row r="19" spans="1:7" x14ac:dyDescent="0.3">
      <c r="A19" s="90" t="s">
        <v>234</v>
      </c>
      <c r="B19" s="108" t="s">
        <v>243</v>
      </c>
      <c r="C19" s="103" t="s">
        <v>262</v>
      </c>
      <c r="D19" s="53">
        <v>2.2599949070537302</v>
      </c>
      <c r="E19" s="53">
        <v>82.503713606654784</v>
      </c>
      <c r="F19" s="91">
        <v>13</v>
      </c>
      <c r="G19" s="44"/>
    </row>
    <row r="20" spans="1:7" x14ac:dyDescent="0.3">
      <c r="A20" s="93" t="s">
        <v>236</v>
      </c>
      <c r="B20" s="109" t="s">
        <v>242</v>
      </c>
      <c r="C20" s="105" t="s">
        <v>224</v>
      </c>
      <c r="D20" s="53">
        <v>1.9887955182072832</v>
      </c>
      <c r="E20" s="53">
        <v>84.492509124862067</v>
      </c>
      <c r="F20" s="91">
        <v>14</v>
      </c>
      <c r="G20" s="44"/>
    </row>
    <row r="21" spans="1:7" x14ac:dyDescent="0.3">
      <c r="A21" s="90" t="s">
        <v>230</v>
      </c>
      <c r="B21" s="108" t="s">
        <v>233</v>
      </c>
      <c r="C21" s="103" t="s">
        <v>221</v>
      </c>
      <c r="D21" s="53">
        <v>1.9655589508530684</v>
      </c>
      <c r="E21" s="53">
        <v>86.458068075715133</v>
      </c>
      <c r="F21" s="91">
        <v>14</v>
      </c>
      <c r="G21" s="44"/>
    </row>
    <row r="22" spans="1:7" x14ac:dyDescent="0.3">
      <c r="A22" s="90" t="s">
        <v>234</v>
      </c>
      <c r="B22" s="108" t="s">
        <v>245</v>
      </c>
      <c r="C22" s="103" t="s">
        <v>454</v>
      </c>
      <c r="D22" s="53">
        <v>1.9607843137254901</v>
      </c>
      <c r="E22" s="53">
        <v>88.41885238944063</v>
      </c>
      <c r="F22" s="91">
        <v>14</v>
      </c>
      <c r="G22" s="44"/>
    </row>
    <row r="23" spans="1:7" x14ac:dyDescent="0.3">
      <c r="A23" s="90" t="s">
        <v>236</v>
      </c>
      <c r="B23" s="108" t="s">
        <v>247</v>
      </c>
      <c r="C23" s="103" t="s">
        <v>228</v>
      </c>
      <c r="D23" s="53">
        <v>1.7798786181139126</v>
      </c>
      <c r="E23" s="53">
        <v>90.198731007554542</v>
      </c>
      <c r="F23" s="91">
        <v>15</v>
      </c>
      <c r="G23" s="44"/>
    </row>
    <row r="24" spans="1:7" x14ac:dyDescent="0.3">
      <c r="A24" s="49" t="s">
        <v>230</v>
      </c>
      <c r="B24" s="110" t="s">
        <v>232</v>
      </c>
      <c r="C24" s="58" t="s">
        <v>205</v>
      </c>
      <c r="D24" s="53">
        <v>1.5126050420168065</v>
      </c>
      <c r="E24" s="53">
        <v>91.711336049571344</v>
      </c>
      <c r="F24" s="54">
        <v>16</v>
      </c>
      <c r="G24" s="44"/>
    </row>
    <row r="25" spans="1:7" x14ac:dyDescent="0.3">
      <c r="A25" s="47" t="s">
        <v>234</v>
      </c>
      <c r="B25" s="111" t="s">
        <v>245</v>
      </c>
      <c r="C25" s="60" t="s">
        <v>93</v>
      </c>
      <c r="D25" s="53">
        <v>1.4939309056956114</v>
      </c>
      <c r="E25" s="53">
        <v>93.20526695526695</v>
      </c>
      <c r="F25" s="54">
        <v>16</v>
      </c>
      <c r="G25" s="44"/>
    </row>
    <row r="26" spans="1:7" x14ac:dyDescent="0.3">
      <c r="A26" s="49" t="s">
        <v>230</v>
      </c>
      <c r="B26" s="110" t="s">
        <v>238</v>
      </c>
      <c r="C26" s="58" t="s">
        <v>255</v>
      </c>
      <c r="D26" s="53">
        <v>1.222307104660046</v>
      </c>
      <c r="E26" s="53">
        <v>94.427574059926997</v>
      </c>
      <c r="F26" s="54">
        <v>17</v>
      </c>
      <c r="G26" s="44"/>
    </row>
    <row r="27" spans="1:7" x14ac:dyDescent="0.3">
      <c r="A27" s="49" t="s">
        <v>234</v>
      </c>
      <c r="B27" s="110" t="s">
        <v>235</v>
      </c>
      <c r="C27" s="58" t="s">
        <v>455</v>
      </c>
      <c r="D27" s="53">
        <v>1.0784313725490198</v>
      </c>
      <c r="E27" s="53">
        <v>95.506005432476016</v>
      </c>
      <c r="F27" s="54">
        <v>18</v>
      </c>
      <c r="G27" s="44"/>
    </row>
    <row r="28" spans="1:7" x14ac:dyDescent="0.3">
      <c r="A28" s="49" t="s">
        <v>230</v>
      </c>
      <c r="B28" s="110" t="s">
        <v>238</v>
      </c>
      <c r="C28" s="58" t="s">
        <v>456</v>
      </c>
      <c r="D28" s="53">
        <v>0.59417706476530008</v>
      </c>
      <c r="E28" s="53">
        <v>96.10018249724132</v>
      </c>
      <c r="F28" s="54">
        <v>19</v>
      </c>
      <c r="G28" s="44"/>
    </row>
    <row r="29" spans="1:7" x14ac:dyDescent="0.3">
      <c r="A29" s="49" t="s">
        <v>240</v>
      </c>
      <c r="B29" s="110" t="s">
        <v>286</v>
      </c>
      <c r="C29" s="58" t="s">
        <v>457</v>
      </c>
      <c r="D29" s="53">
        <v>0.51247771836007128</v>
      </c>
      <c r="E29" s="53">
        <v>96.61266021560138</v>
      </c>
      <c r="F29" s="54">
        <v>20</v>
      </c>
      <c r="G29" s="44"/>
    </row>
    <row r="30" spans="1:7" x14ac:dyDescent="0.3">
      <c r="A30" s="49" t="s">
        <v>234</v>
      </c>
      <c r="B30" s="110" t="s">
        <v>243</v>
      </c>
      <c r="C30" s="58" t="s">
        <v>466</v>
      </c>
      <c r="D30" s="53">
        <v>0.42016806722689076</v>
      </c>
      <c r="E30" s="53">
        <v>97.032828282828277</v>
      </c>
      <c r="F30" s="54">
        <v>21</v>
      </c>
      <c r="G30" s="44"/>
    </row>
    <row r="31" spans="1:7" x14ac:dyDescent="0.3">
      <c r="A31" s="49" t="s">
        <v>230</v>
      </c>
      <c r="B31" s="110" t="s">
        <v>233</v>
      </c>
      <c r="C31" s="58" t="s">
        <v>458</v>
      </c>
      <c r="D31" s="53">
        <v>0.36764705882352938</v>
      </c>
      <c r="E31" s="53">
        <v>97.400475341651799</v>
      </c>
      <c r="F31" s="54">
        <v>21</v>
      </c>
      <c r="G31" s="44"/>
    </row>
    <row r="32" spans="1:7" x14ac:dyDescent="0.3">
      <c r="A32" s="49" t="s">
        <v>230</v>
      </c>
      <c r="B32" s="110" t="s">
        <v>233</v>
      </c>
      <c r="C32" s="58" t="s">
        <v>227</v>
      </c>
      <c r="D32" s="53">
        <v>0.36764705882352938</v>
      </c>
      <c r="E32" s="53">
        <v>97.768122400475335</v>
      </c>
      <c r="F32" s="54">
        <v>21</v>
      </c>
      <c r="G32" s="44"/>
    </row>
    <row r="33" spans="1:7" x14ac:dyDescent="0.3">
      <c r="A33" s="49" t="s">
        <v>230</v>
      </c>
      <c r="B33" s="110" t="s">
        <v>241</v>
      </c>
      <c r="C33" s="58" t="s">
        <v>459</v>
      </c>
      <c r="D33" s="53">
        <v>0.36764705882352938</v>
      </c>
      <c r="E33" s="53">
        <v>98.135769459298857</v>
      </c>
      <c r="F33" s="54">
        <v>21</v>
      </c>
      <c r="G33" s="44"/>
    </row>
    <row r="34" spans="1:7" x14ac:dyDescent="0.3">
      <c r="A34" s="49" t="s">
        <v>236</v>
      </c>
      <c r="B34" s="110" t="s">
        <v>237</v>
      </c>
      <c r="C34" s="58" t="s">
        <v>460</v>
      </c>
      <c r="D34" s="53">
        <v>0.36764705882352938</v>
      </c>
      <c r="E34" s="53">
        <v>98.503416518122393</v>
      </c>
      <c r="F34" s="54">
        <v>21</v>
      </c>
      <c r="G34" s="44"/>
    </row>
    <row r="35" spans="1:7" x14ac:dyDescent="0.3">
      <c r="A35" s="49" t="s">
        <v>236</v>
      </c>
      <c r="B35" s="110" t="s">
        <v>237</v>
      </c>
      <c r="C35" s="58" t="s">
        <v>461</v>
      </c>
      <c r="D35" s="53">
        <v>0.36764705882352938</v>
      </c>
      <c r="E35" s="53">
        <v>98.871063576945915</v>
      </c>
      <c r="F35" s="54">
        <v>21</v>
      </c>
      <c r="G35" s="44"/>
    </row>
    <row r="36" spans="1:7" x14ac:dyDescent="0.3">
      <c r="A36" s="49" t="s">
        <v>234</v>
      </c>
      <c r="B36" s="110" t="s">
        <v>246</v>
      </c>
      <c r="C36" s="58" t="s">
        <v>226</v>
      </c>
      <c r="D36" s="53">
        <v>0.32679738562091498</v>
      </c>
      <c r="E36" s="53">
        <v>99.197860962566835</v>
      </c>
      <c r="F36" s="54">
        <v>22</v>
      </c>
      <c r="G36" s="44"/>
    </row>
    <row r="37" spans="1:7" x14ac:dyDescent="0.3">
      <c r="A37" s="49" t="s">
        <v>230</v>
      </c>
      <c r="B37" s="110" t="s">
        <v>232</v>
      </c>
      <c r="C37" s="58" t="s">
        <v>89</v>
      </c>
      <c r="D37" s="53">
        <v>0.26737967914438504</v>
      </c>
      <c r="E37" s="53">
        <v>99.465240641711219</v>
      </c>
      <c r="F37" s="54">
        <v>22</v>
      </c>
      <c r="G37" s="44"/>
    </row>
    <row r="38" spans="1:7" x14ac:dyDescent="0.3">
      <c r="A38" s="49" t="s">
        <v>234</v>
      </c>
      <c r="B38" s="110" t="s">
        <v>245</v>
      </c>
      <c r="C38" s="58" t="s">
        <v>462</v>
      </c>
      <c r="D38" s="53">
        <v>0.26737967914438504</v>
      </c>
      <c r="E38" s="53">
        <v>99.732620320855602</v>
      </c>
      <c r="F38" s="54">
        <v>22</v>
      </c>
      <c r="G38" s="44"/>
    </row>
    <row r="39" spans="1:7" ht="15" thickBot="1" x14ac:dyDescent="0.35">
      <c r="A39" s="48" t="s">
        <v>234</v>
      </c>
      <c r="B39" s="112" t="s">
        <v>244</v>
      </c>
      <c r="C39" s="59" t="s">
        <v>463</v>
      </c>
      <c r="D39" s="55">
        <v>0.26737967914438504</v>
      </c>
      <c r="E39" s="55">
        <v>99.999999999999986</v>
      </c>
      <c r="F39" s="56">
        <v>22</v>
      </c>
      <c r="G39" s="44"/>
    </row>
  </sheetData>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31"/>
  <sheetViews>
    <sheetView workbookViewId="0">
      <selection activeCell="C5" sqref="C5"/>
    </sheetView>
  </sheetViews>
  <sheetFormatPr defaultColWidth="8.88671875" defaultRowHeight="14.4" x14ac:dyDescent="0.3"/>
  <cols>
    <col min="1" max="1" width="18.33203125" customWidth="1"/>
    <col min="2" max="2" width="26.88671875" customWidth="1"/>
    <col min="3" max="3" width="27.44140625" customWidth="1"/>
  </cols>
  <sheetData>
    <row r="1" spans="1:3" ht="15.75" thickBot="1" x14ac:dyDescent="0.3">
      <c r="A1" s="39" t="s">
        <v>216</v>
      </c>
      <c r="B1" s="40" t="s">
        <v>215</v>
      </c>
      <c r="C1" s="40" t="s">
        <v>250</v>
      </c>
    </row>
    <row r="2" spans="1:3" ht="15" thickBot="1" x14ac:dyDescent="0.35">
      <c r="A2" s="182" t="s">
        <v>230</v>
      </c>
      <c r="B2" s="41" t="s">
        <v>240</v>
      </c>
      <c r="C2" s="41" t="s">
        <v>251</v>
      </c>
    </row>
    <row r="3" spans="1:3" ht="28.2" thickBot="1" x14ac:dyDescent="0.35">
      <c r="A3" s="184"/>
      <c r="B3" s="182" t="s">
        <v>239</v>
      </c>
      <c r="C3" s="41" t="s">
        <v>219</v>
      </c>
    </row>
    <row r="4" spans="1:3" ht="28.2" thickBot="1" x14ac:dyDescent="0.35">
      <c r="A4" s="184"/>
      <c r="B4" s="183"/>
      <c r="C4" s="41" t="s">
        <v>252</v>
      </c>
    </row>
    <row r="5" spans="1:3" ht="28.2" thickBot="1" x14ac:dyDescent="0.35">
      <c r="A5" s="184"/>
      <c r="B5" s="182" t="s">
        <v>233</v>
      </c>
      <c r="C5" s="41" t="s">
        <v>220</v>
      </c>
    </row>
    <row r="6" spans="1:3" ht="28.2" thickBot="1" x14ac:dyDescent="0.35">
      <c r="A6" s="184"/>
      <c r="B6" s="184"/>
      <c r="C6" s="41" t="s">
        <v>253</v>
      </c>
    </row>
    <row r="7" spans="1:3" ht="15" thickBot="1" x14ac:dyDescent="0.35">
      <c r="A7" s="184"/>
      <c r="B7" s="183"/>
      <c r="C7" s="41" t="s">
        <v>254</v>
      </c>
    </row>
    <row r="8" spans="1:3" ht="15" thickBot="1" x14ac:dyDescent="0.35">
      <c r="A8" s="184"/>
      <c r="B8" s="41" t="s">
        <v>238</v>
      </c>
      <c r="C8" s="41" t="s">
        <v>255</v>
      </c>
    </row>
    <row r="9" spans="1:3" ht="15" thickBot="1" x14ac:dyDescent="0.35">
      <c r="A9" s="184"/>
      <c r="B9" s="182" t="s">
        <v>231</v>
      </c>
      <c r="C9" s="41" t="s">
        <v>90</v>
      </c>
    </row>
    <row r="10" spans="1:3" ht="15" thickBot="1" x14ac:dyDescent="0.35">
      <c r="A10" s="184"/>
      <c r="B10" s="183"/>
      <c r="C10" s="41" t="s">
        <v>256</v>
      </c>
    </row>
    <row r="11" spans="1:3" ht="15" thickBot="1" x14ac:dyDescent="0.35">
      <c r="A11" s="184"/>
      <c r="B11" s="182" t="s">
        <v>232</v>
      </c>
      <c r="C11" s="41" t="s">
        <v>257</v>
      </c>
    </row>
    <row r="12" spans="1:3" ht="15" thickBot="1" x14ac:dyDescent="0.35">
      <c r="A12" s="184"/>
      <c r="B12" s="184"/>
      <c r="C12" s="41" t="s">
        <v>89</v>
      </c>
    </row>
    <row r="13" spans="1:3" ht="15" thickBot="1" x14ac:dyDescent="0.35">
      <c r="A13" s="183"/>
      <c r="B13" s="183"/>
      <c r="C13" s="41" t="s">
        <v>205</v>
      </c>
    </row>
    <row r="14" spans="1:3" ht="15" thickBot="1" x14ac:dyDescent="0.35">
      <c r="A14" s="182" t="s">
        <v>234</v>
      </c>
      <c r="B14" s="182" t="s">
        <v>235</v>
      </c>
      <c r="C14" s="41" t="s">
        <v>258</v>
      </c>
    </row>
    <row r="15" spans="1:3" ht="15" thickBot="1" x14ac:dyDescent="0.35">
      <c r="A15" s="184"/>
      <c r="B15" s="183"/>
      <c r="C15" s="41" t="s">
        <v>259</v>
      </c>
    </row>
    <row r="16" spans="1:3" ht="15" thickBot="1" x14ac:dyDescent="0.35">
      <c r="A16" s="184"/>
      <c r="B16" s="182" t="s">
        <v>245</v>
      </c>
      <c r="C16" s="41" t="s">
        <v>93</v>
      </c>
    </row>
    <row r="17" spans="1:3" ht="15" thickBot="1" x14ac:dyDescent="0.35">
      <c r="A17" s="184"/>
      <c r="B17" s="184"/>
      <c r="C17" s="41" t="s">
        <v>260</v>
      </c>
    </row>
    <row r="18" spans="1:3" ht="15" thickBot="1" x14ac:dyDescent="0.35">
      <c r="A18" s="184"/>
      <c r="B18" s="183"/>
      <c r="C18" s="41" t="s">
        <v>261</v>
      </c>
    </row>
    <row r="19" spans="1:3" ht="15" thickBot="1" x14ac:dyDescent="0.35">
      <c r="A19" s="184"/>
      <c r="B19" s="182" t="s">
        <v>243</v>
      </c>
      <c r="C19" s="41" t="s">
        <v>262</v>
      </c>
    </row>
    <row r="20" spans="1:3" ht="15" thickBot="1" x14ac:dyDescent="0.35">
      <c r="A20" s="184"/>
      <c r="B20" s="183"/>
      <c r="C20" s="41" t="s">
        <v>263</v>
      </c>
    </row>
    <row r="21" spans="1:3" ht="15" thickBot="1" x14ac:dyDescent="0.35">
      <c r="A21" s="184"/>
      <c r="B21" s="182" t="s">
        <v>244</v>
      </c>
      <c r="C21" s="41" t="s">
        <v>264</v>
      </c>
    </row>
    <row r="22" spans="1:3" ht="28.2" thickBot="1" x14ac:dyDescent="0.35">
      <c r="A22" s="184"/>
      <c r="B22" s="183"/>
      <c r="C22" s="41" t="s">
        <v>265</v>
      </c>
    </row>
    <row r="23" spans="1:3" ht="15" thickBot="1" x14ac:dyDescent="0.35">
      <c r="A23" s="184"/>
      <c r="B23" s="182" t="s">
        <v>246</v>
      </c>
      <c r="C23" s="41" t="s">
        <v>266</v>
      </c>
    </row>
    <row r="24" spans="1:3" ht="15" thickBot="1" x14ac:dyDescent="0.35">
      <c r="A24" s="183"/>
      <c r="B24" s="183"/>
      <c r="C24" s="41" t="s">
        <v>267</v>
      </c>
    </row>
    <row r="25" spans="1:3" ht="15" thickBot="1" x14ac:dyDescent="0.35">
      <c r="A25" s="182" t="s">
        <v>236</v>
      </c>
      <c r="B25" s="182" t="s">
        <v>268</v>
      </c>
      <c r="C25" s="41" t="s">
        <v>269</v>
      </c>
    </row>
    <row r="26" spans="1:3" ht="15" thickBot="1" x14ac:dyDescent="0.35">
      <c r="A26" s="184"/>
      <c r="B26" s="184"/>
      <c r="C26" s="41" t="s">
        <v>270</v>
      </c>
    </row>
    <row r="27" spans="1:3" ht="15" thickBot="1" x14ac:dyDescent="0.35">
      <c r="A27" s="184"/>
      <c r="B27" s="184"/>
      <c r="C27" s="41" t="s">
        <v>271</v>
      </c>
    </row>
    <row r="28" spans="1:3" ht="15" thickBot="1" x14ac:dyDescent="0.35">
      <c r="A28" s="184"/>
      <c r="B28" s="184"/>
      <c r="C28" s="41" t="s">
        <v>272</v>
      </c>
    </row>
    <row r="29" spans="1:3" ht="28.2" thickBot="1" x14ac:dyDescent="0.35">
      <c r="A29" s="184"/>
      <c r="B29" s="183"/>
      <c r="C29" s="41" t="s">
        <v>273</v>
      </c>
    </row>
    <row r="30" spans="1:3" ht="15" thickBot="1" x14ac:dyDescent="0.35">
      <c r="A30" s="184"/>
      <c r="B30" s="41" t="s">
        <v>247</v>
      </c>
      <c r="C30" s="41" t="s">
        <v>274</v>
      </c>
    </row>
    <row r="31" spans="1:3" ht="15" thickBot="1" x14ac:dyDescent="0.35">
      <c r="A31" s="183"/>
      <c r="B31" s="41" t="s">
        <v>242</v>
      </c>
      <c r="C31" s="41" t="s">
        <v>224</v>
      </c>
    </row>
  </sheetData>
  <mergeCells count="13">
    <mergeCell ref="B23:B24"/>
    <mergeCell ref="A25:A31"/>
    <mergeCell ref="B25:B29"/>
    <mergeCell ref="A2:A13"/>
    <mergeCell ref="B3:B4"/>
    <mergeCell ref="B5:B7"/>
    <mergeCell ref="B9:B10"/>
    <mergeCell ref="B11:B13"/>
    <mergeCell ref="A14:A24"/>
    <mergeCell ref="B14:B15"/>
    <mergeCell ref="B16:B18"/>
    <mergeCell ref="B19:B20"/>
    <mergeCell ref="B21:B22"/>
  </mergeCells>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54"/>
  <sheetViews>
    <sheetView workbookViewId="0">
      <selection activeCell="L18" sqref="L5:L22"/>
    </sheetView>
  </sheetViews>
  <sheetFormatPr defaultColWidth="8.88671875" defaultRowHeight="14.4" x14ac:dyDescent="0.3"/>
  <cols>
    <col min="1" max="1" width="54.44140625" bestFit="1" customWidth="1"/>
    <col min="2" max="2" width="17.88671875" customWidth="1"/>
    <col min="3" max="3" width="5.44140625" bestFit="1" customWidth="1"/>
    <col min="4" max="4" width="5.33203125" bestFit="1" customWidth="1"/>
    <col min="11" max="11" width="13.33203125" bestFit="1" customWidth="1"/>
    <col min="12" max="12" width="38" customWidth="1"/>
    <col min="13" max="13" width="5.44140625" bestFit="1" customWidth="1"/>
    <col min="14" max="14" width="50.33203125" bestFit="1" customWidth="1"/>
    <col min="15" max="15" width="12.109375" customWidth="1"/>
  </cols>
  <sheetData>
    <row r="1" spans="1:13" ht="15" x14ac:dyDescent="0.25">
      <c r="A1" s="1" t="s">
        <v>5</v>
      </c>
      <c r="B1" t="s">
        <v>121</v>
      </c>
      <c r="K1" s="1" t="s">
        <v>5</v>
      </c>
      <c r="L1" t="s">
        <v>38</v>
      </c>
    </row>
    <row r="3" spans="1:13" ht="15" x14ac:dyDescent="0.25">
      <c r="A3" s="1" t="s">
        <v>100</v>
      </c>
      <c r="K3" s="1" t="s">
        <v>100</v>
      </c>
    </row>
    <row r="4" spans="1:13" ht="15" x14ac:dyDescent="0.25">
      <c r="A4" s="1" t="s">
        <v>69</v>
      </c>
      <c r="B4" s="1" t="s">
        <v>2</v>
      </c>
      <c r="C4" t="s">
        <v>123</v>
      </c>
      <c r="K4" s="1" t="s">
        <v>2</v>
      </c>
      <c r="L4" s="1" t="s">
        <v>69</v>
      </c>
      <c r="M4" t="s">
        <v>123</v>
      </c>
    </row>
    <row r="5" spans="1:13" ht="15" x14ac:dyDescent="0.25">
      <c r="A5" t="s">
        <v>88</v>
      </c>
      <c r="B5" t="s">
        <v>74</v>
      </c>
      <c r="C5" s="2">
        <v>25</v>
      </c>
      <c r="K5" t="s">
        <v>74</v>
      </c>
      <c r="L5" t="s">
        <v>101</v>
      </c>
      <c r="M5" s="2">
        <v>2</v>
      </c>
    </row>
    <row r="6" spans="1:13" ht="15" x14ac:dyDescent="0.25">
      <c r="A6" t="s">
        <v>71</v>
      </c>
      <c r="B6" t="s">
        <v>67</v>
      </c>
      <c r="C6" s="2">
        <v>25</v>
      </c>
      <c r="K6" t="s">
        <v>74</v>
      </c>
      <c r="L6" t="s">
        <v>120</v>
      </c>
      <c r="M6" s="2">
        <v>1</v>
      </c>
    </row>
    <row r="7" spans="1:13" ht="15" x14ac:dyDescent="0.25">
      <c r="A7" t="s">
        <v>76</v>
      </c>
      <c r="B7" t="s">
        <v>67</v>
      </c>
      <c r="C7" s="2">
        <v>20</v>
      </c>
      <c r="K7" t="s">
        <v>74</v>
      </c>
      <c r="L7" t="s">
        <v>89</v>
      </c>
      <c r="M7" s="2">
        <v>1</v>
      </c>
    </row>
    <row r="8" spans="1:13" ht="15" x14ac:dyDescent="0.25">
      <c r="A8" t="s">
        <v>213</v>
      </c>
      <c r="B8" t="s">
        <v>214</v>
      </c>
      <c r="C8" s="2">
        <v>20</v>
      </c>
      <c r="K8" t="s">
        <v>74</v>
      </c>
      <c r="L8" t="s">
        <v>88</v>
      </c>
      <c r="M8" s="2">
        <v>1</v>
      </c>
    </row>
    <row r="9" spans="1:13" ht="15" x14ac:dyDescent="0.25">
      <c r="A9" t="s">
        <v>103</v>
      </c>
      <c r="B9" t="s">
        <v>67</v>
      </c>
      <c r="C9" s="2">
        <v>18</v>
      </c>
      <c r="K9" t="s">
        <v>74</v>
      </c>
      <c r="L9" t="s">
        <v>82</v>
      </c>
      <c r="M9" s="2">
        <v>1</v>
      </c>
    </row>
    <row r="10" spans="1:13" ht="15" x14ac:dyDescent="0.25">
      <c r="A10" t="s">
        <v>119</v>
      </c>
      <c r="B10" t="s">
        <v>74</v>
      </c>
      <c r="C10" s="2">
        <v>17</v>
      </c>
      <c r="K10" t="s">
        <v>74</v>
      </c>
      <c r="L10" t="s">
        <v>80</v>
      </c>
      <c r="M10" s="2">
        <v>1</v>
      </c>
    </row>
    <row r="11" spans="1:13" ht="15" x14ac:dyDescent="0.25">
      <c r="A11" t="s">
        <v>117</v>
      </c>
      <c r="B11" t="s">
        <v>67</v>
      </c>
      <c r="C11" s="2">
        <v>17</v>
      </c>
      <c r="K11" t="s">
        <v>74</v>
      </c>
      <c r="L11" t="s">
        <v>109</v>
      </c>
      <c r="M11" s="2">
        <v>1</v>
      </c>
    </row>
    <row r="12" spans="1:13" x14ac:dyDescent="0.3">
      <c r="A12" t="s">
        <v>108</v>
      </c>
      <c r="B12" t="s">
        <v>74</v>
      </c>
      <c r="C12" s="2">
        <v>11</v>
      </c>
      <c r="K12" t="s">
        <v>67</v>
      </c>
      <c r="L12" t="s">
        <v>117</v>
      </c>
      <c r="M12" s="2">
        <v>3</v>
      </c>
    </row>
    <row r="13" spans="1:13" x14ac:dyDescent="0.3">
      <c r="A13" t="s">
        <v>90</v>
      </c>
      <c r="B13" t="s">
        <v>67</v>
      </c>
      <c r="C13" s="2">
        <v>9</v>
      </c>
      <c r="K13" t="s">
        <v>67</v>
      </c>
      <c r="L13" t="s">
        <v>76</v>
      </c>
      <c r="M13" s="2">
        <v>2</v>
      </c>
    </row>
    <row r="14" spans="1:13" x14ac:dyDescent="0.3">
      <c r="A14" t="s">
        <v>109</v>
      </c>
      <c r="B14" t="s">
        <v>74</v>
      </c>
      <c r="C14" s="2">
        <v>9</v>
      </c>
      <c r="K14" t="s">
        <v>67</v>
      </c>
      <c r="L14" t="s">
        <v>86</v>
      </c>
      <c r="M14" s="2">
        <v>1</v>
      </c>
    </row>
    <row r="15" spans="1:13" x14ac:dyDescent="0.3">
      <c r="A15" t="s">
        <v>118</v>
      </c>
      <c r="B15" t="s">
        <v>67</v>
      </c>
      <c r="C15" s="2">
        <v>9</v>
      </c>
      <c r="K15" t="s">
        <v>67</v>
      </c>
      <c r="L15" t="s">
        <v>87</v>
      </c>
      <c r="M15" s="2">
        <v>1</v>
      </c>
    </row>
    <row r="16" spans="1:13" x14ac:dyDescent="0.3">
      <c r="A16" t="s">
        <v>210</v>
      </c>
      <c r="B16" t="s">
        <v>92</v>
      </c>
      <c r="C16" s="2">
        <v>9</v>
      </c>
      <c r="K16" t="s">
        <v>67</v>
      </c>
      <c r="L16" t="s">
        <v>116</v>
      </c>
      <c r="M16" s="2">
        <v>1</v>
      </c>
    </row>
    <row r="17" spans="1:13" x14ac:dyDescent="0.3">
      <c r="A17" t="s">
        <v>82</v>
      </c>
      <c r="B17" t="s">
        <v>74</v>
      </c>
      <c r="C17" s="2">
        <v>9</v>
      </c>
      <c r="K17" t="s">
        <v>67</v>
      </c>
      <c r="L17" t="s">
        <v>71</v>
      </c>
      <c r="M17" s="2">
        <v>1</v>
      </c>
    </row>
    <row r="18" spans="1:13" x14ac:dyDescent="0.3">
      <c r="A18" t="s">
        <v>84</v>
      </c>
      <c r="B18" t="s">
        <v>74</v>
      </c>
      <c r="C18" s="2">
        <v>9</v>
      </c>
      <c r="K18" t="s">
        <v>67</v>
      </c>
      <c r="L18" t="s">
        <v>115</v>
      </c>
      <c r="M18" s="2">
        <v>1</v>
      </c>
    </row>
    <row r="19" spans="1:13" x14ac:dyDescent="0.3">
      <c r="A19" t="s">
        <v>211</v>
      </c>
      <c r="B19" t="s">
        <v>212</v>
      </c>
      <c r="C19" s="2">
        <v>9</v>
      </c>
      <c r="K19" t="s">
        <v>67</v>
      </c>
      <c r="L19" t="s">
        <v>72</v>
      </c>
      <c r="M19" s="2">
        <v>1</v>
      </c>
    </row>
    <row r="20" spans="1:13" x14ac:dyDescent="0.3">
      <c r="A20" t="s">
        <v>96</v>
      </c>
      <c r="B20" t="s">
        <v>74</v>
      </c>
      <c r="C20" s="2">
        <v>7</v>
      </c>
      <c r="K20" t="s">
        <v>67</v>
      </c>
      <c r="L20" t="s">
        <v>98</v>
      </c>
      <c r="M20" s="2">
        <v>1</v>
      </c>
    </row>
    <row r="21" spans="1:13" x14ac:dyDescent="0.3">
      <c r="A21" t="s">
        <v>111</v>
      </c>
      <c r="B21" t="s">
        <v>74</v>
      </c>
      <c r="C21" s="2">
        <v>7</v>
      </c>
      <c r="K21" t="s">
        <v>67</v>
      </c>
      <c r="L21" t="s">
        <v>90</v>
      </c>
      <c r="M21" s="2">
        <v>1</v>
      </c>
    </row>
    <row r="22" spans="1:13" x14ac:dyDescent="0.3">
      <c r="A22" t="s">
        <v>93</v>
      </c>
      <c r="B22" t="s">
        <v>67</v>
      </c>
      <c r="C22" s="2">
        <v>6</v>
      </c>
      <c r="K22" t="s">
        <v>67</v>
      </c>
      <c r="L22" t="s">
        <v>103</v>
      </c>
      <c r="M22" s="2">
        <v>1</v>
      </c>
    </row>
    <row r="23" spans="1:13" x14ac:dyDescent="0.3">
      <c r="A23" t="s">
        <v>98</v>
      </c>
      <c r="B23" t="s">
        <v>74</v>
      </c>
      <c r="C23" s="2">
        <v>6</v>
      </c>
      <c r="K23" t="s">
        <v>92</v>
      </c>
      <c r="M23" s="2">
        <v>1</v>
      </c>
    </row>
    <row r="24" spans="1:13" x14ac:dyDescent="0.3">
      <c r="A24" t="s">
        <v>107</v>
      </c>
      <c r="B24" t="s">
        <v>74</v>
      </c>
      <c r="C24" s="2">
        <v>6</v>
      </c>
      <c r="K24" t="s">
        <v>99</v>
      </c>
      <c r="M24" s="2">
        <v>23</v>
      </c>
    </row>
    <row r="25" spans="1:13" x14ac:dyDescent="0.3">
      <c r="A25" t="s">
        <v>102</v>
      </c>
      <c r="B25" t="s">
        <v>74</v>
      </c>
      <c r="C25" s="2">
        <v>5</v>
      </c>
    </row>
    <row r="26" spans="1:13" x14ac:dyDescent="0.3">
      <c r="A26" t="s">
        <v>75</v>
      </c>
      <c r="B26" t="s">
        <v>74</v>
      </c>
      <c r="C26" s="2">
        <v>4</v>
      </c>
    </row>
    <row r="27" spans="1:13" x14ac:dyDescent="0.3">
      <c r="A27" t="s">
        <v>112</v>
      </c>
      <c r="B27" t="s">
        <v>67</v>
      </c>
      <c r="C27" s="2">
        <v>4</v>
      </c>
    </row>
    <row r="28" spans="1:13" x14ac:dyDescent="0.3">
      <c r="A28" t="s">
        <v>72</v>
      </c>
      <c r="B28" t="s">
        <v>67</v>
      </c>
      <c r="C28" s="2">
        <v>4</v>
      </c>
    </row>
    <row r="29" spans="1:13" ht="15" hidden="1" x14ac:dyDescent="0.25">
      <c r="A29" t="s">
        <v>105</v>
      </c>
      <c r="B29" t="s">
        <v>74</v>
      </c>
      <c r="C29" s="2">
        <v>3</v>
      </c>
    </row>
    <row r="30" spans="1:13" x14ac:dyDescent="0.3">
      <c r="A30" t="s">
        <v>91</v>
      </c>
      <c r="B30" t="s">
        <v>92</v>
      </c>
      <c r="C30" s="2">
        <v>3</v>
      </c>
    </row>
    <row r="31" spans="1:13" x14ac:dyDescent="0.3">
      <c r="A31" t="s">
        <v>94</v>
      </c>
      <c r="B31" t="s">
        <v>74</v>
      </c>
      <c r="C31" s="2">
        <v>2</v>
      </c>
    </row>
    <row r="32" spans="1:13" x14ac:dyDescent="0.3">
      <c r="A32" t="s">
        <v>80</v>
      </c>
      <c r="B32" t="s">
        <v>74</v>
      </c>
      <c r="C32" s="2">
        <v>2</v>
      </c>
    </row>
    <row r="33" spans="1:3" x14ac:dyDescent="0.3">
      <c r="A33" t="s">
        <v>101</v>
      </c>
      <c r="B33" t="s">
        <v>74</v>
      </c>
      <c r="C33" s="2">
        <v>2</v>
      </c>
    </row>
    <row r="34" spans="1:3" x14ac:dyDescent="0.3">
      <c r="A34" t="s">
        <v>97</v>
      </c>
      <c r="B34" t="s">
        <v>67</v>
      </c>
      <c r="C34" s="2">
        <v>2</v>
      </c>
    </row>
    <row r="35" spans="1:3" x14ac:dyDescent="0.3">
      <c r="A35" t="s">
        <v>87</v>
      </c>
      <c r="B35" t="s">
        <v>67</v>
      </c>
      <c r="C35" s="2">
        <v>1</v>
      </c>
    </row>
    <row r="36" spans="1:3" x14ac:dyDescent="0.3">
      <c r="A36" t="s">
        <v>113</v>
      </c>
      <c r="B36" t="s">
        <v>74</v>
      </c>
      <c r="C36" s="2">
        <v>1</v>
      </c>
    </row>
    <row r="37" spans="1:3" x14ac:dyDescent="0.3">
      <c r="A37" t="s">
        <v>86</v>
      </c>
      <c r="B37" t="s">
        <v>67</v>
      </c>
      <c r="C37" s="2">
        <v>1</v>
      </c>
    </row>
    <row r="38" spans="1:3" x14ac:dyDescent="0.3">
      <c r="A38" t="s">
        <v>114</v>
      </c>
      <c r="B38" t="s">
        <v>74</v>
      </c>
      <c r="C38" s="2">
        <v>1</v>
      </c>
    </row>
    <row r="39" spans="1:3" x14ac:dyDescent="0.3">
      <c r="A39" t="s">
        <v>78</v>
      </c>
      <c r="B39" t="s">
        <v>74</v>
      </c>
      <c r="C39" s="2">
        <v>1</v>
      </c>
    </row>
    <row r="40" spans="1:3" x14ac:dyDescent="0.3">
      <c r="A40" t="s">
        <v>120</v>
      </c>
      <c r="B40" t="s">
        <v>74</v>
      </c>
      <c r="C40" s="2">
        <v>1</v>
      </c>
    </row>
    <row r="41" spans="1:3" x14ac:dyDescent="0.3">
      <c r="A41" t="s">
        <v>122</v>
      </c>
      <c r="B41" t="s">
        <v>74</v>
      </c>
      <c r="C41" s="2">
        <v>1</v>
      </c>
    </row>
    <row r="42" spans="1:3" x14ac:dyDescent="0.3">
      <c r="A42" t="s">
        <v>110</v>
      </c>
      <c r="B42" t="s">
        <v>74</v>
      </c>
      <c r="C42" s="2">
        <v>1</v>
      </c>
    </row>
    <row r="43" spans="1:3" x14ac:dyDescent="0.3">
      <c r="A43" t="s">
        <v>95</v>
      </c>
      <c r="B43" t="s">
        <v>74</v>
      </c>
      <c r="C43" s="2">
        <v>1</v>
      </c>
    </row>
    <row r="44" spans="1:3" x14ac:dyDescent="0.3">
      <c r="A44" t="s">
        <v>89</v>
      </c>
      <c r="B44" t="s">
        <v>74</v>
      </c>
      <c r="C44" s="2">
        <v>1</v>
      </c>
    </row>
    <row r="45" spans="1:3" x14ac:dyDescent="0.3">
      <c r="A45" t="s">
        <v>99</v>
      </c>
      <c r="C45" s="2">
        <v>289</v>
      </c>
    </row>
    <row r="54" ht="15" hidden="1" x14ac:dyDescent="0.25"/>
  </sheetData>
  <pageMargins left="0.7" right="0.7" top="0.75" bottom="0.75" header="0.3" footer="0.3"/>
  <pageSetup orientation="portrait" r:id="rId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46"/>
  <sheetViews>
    <sheetView workbookViewId="0">
      <selection activeCell="C33" sqref="C33"/>
    </sheetView>
  </sheetViews>
  <sheetFormatPr defaultColWidth="8.88671875" defaultRowHeight="14.4" x14ac:dyDescent="0.3"/>
  <cols>
    <col min="2" max="2" width="46.6640625" customWidth="1"/>
    <col min="3" max="4" width="20.44140625" customWidth="1"/>
    <col min="7" max="7" width="10.44140625" bestFit="1" customWidth="1"/>
    <col min="8" max="8" width="34.44140625" bestFit="1" customWidth="1"/>
    <col min="9" max="9" width="16.88671875" customWidth="1"/>
    <col min="10" max="10" width="11.6640625" bestFit="1" customWidth="1"/>
    <col min="16" max="16" width="40.33203125" customWidth="1"/>
    <col min="17" max="17" width="13.109375" customWidth="1"/>
    <col min="18" max="18" width="10.88671875" bestFit="1" customWidth="1"/>
  </cols>
  <sheetData>
    <row r="1" spans="1:17" ht="15.75" thickBot="1" x14ac:dyDescent="0.3"/>
    <row r="2" spans="1:17" ht="15" x14ac:dyDescent="0.25">
      <c r="A2" s="185" t="s">
        <v>206</v>
      </c>
      <c r="B2" s="186"/>
      <c r="C2" s="186"/>
      <c r="D2" s="187"/>
    </row>
    <row r="3" spans="1:17" ht="15.75" thickBot="1" x14ac:dyDescent="0.3">
      <c r="A3" s="25" t="s">
        <v>2</v>
      </c>
      <c r="B3" s="26" t="s">
        <v>69</v>
      </c>
      <c r="C3" s="27" t="s">
        <v>209</v>
      </c>
      <c r="D3" s="27" t="s">
        <v>208</v>
      </c>
    </row>
    <row r="4" spans="1:17" ht="15" x14ac:dyDescent="0.25">
      <c r="A4" s="22" t="s">
        <v>74</v>
      </c>
      <c r="B4" s="23" t="s">
        <v>88</v>
      </c>
      <c r="C4" s="24">
        <v>25</v>
      </c>
      <c r="D4" s="31">
        <f>C4/$C$46</f>
        <v>8.6805555555555552E-2</v>
      </c>
      <c r="G4" s="185" t="s">
        <v>38</v>
      </c>
      <c r="H4" s="186"/>
      <c r="I4" s="186"/>
      <c r="J4" s="187"/>
      <c r="O4" s="185" t="s">
        <v>206</v>
      </c>
      <c r="P4" s="186"/>
      <c r="Q4" s="187"/>
    </row>
    <row r="5" spans="1:17" ht="15.75" thickBot="1" x14ac:dyDescent="0.3">
      <c r="A5" s="14" t="s">
        <v>67</v>
      </c>
      <c r="B5" s="13" t="s">
        <v>71</v>
      </c>
      <c r="C5" s="15">
        <v>24</v>
      </c>
      <c r="D5" s="28">
        <f t="shared" ref="D5:D46" si="0">C5/$C$46</f>
        <v>8.3333333333333329E-2</v>
      </c>
      <c r="G5" s="25" t="s">
        <v>2</v>
      </c>
      <c r="H5" s="26" t="s">
        <v>69</v>
      </c>
      <c r="I5" s="27" t="s">
        <v>209</v>
      </c>
      <c r="J5" s="27" t="s">
        <v>208</v>
      </c>
      <c r="O5" s="25" t="s">
        <v>2</v>
      </c>
      <c r="P5" s="26" t="s">
        <v>69</v>
      </c>
      <c r="Q5" s="27" t="s">
        <v>209</v>
      </c>
    </row>
    <row r="6" spans="1:17" ht="15" x14ac:dyDescent="0.25">
      <c r="A6" s="14" t="s">
        <v>67</v>
      </c>
      <c r="B6" s="13" t="s">
        <v>76</v>
      </c>
      <c r="C6" s="15">
        <v>21</v>
      </c>
      <c r="D6" s="28">
        <f t="shared" si="0"/>
        <v>7.2916666666666671E-2</v>
      </c>
      <c r="G6" s="22" t="s">
        <v>67</v>
      </c>
      <c r="H6" s="23" t="s">
        <v>117</v>
      </c>
      <c r="I6" s="24">
        <v>3</v>
      </c>
      <c r="J6" s="31">
        <f>I6/$I$25</f>
        <v>0.13043478260869565</v>
      </c>
      <c r="O6" s="33" t="s">
        <v>74</v>
      </c>
      <c r="P6" s="10" t="s">
        <v>88</v>
      </c>
      <c r="Q6" s="34">
        <v>25</v>
      </c>
    </row>
    <row r="7" spans="1:17" ht="15" x14ac:dyDescent="0.25">
      <c r="A7" s="14" t="s">
        <v>67</v>
      </c>
      <c r="B7" s="13" t="s">
        <v>103</v>
      </c>
      <c r="C7" s="15">
        <v>18</v>
      </c>
      <c r="D7" s="28">
        <f t="shared" si="0"/>
        <v>6.25E-2</v>
      </c>
      <c r="G7" s="14" t="s">
        <v>74</v>
      </c>
      <c r="H7" s="13" t="s">
        <v>101</v>
      </c>
      <c r="I7" s="15">
        <v>2</v>
      </c>
      <c r="J7" s="28">
        <f t="shared" ref="J7:J25" si="1">I7/$I$25</f>
        <v>8.6956521739130432E-2</v>
      </c>
      <c r="O7" s="35" t="s">
        <v>74</v>
      </c>
      <c r="P7" s="11" t="s">
        <v>119</v>
      </c>
      <c r="Q7" s="36">
        <v>17</v>
      </c>
    </row>
    <row r="8" spans="1:17" ht="15" x14ac:dyDescent="0.25">
      <c r="A8" s="14" t="s">
        <v>74</v>
      </c>
      <c r="B8" s="13" t="s">
        <v>119</v>
      </c>
      <c r="C8" s="15">
        <v>17</v>
      </c>
      <c r="D8" s="28">
        <f t="shared" si="0"/>
        <v>5.9027777777777776E-2</v>
      </c>
      <c r="G8" s="14" t="s">
        <v>67</v>
      </c>
      <c r="H8" s="13" t="s">
        <v>76</v>
      </c>
      <c r="I8" s="15">
        <v>2</v>
      </c>
      <c r="J8" s="28">
        <f t="shared" si="1"/>
        <v>8.6956521739130432E-2</v>
      </c>
      <c r="O8" s="35" t="s">
        <v>74</v>
      </c>
      <c r="P8" s="11" t="s">
        <v>77</v>
      </c>
      <c r="Q8" s="36">
        <v>16</v>
      </c>
    </row>
    <row r="9" spans="1:17" ht="15" x14ac:dyDescent="0.25">
      <c r="A9" s="14" t="s">
        <v>67</v>
      </c>
      <c r="B9" s="13" t="s">
        <v>117</v>
      </c>
      <c r="C9" s="15">
        <v>17</v>
      </c>
      <c r="D9" s="28">
        <f t="shared" si="0"/>
        <v>5.9027777777777776E-2</v>
      </c>
      <c r="G9" s="14" t="s">
        <v>74</v>
      </c>
      <c r="H9" s="13" t="s">
        <v>77</v>
      </c>
      <c r="I9" s="15">
        <v>1</v>
      </c>
      <c r="J9" s="28">
        <f t="shared" si="1"/>
        <v>4.3478260869565216E-2</v>
      </c>
      <c r="O9" s="35" t="s">
        <v>74</v>
      </c>
      <c r="P9" s="11" t="s">
        <v>104</v>
      </c>
      <c r="Q9" s="36">
        <v>15</v>
      </c>
    </row>
    <row r="10" spans="1:17" ht="15.75" thickBot="1" x14ac:dyDescent="0.3">
      <c r="A10" s="14" t="s">
        <v>74</v>
      </c>
      <c r="B10" s="13" t="s">
        <v>77</v>
      </c>
      <c r="C10" s="15">
        <v>16</v>
      </c>
      <c r="D10" s="28">
        <f t="shared" si="0"/>
        <v>5.5555555555555552E-2</v>
      </c>
      <c r="G10" s="14" t="s">
        <v>74</v>
      </c>
      <c r="H10" s="13" t="s">
        <v>82</v>
      </c>
      <c r="I10" s="15">
        <v>1</v>
      </c>
      <c r="J10" s="28">
        <f t="shared" si="1"/>
        <v>4.3478260869565216E-2</v>
      </c>
      <c r="O10" s="37" t="s">
        <v>74</v>
      </c>
      <c r="P10" s="12" t="s">
        <v>82</v>
      </c>
      <c r="Q10" s="38">
        <v>13</v>
      </c>
    </row>
    <row r="11" spans="1:17" ht="15" x14ac:dyDescent="0.25">
      <c r="A11" s="14" t="s">
        <v>74</v>
      </c>
      <c r="B11" s="13" t="s">
        <v>104</v>
      </c>
      <c r="C11" s="15">
        <v>15</v>
      </c>
      <c r="D11" s="28">
        <f t="shared" si="0"/>
        <v>5.2083333333333336E-2</v>
      </c>
      <c r="G11" s="14" t="s">
        <v>74</v>
      </c>
      <c r="H11" s="13" t="s">
        <v>88</v>
      </c>
      <c r="I11" s="15">
        <v>1</v>
      </c>
      <c r="J11" s="28">
        <f t="shared" si="1"/>
        <v>4.3478260869565216E-2</v>
      </c>
      <c r="O11" s="33" t="s">
        <v>67</v>
      </c>
      <c r="P11" s="10" t="s">
        <v>71</v>
      </c>
      <c r="Q11" s="34">
        <v>24</v>
      </c>
    </row>
    <row r="12" spans="1:17" x14ac:dyDescent="0.3">
      <c r="A12" s="14" t="s">
        <v>74</v>
      </c>
      <c r="B12" s="13" t="s">
        <v>82</v>
      </c>
      <c r="C12" s="15">
        <v>13</v>
      </c>
      <c r="D12" s="28">
        <f t="shared" si="0"/>
        <v>4.5138888888888888E-2</v>
      </c>
      <c r="G12" s="14" t="s">
        <v>74</v>
      </c>
      <c r="H12" s="13" t="s">
        <v>120</v>
      </c>
      <c r="I12" s="15">
        <v>1</v>
      </c>
      <c r="J12" s="28">
        <f t="shared" si="1"/>
        <v>4.3478260869565216E-2</v>
      </c>
      <c r="O12" s="35" t="s">
        <v>67</v>
      </c>
      <c r="P12" s="11" t="s">
        <v>76</v>
      </c>
      <c r="Q12" s="36">
        <v>21</v>
      </c>
    </row>
    <row r="13" spans="1:17" x14ac:dyDescent="0.3">
      <c r="A13" s="14" t="s">
        <v>74</v>
      </c>
      <c r="B13" s="13" t="s">
        <v>108</v>
      </c>
      <c r="C13" s="15">
        <v>10</v>
      </c>
      <c r="D13" s="28">
        <f t="shared" si="0"/>
        <v>3.4722222222222224E-2</v>
      </c>
      <c r="G13" s="14" t="s">
        <v>74</v>
      </c>
      <c r="H13" s="13" t="s">
        <v>80</v>
      </c>
      <c r="I13" s="15">
        <v>1</v>
      </c>
      <c r="J13" s="28">
        <f t="shared" si="1"/>
        <v>4.3478260869565216E-2</v>
      </c>
      <c r="O13" s="35" t="s">
        <v>67</v>
      </c>
      <c r="P13" s="11" t="s">
        <v>103</v>
      </c>
      <c r="Q13" s="36">
        <v>18</v>
      </c>
    </row>
    <row r="14" spans="1:17" x14ac:dyDescent="0.3">
      <c r="A14" s="14" t="s">
        <v>67</v>
      </c>
      <c r="B14" s="13" t="s">
        <v>72</v>
      </c>
      <c r="C14" s="15">
        <v>10</v>
      </c>
      <c r="D14" s="28">
        <f t="shared" si="0"/>
        <v>3.4722222222222224E-2</v>
      </c>
      <c r="G14" s="14" t="s">
        <v>74</v>
      </c>
      <c r="H14" s="13" t="s">
        <v>89</v>
      </c>
      <c r="I14" s="15">
        <v>1</v>
      </c>
      <c r="J14" s="28">
        <f t="shared" si="1"/>
        <v>4.3478260869565216E-2</v>
      </c>
      <c r="O14" s="35" t="s">
        <v>67</v>
      </c>
      <c r="P14" s="11" t="s">
        <v>117</v>
      </c>
      <c r="Q14" s="36">
        <v>17</v>
      </c>
    </row>
    <row r="15" spans="1:17" ht="15" thickBot="1" x14ac:dyDescent="0.35">
      <c r="A15" s="14" t="s">
        <v>74</v>
      </c>
      <c r="B15" s="13" t="s">
        <v>109</v>
      </c>
      <c r="C15" s="15">
        <v>9</v>
      </c>
      <c r="D15" s="28">
        <f t="shared" si="0"/>
        <v>3.125E-2</v>
      </c>
      <c r="G15" s="14" t="s">
        <v>74</v>
      </c>
      <c r="H15" s="13" t="s">
        <v>109</v>
      </c>
      <c r="I15" s="15">
        <v>1</v>
      </c>
      <c r="J15" s="28">
        <f t="shared" si="1"/>
        <v>4.3478260869565216E-2</v>
      </c>
      <c r="O15" s="37" t="s">
        <v>67</v>
      </c>
      <c r="P15" s="12" t="s">
        <v>72</v>
      </c>
      <c r="Q15" s="38">
        <v>10</v>
      </c>
    </row>
    <row r="16" spans="1:17" x14ac:dyDescent="0.3">
      <c r="A16" s="14" t="s">
        <v>74</v>
      </c>
      <c r="B16" s="13" t="s">
        <v>84</v>
      </c>
      <c r="C16" s="15">
        <v>9</v>
      </c>
      <c r="D16" s="28">
        <f t="shared" si="0"/>
        <v>3.125E-2</v>
      </c>
      <c r="G16" s="14" t="s">
        <v>67</v>
      </c>
      <c r="H16" s="13" t="s">
        <v>86</v>
      </c>
      <c r="I16" s="15">
        <v>1</v>
      </c>
      <c r="J16" s="28">
        <f t="shared" si="1"/>
        <v>4.3478260869565216E-2</v>
      </c>
    </row>
    <row r="17" spans="1:18" ht="15" thickBot="1" x14ac:dyDescent="0.35">
      <c r="A17" s="14" t="s">
        <v>67</v>
      </c>
      <c r="B17" s="13" t="s">
        <v>90</v>
      </c>
      <c r="C17" s="15">
        <v>9</v>
      </c>
      <c r="D17" s="28">
        <f t="shared" si="0"/>
        <v>3.125E-2</v>
      </c>
      <c r="G17" s="14" t="s">
        <v>67</v>
      </c>
      <c r="H17" s="13" t="s">
        <v>87</v>
      </c>
      <c r="I17" s="15">
        <v>1</v>
      </c>
      <c r="J17" s="28">
        <f t="shared" si="1"/>
        <v>4.3478260869565216E-2</v>
      </c>
    </row>
    <row r="18" spans="1:18" x14ac:dyDescent="0.3">
      <c r="A18" s="14" t="s">
        <v>74</v>
      </c>
      <c r="B18" s="13" t="s">
        <v>111</v>
      </c>
      <c r="C18" s="15">
        <v>7</v>
      </c>
      <c r="D18" s="28">
        <f t="shared" si="0"/>
        <v>2.4305555555555556E-2</v>
      </c>
      <c r="G18" s="14" t="s">
        <v>67</v>
      </c>
      <c r="H18" s="13" t="s">
        <v>116</v>
      </c>
      <c r="I18" s="15">
        <v>1</v>
      </c>
      <c r="J18" s="28">
        <f t="shared" si="1"/>
        <v>4.3478260869565216E-2</v>
      </c>
      <c r="O18" s="185" t="s">
        <v>206</v>
      </c>
      <c r="P18" s="186"/>
      <c r="Q18" s="186"/>
      <c r="R18" s="187"/>
    </row>
    <row r="19" spans="1:18" ht="15" thickBot="1" x14ac:dyDescent="0.35">
      <c r="A19" s="14" t="s">
        <v>74</v>
      </c>
      <c r="B19" s="13" t="s">
        <v>107</v>
      </c>
      <c r="C19" s="15">
        <v>6</v>
      </c>
      <c r="D19" s="28">
        <f t="shared" si="0"/>
        <v>2.0833333333333332E-2</v>
      </c>
      <c r="G19" s="14" t="s">
        <v>67</v>
      </c>
      <c r="H19" s="13" t="s">
        <v>71</v>
      </c>
      <c r="I19" s="15">
        <v>1</v>
      </c>
      <c r="J19" s="28">
        <f t="shared" si="1"/>
        <v>4.3478260869565216E-2</v>
      </c>
      <c r="O19" s="25" t="s">
        <v>2</v>
      </c>
      <c r="P19" s="26" t="s">
        <v>69</v>
      </c>
      <c r="Q19" s="27" t="s">
        <v>209</v>
      </c>
      <c r="R19" s="27" t="s">
        <v>208</v>
      </c>
    </row>
    <row r="20" spans="1:18" x14ac:dyDescent="0.3">
      <c r="A20" s="14" t="s">
        <v>67</v>
      </c>
      <c r="B20" s="13" t="s">
        <v>118</v>
      </c>
      <c r="C20" s="15">
        <v>6</v>
      </c>
      <c r="D20" s="28">
        <f t="shared" si="0"/>
        <v>2.0833333333333332E-2</v>
      </c>
      <c r="G20" s="14" t="s">
        <v>67</v>
      </c>
      <c r="H20" s="13" t="s">
        <v>115</v>
      </c>
      <c r="I20" s="15">
        <v>1</v>
      </c>
      <c r="J20" s="28">
        <f t="shared" si="1"/>
        <v>4.3478260869565216E-2</v>
      </c>
      <c r="O20" s="22" t="s">
        <v>74</v>
      </c>
      <c r="P20" s="23" t="s">
        <v>88</v>
      </c>
      <c r="Q20" s="24">
        <v>25</v>
      </c>
      <c r="R20" s="31">
        <f>Q20/$C$46</f>
        <v>8.6805555555555552E-2</v>
      </c>
    </row>
    <row r="21" spans="1:18" x14ac:dyDescent="0.3">
      <c r="A21" s="14" t="s">
        <v>74</v>
      </c>
      <c r="B21" s="13" t="s">
        <v>96</v>
      </c>
      <c r="C21" s="15">
        <v>5</v>
      </c>
      <c r="D21" s="28">
        <f t="shared" si="0"/>
        <v>1.7361111111111112E-2</v>
      </c>
      <c r="G21" s="14" t="s">
        <v>67</v>
      </c>
      <c r="H21" s="13" t="s">
        <v>72</v>
      </c>
      <c r="I21" s="15">
        <v>1</v>
      </c>
      <c r="J21" s="28">
        <f t="shared" si="1"/>
        <v>4.3478260869565216E-2</v>
      </c>
      <c r="O21" s="14" t="s">
        <v>67</v>
      </c>
      <c r="P21" s="13" t="s">
        <v>71</v>
      </c>
      <c r="Q21" s="15">
        <v>24</v>
      </c>
      <c r="R21" s="28">
        <f t="shared" ref="R21:R27" si="2">Q21/$C$46</f>
        <v>8.3333333333333329E-2</v>
      </c>
    </row>
    <row r="22" spans="1:18" x14ac:dyDescent="0.3">
      <c r="A22" s="14" t="s">
        <v>74</v>
      </c>
      <c r="B22" s="13" t="s">
        <v>102</v>
      </c>
      <c r="C22" s="15">
        <v>5</v>
      </c>
      <c r="D22" s="28">
        <f t="shared" si="0"/>
        <v>1.7361111111111112E-2</v>
      </c>
      <c r="G22" s="14" t="s">
        <v>67</v>
      </c>
      <c r="H22" s="13" t="s">
        <v>98</v>
      </c>
      <c r="I22" s="15">
        <v>1</v>
      </c>
      <c r="J22" s="28">
        <f t="shared" si="1"/>
        <v>4.3478260869565216E-2</v>
      </c>
      <c r="O22" s="14" t="s">
        <v>67</v>
      </c>
      <c r="P22" s="13" t="s">
        <v>76</v>
      </c>
      <c r="Q22" s="15">
        <v>21</v>
      </c>
      <c r="R22" s="28">
        <f t="shared" si="2"/>
        <v>7.2916666666666671E-2</v>
      </c>
    </row>
    <row r="23" spans="1:18" x14ac:dyDescent="0.3">
      <c r="A23" s="14" t="s">
        <v>74</v>
      </c>
      <c r="B23" s="13" t="s">
        <v>75</v>
      </c>
      <c r="C23" s="15">
        <v>4</v>
      </c>
      <c r="D23" s="28">
        <f t="shared" si="0"/>
        <v>1.3888888888888888E-2</v>
      </c>
      <c r="G23" s="14" t="s">
        <v>67</v>
      </c>
      <c r="H23" s="13" t="s">
        <v>90</v>
      </c>
      <c r="I23" s="15">
        <v>1</v>
      </c>
      <c r="J23" s="28">
        <f t="shared" si="1"/>
        <v>4.3478260869565216E-2</v>
      </c>
      <c r="O23" s="14" t="s">
        <v>67</v>
      </c>
      <c r="P23" s="13" t="s">
        <v>103</v>
      </c>
      <c r="Q23" s="15">
        <v>18</v>
      </c>
      <c r="R23" s="28">
        <f t="shared" si="2"/>
        <v>6.25E-2</v>
      </c>
    </row>
    <row r="24" spans="1:18" ht="15" thickBot="1" x14ac:dyDescent="0.35">
      <c r="A24" s="14" t="s">
        <v>74</v>
      </c>
      <c r="B24" s="13" t="s">
        <v>93</v>
      </c>
      <c r="C24" s="15">
        <v>4</v>
      </c>
      <c r="D24" s="28">
        <f t="shared" si="0"/>
        <v>1.3888888888888888E-2</v>
      </c>
      <c r="G24" s="14" t="s">
        <v>67</v>
      </c>
      <c r="H24" s="13" t="s">
        <v>103</v>
      </c>
      <c r="I24" s="15">
        <v>1</v>
      </c>
      <c r="J24" s="28">
        <f t="shared" si="1"/>
        <v>4.3478260869565216E-2</v>
      </c>
      <c r="O24" s="14" t="s">
        <v>74</v>
      </c>
      <c r="P24" s="13" t="s">
        <v>119</v>
      </c>
      <c r="Q24" s="15">
        <v>17</v>
      </c>
      <c r="R24" s="28">
        <f t="shared" si="2"/>
        <v>5.9027777777777776E-2</v>
      </c>
    </row>
    <row r="25" spans="1:18" ht="15" thickBot="1" x14ac:dyDescent="0.35">
      <c r="A25" s="14" t="s">
        <v>67</v>
      </c>
      <c r="B25" s="13" t="s">
        <v>82</v>
      </c>
      <c r="C25" s="15">
        <v>4</v>
      </c>
      <c r="D25" s="28">
        <f t="shared" si="0"/>
        <v>1.3888888888888888E-2</v>
      </c>
      <c r="G25" s="19" t="s">
        <v>99</v>
      </c>
      <c r="H25" s="20"/>
      <c r="I25" s="21">
        <v>23</v>
      </c>
      <c r="J25" s="30">
        <f t="shared" si="1"/>
        <v>1</v>
      </c>
      <c r="O25" s="14" t="s">
        <v>67</v>
      </c>
      <c r="P25" s="13" t="s">
        <v>117</v>
      </c>
      <c r="Q25" s="15">
        <v>17</v>
      </c>
      <c r="R25" s="28">
        <f t="shared" si="2"/>
        <v>5.9027777777777776E-2</v>
      </c>
    </row>
    <row r="26" spans="1:18" x14ac:dyDescent="0.3">
      <c r="A26" s="14" t="s">
        <v>67</v>
      </c>
      <c r="B26" s="13" t="s">
        <v>112</v>
      </c>
      <c r="C26" s="15">
        <v>4</v>
      </c>
      <c r="D26" s="28">
        <f t="shared" si="0"/>
        <v>1.3888888888888888E-2</v>
      </c>
      <c r="J26" s="32"/>
      <c r="O26" s="14" t="s">
        <v>74</v>
      </c>
      <c r="P26" s="13" t="s">
        <v>77</v>
      </c>
      <c r="Q26" s="15">
        <v>16</v>
      </c>
      <c r="R26" s="28">
        <f t="shared" si="2"/>
        <v>5.5555555555555552E-2</v>
      </c>
    </row>
    <row r="27" spans="1:18" ht="15" thickBot="1" x14ac:dyDescent="0.35">
      <c r="A27" s="14" t="s">
        <v>74</v>
      </c>
      <c r="B27" s="13" t="s">
        <v>105</v>
      </c>
      <c r="C27" s="15">
        <v>3</v>
      </c>
      <c r="D27" s="28">
        <f t="shared" si="0"/>
        <v>1.0416666666666666E-2</v>
      </c>
      <c r="O27" s="14" t="s">
        <v>74</v>
      </c>
      <c r="P27" s="13" t="s">
        <v>104</v>
      </c>
      <c r="Q27" s="15">
        <v>15</v>
      </c>
      <c r="R27" s="28">
        <f t="shared" si="2"/>
        <v>5.2083333333333336E-2</v>
      </c>
    </row>
    <row r="28" spans="1:18" ht="15" thickBot="1" x14ac:dyDescent="0.35">
      <c r="A28" s="14" t="s">
        <v>67</v>
      </c>
      <c r="B28" s="13" t="s">
        <v>106</v>
      </c>
      <c r="C28" s="15">
        <v>3</v>
      </c>
      <c r="D28" s="28">
        <f t="shared" si="0"/>
        <v>1.0416666666666666E-2</v>
      </c>
      <c r="O28" s="19" t="s">
        <v>99</v>
      </c>
      <c r="P28" s="20"/>
      <c r="Q28" s="21">
        <f>SUM(Q20:Q27)</f>
        <v>153</v>
      </c>
      <c r="R28" s="30">
        <f>SUM(R20:R27)</f>
        <v>0.53125000000000011</v>
      </c>
    </row>
    <row r="29" spans="1:18" x14ac:dyDescent="0.3">
      <c r="A29" s="14" t="s">
        <v>92</v>
      </c>
      <c r="B29" s="13" t="s">
        <v>207</v>
      </c>
      <c r="C29" s="15">
        <v>3</v>
      </c>
      <c r="D29" s="28">
        <f t="shared" si="0"/>
        <v>1.0416666666666666E-2</v>
      </c>
    </row>
    <row r="30" spans="1:18" x14ac:dyDescent="0.3">
      <c r="A30" s="14" t="s">
        <v>74</v>
      </c>
      <c r="B30" s="13" t="s">
        <v>94</v>
      </c>
      <c r="C30" s="15">
        <v>2</v>
      </c>
      <c r="D30" s="28">
        <f t="shared" si="0"/>
        <v>6.9444444444444441E-3</v>
      </c>
    </row>
    <row r="31" spans="1:18" x14ac:dyDescent="0.3">
      <c r="A31" s="14" t="s">
        <v>74</v>
      </c>
      <c r="B31" s="13" t="s">
        <v>80</v>
      </c>
      <c r="C31" s="15">
        <v>2</v>
      </c>
      <c r="D31" s="28">
        <f t="shared" si="0"/>
        <v>6.9444444444444441E-3</v>
      </c>
    </row>
    <row r="32" spans="1:18" x14ac:dyDescent="0.3">
      <c r="A32" s="14" t="s">
        <v>74</v>
      </c>
      <c r="B32" s="13" t="s">
        <v>101</v>
      </c>
      <c r="C32" s="15">
        <v>2</v>
      </c>
      <c r="D32" s="28">
        <f t="shared" si="0"/>
        <v>6.9444444444444441E-3</v>
      </c>
    </row>
    <row r="33" spans="1:4" x14ac:dyDescent="0.3">
      <c r="A33" s="14" t="s">
        <v>67</v>
      </c>
      <c r="B33" s="13" t="s">
        <v>93</v>
      </c>
      <c r="C33" s="15">
        <v>2</v>
      </c>
      <c r="D33" s="28">
        <f t="shared" si="0"/>
        <v>6.9444444444444441E-3</v>
      </c>
    </row>
    <row r="34" spans="1:4" x14ac:dyDescent="0.3">
      <c r="A34" s="14" t="s">
        <v>67</v>
      </c>
      <c r="B34" s="13" t="s">
        <v>97</v>
      </c>
      <c r="C34" s="15">
        <v>2</v>
      </c>
      <c r="D34" s="28">
        <f t="shared" si="0"/>
        <v>6.9444444444444441E-3</v>
      </c>
    </row>
    <row r="35" spans="1:4" x14ac:dyDescent="0.3">
      <c r="A35" s="14" t="s">
        <v>74</v>
      </c>
      <c r="B35" s="13" t="s">
        <v>110</v>
      </c>
      <c r="C35" s="15">
        <v>1</v>
      </c>
      <c r="D35" s="28">
        <f t="shared" si="0"/>
        <v>3.472222222222222E-3</v>
      </c>
    </row>
    <row r="36" spans="1:4" x14ac:dyDescent="0.3">
      <c r="A36" s="14" t="s">
        <v>74</v>
      </c>
      <c r="B36" s="13" t="s">
        <v>95</v>
      </c>
      <c r="C36" s="15">
        <v>1</v>
      </c>
      <c r="D36" s="28">
        <f t="shared" si="0"/>
        <v>3.472222222222222E-3</v>
      </c>
    </row>
    <row r="37" spans="1:4" x14ac:dyDescent="0.3">
      <c r="A37" s="14" t="s">
        <v>74</v>
      </c>
      <c r="B37" s="13" t="s">
        <v>89</v>
      </c>
      <c r="C37" s="15">
        <v>1</v>
      </c>
      <c r="D37" s="28">
        <f t="shared" si="0"/>
        <v>3.472222222222222E-3</v>
      </c>
    </row>
    <row r="38" spans="1:4" x14ac:dyDescent="0.3">
      <c r="A38" s="14" t="s">
        <v>74</v>
      </c>
      <c r="B38" s="13" t="s">
        <v>71</v>
      </c>
      <c r="C38" s="15">
        <v>1</v>
      </c>
      <c r="D38" s="28">
        <f t="shared" si="0"/>
        <v>3.472222222222222E-3</v>
      </c>
    </row>
    <row r="39" spans="1:4" x14ac:dyDescent="0.3">
      <c r="A39" s="14" t="s">
        <v>74</v>
      </c>
      <c r="B39" s="13" t="s">
        <v>114</v>
      </c>
      <c r="C39" s="15">
        <v>1</v>
      </c>
      <c r="D39" s="28">
        <f t="shared" si="0"/>
        <v>3.472222222222222E-3</v>
      </c>
    </row>
    <row r="40" spans="1:4" x14ac:dyDescent="0.3">
      <c r="A40" s="14" t="s">
        <v>74</v>
      </c>
      <c r="B40" s="13" t="s">
        <v>113</v>
      </c>
      <c r="C40" s="15">
        <v>1</v>
      </c>
      <c r="D40" s="28">
        <f t="shared" si="0"/>
        <v>3.472222222222222E-3</v>
      </c>
    </row>
    <row r="41" spans="1:4" x14ac:dyDescent="0.3">
      <c r="A41" s="14" t="s">
        <v>74</v>
      </c>
      <c r="B41" s="13" t="s">
        <v>78</v>
      </c>
      <c r="C41" s="15">
        <v>1</v>
      </c>
      <c r="D41" s="28">
        <f t="shared" si="0"/>
        <v>3.472222222222222E-3</v>
      </c>
    </row>
    <row r="42" spans="1:4" x14ac:dyDescent="0.3">
      <c r="A42" s="14" t="s">
        <v>74</v>
      </c>
      <c r="B42" s="13" t="s">
        <v>120</v>
      </c>
      <c r="C42" s="15">
        <v>1</v>
      </c>
      <c r="D42" s="28">
        <f t="shared" si="0"/>
        <v>3.472222222222222E-3</v>
      </c>
    </row>
    <row r="43" spans="1:4" x14ac:dyDescent="0.3">
      <c r="A43" s="14" t="s">
        <v>74</v>
      </c>
      <c r="B43" s="13" t="s">
        <v>122</v>
      </c>
      <c r="C43" s="15">
        <v>1</v>
      </c>
      <c r="D43" s="28">
        <f t="shared" si="0"/>
        <v>3.472222222222222E-3</v>
      </c>
    </row>
    <row r="44" spans="1:4" x14ac:dyDescent="0.3">
      <c r="A44" s="14" t="s">
        <v>67</v>
      </c>
      <c r="B44" s="13" t="s">
        <v>86</v>
      </c>
      <c r="C44" s="15">
        <v>1</v>
      </c>
      <c r="D44" s="28">
        <f t="shared" si="0"/>
        <v>3.472222222222222E-3</v>
      </c>
    </row>
    <row r="45" spans="1:4" ht="15" thickBot="1" x14ac:dyDescent="0.35">
      <c r="A45" s="16" t="s">
        <v>67</v>
      </c>
      <c r="B45" s="17" t="s">
        <v>87</v>
      </c>
      <c r="C45" s="18">
        <v>1</v>
      </c>
      <c r="D45" s="29">
        <f t="shared" si="0"/>
        <v>3.472222222222222E-3</v>
      </c>
    </row>
    <row r="46" spans="1:4" ht="15" thickBot="1" x14ac:dyDescent="0.35">
      <c r="A46" s="19" t="s">
        <v>99</v>
      </c>
      <c r="B46" s="20"/>
      <c r="C46" s="21">
        <v>288</v>
      </c>
      <c r="D46" s="30">
        <f t="shared" si="0"/>
        <v>1</v>
      </c>
    </row>
  </sheetData>
  <mergeCells count="4">
    <mergeCell ref="A2:D2"/>
    <mergeCell ref="G4:J4"/>
    <mergeCell ref="O4:Q4"/>
    <mergeCell ref="O18:R18"/>
  </mergeCells>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95"/>
  <sheetViews>
    <sheetView zoomScaleNormal="100" workbookViewId="0">
      <pane xSplit="1" ySplit="1" topLeftCell="B2" activePane="bottomRight" state="frozen"/>
      <selection pane="topRight" activeCell="B1" sqref="B1"/>
      <selection pane="bottomLeft" activeCell="A2" sqref="A2"/>
      <selection pane="bottomRight"/>
    </sheetView>
  </sheetViews>
  <sheetFormatPr defaultColWidth="20.109375" defaultRowHeight="14.4" x14ac:dyDescent="0.3"/>
  <cols>
    <col min="1" max="1" width="14" style="42" customWidth="1"/>
    <col min="2" max="2" width="16.33203125" style="42" customWidth="1"/>
    <col min="3" max="3" width="129.33203125" style="139" customWidth="1"/>
    <col min="4" max="4" width="29" style="43" bestFit="1" customWidth="1"/>
    <col min="5" max="5" width="23.44140625" style="42" bestFit="1" customWidth="1"/>
    <col min="6" max="6" width="13.109375" style="42" bestFit="1" customWidth="1"/>
    <col min="7" max="7" width="26.5546875" style="43" customWidth="1"/>
    <col min="8" max="8" width="24.44140625" style="43" customWidth="1"/>
    <col min="9" max="9" width="18" style="143" bestFit="1" customWidth="1"/>
    <col min="10" max="10" width="21.33203125" style="143" customWidth="1"/>
    <col min="11" max="11" width="29.88671875" style="143" customWidth="1"/>
    <col min="12" max="12" width="18" style="143" bestFit="1" customWidth="1"/>
    <col min="13" max="13" width="9.109375" style="42" bestFit="1" customWidth="1"/>
    <col min="14" max="16384" width="20.109375" style="42"/>
  </cols>
  <sheetData>
    <row r="1" spans="1:13" ht="28.8" x14ac:dyDescent="0.3">
      <c r="A1" s="78" t="s">
        <v>486</v>
      </c>
      <c r="B1" s="79" t="s">
        <v>5</v>
      </c>
      <c r="C1" s="78" t="s">
        <v>0</v>
      </c>
      <c r="D1" s="78" t="s">
        <v>74</v>
      </c>
      <c r="E1" s="79" t="s">
        <v>215</v>
      </c>
      <c r="F1" s="79" t="s">
        <v>216</v>
      </c>
      <c r="G1" s="78" t="s">
        <v>275</v>
      </c>
      <c r="H1" s="78" t="s">
        <v>276</v>
      </c>
      <c r="I1" s="140" t="s">
        <v>287</v>
      </c>
      <c r="J1" s="140" t="s">
        <v>484</v>
      </c>
      <c r="K1" s="140" t="s">
        <v>485</v>
      </c>
      <c r="L1" s="140" t="s">
        <v>278</v>
      </c>
      <c r="M1" s="79" t="s">
        <v>479</v>
      </c>
    </row>
    <row r="2" spans="1:13" ht="144" x14ac:dyDescent="0.3">
      <c r="A2" s="80">
        <v>1</v>
      </c>
      <c r="B2" s="80" t="s">
        <v>15</v>
      </c>
      <c r="C2" s="132" t="s">
        <v>448</v>
      </c>
      <c r="D2" s="81" t="s">
        <v>90</v>
      </c>
      <c r="E2" s="80" t="s">
        <v>231</v>
      </c>
      <c r="F2" s="80" t="s">
        <v>230</v>
      </c>
      <c r="G2" s="82" t="s">
        <v>91</v>
      </c>
      <c r="H2" s="81" t="s">
        <v>91</v>
      </c>
      <c r="I2" s="141">
        <f>1/5</f>
        <v>0.2</v>
      </c>
      <c r="J2" s="141">
        <v>0</v>
      </c>
      <c r="K2" s="142">
        <v>0</v>
      </c>
      <c r="L2" s="141">
        <v>0</v>
      </c>
      <c r="M2" s="80" t="s">
        <v>67</v>
      </c>
    </row>
    <row r="3" spans="1:13" ht="144" x14ac:dyDescent="0.3">
      <c r="A3" s="80">
        <v>1</v>
      </c>
      <c r="B3" s="80" t="s">
        <v>15</v>
      </c>
      <c r="C3" s="132" t="s">
        <v>294</v>
      </c>
      <c r="D3" s="81" t="s">
        <v>71</v>
      </c>
      <c r="E3" s="80" t="s">
        <v>232</v>
      </c>
      <c r="F3" s="80" t="s">
        <v>230</v>
      </c>
      <c r="G3" s="82" t="s">
        <v>91</v>
      </c>
      <c r="H3" s="81" t="s">
        <v>91</v>
      </c>
      <c r="I3" s="141">
        <f t="shared" ref="I3:I6" si="0">1/5</f>
        <v>0.2</v>
      </c>
      <c r="J3" s="141">
        <v>0</v>
      </c>
      <c r="K3" s="142">
        <v>0</v>
      </c>
      <c r="L3" s="141">
        <v>0</v>
      </c>
      <c r="M3" s="80" t="s">
        <v>67</v>
      </c>
    </row>
    <row r="4" spans="1:13" x14ac:dyDescent="0.3">
      <c r="A4" s="80">
        <v>1</v>
      </c>
      <c r="B4" s="80" t="s">
        <v>15</v>
      </c>
      <c r="C4" s="132" t="s">
        <v>16</v>
      </c>
      <c r="D4" s="81" t="s">
        <v>72</v>
      </c>
      <c r="E4" s="80" t="s">
        <v>233</v>
      </c>
      <c r="F4" s="80" t="s">
        <v>230</v>
      </c>
      <c r="G4" s="82" t="s">
        <v>285</v>
      </c>
      <c r="H4" s="81" t="s">
        <v>91</v>
      </c>
      <c r="I4" s="141">
        <f>1/5</f>
        <v>0.2</v>
      </c>
      <c r="J4" s="141">
        <v>0</v>
      </c>
      <c r="K4" s="142">
        <v>0.5</v>
      </c>
      <c r="L4" s="141">
        <v>0</v>
      </c>
      <c r="M4" s="80" t="s">
        <v>67</v>
      </c>
    </row>
    <row r="5" spans="1:13" ht="15.6" x14ac:dyDescent="0.3">
      <c r="A5" s="80">
        <v>1</v>
      </c>
      <c r="B5" s="80" t="s">
        <v>15</v>
      </c>
      <c r="C5" s="133" t="s">
        <v>17</v>
      </c>
      <c r="D5" s="81" t="s">
        <v>117</v>
      </c>
      <c r="E5" s="80" t="s">
        <v>233</v>
      </c>
      <c r="F5" s="80" t="s">
        <v>230</v>
      </c>
      <c r="G5" s="82" t="s">
        <v>91</v>
      </c>
      <c r="H5" s="81" t="s">
        <v>91</v>
      </c>
      <c r="I5" s="141">
        <f t="shared" si="0"/>
        <v>0.2</v>
      </c>
      <c r="J5" s="141">
        <v>0</v>
      </c>
      <c r="K5" s="142">
        <v>0</v>
      </c>
      <c r="L5" s="141">
        <v>0</v>
      </c>
      <c r="M5" s="80" t="s">
        <v>67</v>
      </c>
    </row>
    <row r="6" spans="1:13" ht="28.8" x14ac:dyDescent="0.3">
      <c r="A6" s="80">
        <v>1</v>
      </c>
      <c r="B6" s="80" t="s">
        <v>15</v>
      </c>
      <c r="C6" s="133" t="s">
        <v>18</v>
      </c>
      <c r="D6" s="81" t="s">
        <v>218</v>
      </c>
      <c r="E6" s="80" t="s">
        <v>235</v>
      </c>
      <c r="F6" s="80" t="s">
        <v>234</v>
      </c>
      <c r="G6" s="82" t="s">
        <v>285</v>
      </c>
      <c r="H6" s="81" t="s">
        <v>290</v>
      </c>
      <c r="I6" s="141">
        <f t="shared" si="0"/>
        <v>0.2</v>
      </c>
      <c r="J6" s="141">
        <v>0</v>
      </c>
      <c r="K6" s="142">
        <v>0.5</v>
      </c>
      <c r="L6" s="141">
        <v>1</v>
      </c>
      <c r="M6" s="80" t="s">
        <v>74</v>
      </c>
    </row>
    <row r="7" spans="1:13" ht="72" x14ac:dyDescent="0.3">
      <c r="A7" s="80">
        <v>2</v>
      </c>
      <c r="B7" s="80" t="s">
        <v>15</v>
      </c>
      <c r="C7" s="132" t="s">
        <v>295</v>
      </c>
      <c r="D7" s="81" t="s">
        <v>221</v>
      </c>
      <c r="E7" s="80" t="s">
        <v>233</v>
      </c>
      <c r="F7" s="80" t="s">
        <v>230</v>
      </c>
      <c r="G7" s="82" t="s">
        <v>288</v>
      </c>
      <c r="H7" s="81" t="s">
        <v>289</v>
      </c>
      <c r="I7" s="141">
        <f>1/7</f>
        <v>0.14285714285714285</v>
      </c>
      <c r="J7" s="141">
        <v>0.2</v>
      </c>
      <c r="K7" s="142">
        <f>1/6</f>
        <v>0.16666666666666666</v>
      </c>
      <c r="L7" s="141">
        <f>1/5</f>
        <v>0.2</v>
      </c>
      <c r="M7" s="80" t="s">
        <v>74</v>
      </c>
    </row>
    <row r="8" spans="1:13" x14ac:dyDescent="0.3">
      <c r="A8" s="80">
        <v>2</v>
      </c>
      <c r="B8" s="80" t="s">
        <v>15</v>
      </c>
      <c r="C8" s="132" t="s">
        <v>296</v>
      </c>
      <c r="D8" s="81" t="s">
        <v>103</v>
      </c>
      <c r="E8" s="80" t="s">
        <v>237</v>
      </c>
      <c r="F8" s="80" t="s">
        <v>236</v>
      </c>
      <c r="G8" s="82" t="s">
        <v>91</v>
      </c>
      <c r="H8" s="81" t="s">
        <v>91</v>
      </c>
      <c r="I8" s="141">
        <f t="shared" ref="I8:I13" si="1">1/7</f>
        <v>0.14285714285714285</v>
      </c>
      <c r="J8" s="141">
        <v>0</v>
      </c>
      <c r="K8" s="142">
        <v>0</v>
      </c>
      <c r="L8" s="141">
        <v>0</v>
      </c>
      <c r="M8" s="80" t="s">
        <v>67</v>
      </c>
    </row>
    <row r="9" spans="1:13" x14ac:dyDescent="0.3">
      <c r="A9" s="80">
        <v>2</v>
      </c>
      <c r="B9" s="80" t="s">
        <v>15</v>
      </c>
      <c r="C9" s="132" t="s">
        <v>297</v>
      </c>
      <c r="D9" s="81" t="s">
        <v>72</v>
      </c>
      <c r="E9" s="80" t="s">
        <v>233</v>
      </c>
      <c r="F9" s="80" t="s">
        <v>230</v>
      </c>
      <c r="G9" s="82" t="s">
        <v>285</v>
      </c>
      <c r="H9" s="81" t="s">
        <v>91</v>
      </c>
      <c r="I9" s="141">
        <f t="shared" si="1"/>
        <v>0.14285714285714285</v>
      </c>
      <c r="J9" s="141">
        <v>0</v>
      </c>
      <c r="K9" s="142">
        <f>1/6</f>
        <v>0.16666666666666666</v>
      </c>
      <c r="L9" s="141">
        <v>0</v>
      </c>
      <c r="M9" s="80" t="s">
        <v>67</v>
      </c>
    </row>
    <row r="10" spans="1:13" ht="115.2" x14ac:dyDescent="0.3">
      <c r="A10" s="80">
        <v>2</v>
      </c>
      <c r="B10" s="80" t="s">
        <v>15</v>
      </c>
      <c r="C10" s="132" t="s">
        <v>19</v>
      </c>
      <c r="D10" s="81" t="s">
        <v>221</v>
      </c>
      <c r="E10" s="80" t="s">
        <v>233</v>
      </c>
      <c r="F10" s="80" t="s">
        <v>230</v>
      </c>
      <c r="G10" s="82" t="s">
        <v>283</v>
      </c>
      <c r="H10" s="81" t="s">
        <v>277</v>
      </c>
      <c r="I10" s="141">
        <f t="shared" si="1"/>
        <v>0.14285714285714285</v>
      </c>
      <c r="J10" s="141">
        <v>0.2</v>
      </c>
      <c r="K10" s="142">
        <f>1/6</f>
        <v>0.16666666666666666</v>
      </c>
      <c r="L10" s="141">
        <f>1/5</f>
        <v>0.2</v>
      </c>
      <c r="M10" s="80" t="s">
        <v>74</v>
      </c>
    </row>
    <row r="11" spans="1:13" ht="244.8" x14ac:dyDescent="0.3">
      <c r="A11" s="80">
        <v>2</v>
      </c>
      <c r="B11" s="80" t="s">
        <v>15</v>
      </c>
      <c r="C11" s="132" t="s">
        <v>298</v>
      </c>
      <c r="D11" s="81" t="s">
        <v>75</v>
      </c>
      <c r="E11" s="80" t="s">
        <v>238</v>
      </c>
      <c r="F11" s="80" t="s">
        <v>230</v>
      </c>
      <c r="G11" s="82" t="s">
        <v>283</v>
      </c>
      <c r="H11" s="81" t="s">
        <v>277</v>
      </c>
      <c r="I11" s="141">
        <f t="shared" si="1"/>
        <v>0.14285714285714285</v>
      </c>
      <c r="J11" s="141">
        <v>0.2</v>
      </c>
      <c r="K11" s="142">
        <f>1/6</f>
        <v>0.16666666666666666</v>
      </c>
      <c r="L11" s="141">
        <f>1/5</f>
        <v>0.2</v>
      </c>
      <c r="M11" s="80" t="s">
        <v>74</v>
      </c>
    </row>
    <row r="12" spans="1:13" ht="244.8" x14ac:dyDescent="0.3">
      <c r="A12" s="80">
        <v>2</v>
      </c>
      <c r="B12" s="80" t="s">
        <v>15</v>
      </c>
      <c r="C12" s="132" t="s">
        <v>299</v>
      </c>
      <c r="D12" s="81" t="s">
        <v>71</v>
      </c>
      <c r="E12" s="80" t="s">
        <v>232</v>
      </c>
      <c r="F12" s="80" t="s">
        <v>230</v>
      </c>
      <c r="G12" s="82" t="s">
        <v>283</v>
      </c>
      <c r="H12" s="81" t="s">
        <v>277</v>
      </c>
      <c r="I12" s="141">
        <f t="shared" si="1"/>
        <v>0.14285714285714285</v>
      </c>
      <c r="J12" s="141">
        <v>0.2</v>
      </c>
      <c r="K12" s="142">
        <f>1/6</f>
        <v>0.16666666666666666</v>
      </c>
      <c r="L12" s="141">
        <f>1/5</f>
        <v>0.2</v>
      </c>
      <c r="M12" s="80" t="s">
        <v>67</v>
      </c>
    </row>
    <row r="13" spans="1:13" ht="244.8" x14ac:dyDescent="0.3">
      <c r="A13" s="80">
        <v>2</v>
      </c>
      <c r="B13" s="80" t="s">
        <v>15</v>
      </c>
      <c r="C13" s="132" t="s">
        <v>300</v>
      </c>
      <c r="D13" s="81" t="s">
        <v>76</v>
      </c>
      <c r="E13" s="80" t="s">
        <v>231</v>
      </c>
      <c r="F13" s="80" t="s">
        <v>230</v>
      </c>
      <c r="G13" s="82" t="s">
        <v>283</v>
      </c>
      <c r="H13" s="81" t="s">
        <v>277</v>
      </c>
      <c r="I13" s="141">
        <f t="shared" si="1"/>
        <v>0.14285714285714285</v>
      </c>
      <c r="J13" s="141">
        <v>0.2</v>
      </c>
      <c r="K13" s="142">
        <f>1/6</f>
        <v>0.16666666666666666</v>
      </c>
      <c r="L13" s="141">
        <f>1/5</f>
        <v>0.2</v>
      </c>
      <c r="M13" s="80" t="s">
        <v>67</v>
      </c>
    </row>
    <row r="14" spans="1:13" ht="216" x14ac:dyDescent="0.3">
      <c r="A14" s="80">
        <v>3</v>
      </c>
      <c r="B14" s="80" t="s">
        <v>15</v>
      </c>
      <c r="C14" s="132" t="s">
        <v>301</v>
      </c>
      <c r="D14" s="81" t="s">
        <v>219</v>
      </c>
      <c r="E14" s="80" t="s">
        <v>239</v>
      </c>
      <c r="F14" s="80" t="s">
        <v>230</v>
      </c>
      <c r="G14" s="82" t="s">
        <v>283</v>
      </c>
      <c r="H14" s="81" t="s">
        <v>279</v>
      </c>
      <c r="I14" s="141">
        <f t="shared" ref="I14:I25" si="2">1/6</f>
        <v>0.16666666666666666</v>
      </c>
      <c r="J14" s="141">
        <f t="shared" ref="J14:L25" si="3">1/6</f>
        <v>0.16666666666666666</v>
      </c>
      <c r="K14" s="142">
        <f t="shared" si="3"/>
        <v>0.16666666666666666</v>
      </c>
      <c r="L14" s="141">
        <f t="shared" si="3"/>
        <v>0.16666666666666666</v>
      </c>
      <c r="M14" s="80" t="s">
        <v>92</v>
      </c>
    </row>
    <row r="15" spans="1:13" ht="216" x14ac:dyDescent="0.3">
      <c r="A15" s="80">
        <v>3</v>
      </c>
      <c r="B15" s="80" t="s">
        <v>15</v>
      </c>
      <c r="C15" s="132" t="s">
        <v>302</v>
      </c>
      <c r="D15" s="81" t="s">
        <v>211</v>
      </c>
      <c r="E15" s="80" t="s">
        <v>444</v>
      </c>
      <c r="F15" s="80" t="s">
        <v>230</v>
      </c>
      <c r="G15" s="82" t="s">
        <v>283</v>
      </c>
      <c r="H15" s="81" t="s">
        <v>277</v>
      </c>
      <c r="I15" s="141">
        <f t="shared" si="2"/>
        <v>0.16666666666666666</v>
      </c>
      <c r="J15" s="141">
        <f t="shared" si="3"/>
        <v>0.16666666666666666</v>
      </c>
      <c r="K15" s="142">
        <f t="shared" si="3"/>
        <v>0.16666666666666666</v>
      </c>
      <c r="L15" s="141">
        <f t="shared" si="3"/>
        <v>0.16666666666666666</v>
      </c>
      <c r="M15" s="80" t="s">
        <v>212</v>
      </c>
    </row>
    <row r="16" spans="1:13" ht="216" x14ac:dyDescent="0.3">
      <c r="A16" s="80">
        <v>3</v>
      </c>
      <c r="B16" s="80" t="s">
        <v>15</v>
      </c>
      <c r="C16" s="132" t="s">
        <v>303</v>
      </c>
      <c r="D16" s="81" t="s">
        <v>219</v>
      </c>
      <c r="E16" s="80" t="s">
        <v>239</v>
      </c>
      <c r="F16" s="80" t="s">
        <v>230</v>
      </c>
      <c r="G16" s="82" t="s">
        <v>283</v>
      </c>
      <c r="H16" s="81" t="s">
        <v>277</v>
      </c>
      <c r="I16" s="141">
        <f t="shared" si="2"/>
        <v>0.16666666666666666</v>
      </c>
      <c r="J16" s="141">
        <f t="shared" si="3"/>
        <v>0.16666666666666666</v>
      </c>
      <c r="K16" s="142">
        <f t="shared" si="3"/>
        <v>0.16666666666666666</v>
      </c>
      <c r="L16" s="141">
        <f t="shared" si="3"/>
        <v>0.16666666666666666</v>
      </c>
      <c r="M16" s="80" t="s">
        <v>92</v>
      </c>
    </row>
    <row r="17" spans="1:13" ht="216" x14ac:dyDescent="0.3">
      <c r="A17" s="80">
        <v>3</v>
      </c>
      <c r="B17" s="80" t="s">
        <v>15</v>
      </c>
      <c r="C17" s="132" t="s">
        <v>304</v>
      </c>
      <c r="D17" s="81" t="s">
        <v>211</v>
      </c>
      <c r="E17" s="80" t="s">
        <v>444</v>
      </c>
      <c r="F17" s="80" t="s">
        <v>230</v>
      </c>
      <c r="G17" s="82" t="s">
        <v>283</v>
      </c>
      <c r="H17" s="81" t="s">
        <v>279</v>
      </c>
      <c r="I17" s="141">
        <f t="shared" si="2"/>
        <v>0.16666666666666666</v>
      </c>
      <c r="J17" s="141">
        <f t="shared" si="3"/>
        <v>0.16666666666666666</v>
      </c>
      <c r="K17" s="142">
        <f t="shared" si="3"/>
        <v>0.16666666666666666</v>
      </c>
      <c r="L17" s="141">
        <f t="shared" si="3"/>
        <v>0.16666666666666666</v>
      </c>
      <c r="M17" s="80" t="s">
        <v>212</v>
      </c>
    </row>
    <row r="18" spans="1:13" ht="172.8" x14ac:dyDescent="0.3">
      <c r="A18" s="80">
        <v>3</v>
      </c>
      <c r="B18" s="80" t="s">
        <v>15</v>
      </c>
      <c r="C18" s="132" t="s">
        <v>305</v>
      </c>
      <c r="D18" s="81" t="s">
        <v>219</v>
      </c>
      <c r="E18" s="80" t="s">
        <v>239</v>
      </c>
      <c r="F18" s="80" t="s">
        <v>230</v>
      </c>
      <c r="G18" s="82" t="s">
        <v>283</v>
      </c>
      <c r="H18" s="81" t="s">
        <v>277</v>
      </c>
      <c r="I18" s="141">
        <f t="shared" si="2"/>
        <v>0.16666666666666666</v>
      </c>
      <c r="J18" s="141">
        <f t="shared" si="3"/>
        <v>0.16666666666666666</v>
      </c>
      <c r="K18" s="142">
        <f t="shared" si="3"/>
        <v>0.16666666666666666</v>
      </c>
      <c r="L18" s="141">
        <f t="shared" si="3"/>
        <v>0.16666666666666666</v>
      </c>
      <c r="M18" s="80" t="s">
        <v>92</v>
      </c>
    </row>
    <row r="19" spans="1:13" ht="158.4" x14ac:dyDescent="0.3">
      <c r="A19" s="80">
        <v>3</v>
      </c>
      <c r="B19" s="80" t="s">
        <v>15</v>
      </c>
      <c r="C19" s="132" t="s">
        <v>306</v>
      </c>
      <c r="D19" s="81" t="s">
        <v>221</v>
      </c>
      <c r="E19" s="80" t="s">
        <v>233</v>
      </c>
      <c r="F19" s="80" t="s">
        <v>230</v>
      </c>
      <c r="G19" s="82" t="s">
        <v>283</v>
      </c>
      <c r="H19" s="81" t="s">
        <v>279</v>
      </c>
      <c r="I19" s="141">
        <f t="shared" si="2"/>
        <v>0.16666666666666666</v>
      </c>
      <c r="J19" s="141">
        <f t="shared" si="3"/>
        <v>0.16666666666666666</v>
      </c>
      <c r="K19" s="142">
        <f t="shared" si="3"/>
        <v>0.16666666666666666</v>
      </c>
      <c r="L19" s="141">
        <f t="shared" si="3"/>
        <v>0.16666666666666666</v>
      </c>
      <c r="M19" s="80" t="s">
        <v>74</v>
      </c>
    </row>
    <row r="20" spans="1:13" ht="115.2" x14ac:dyDescent="0.3">
      <c r="A20" s="80">
        <v>4</v>
      </c>
      <c r="B20" s="80" t="s">
        <v>15</v>
      </c>
      <c r="C20" s="132" t="s">
        <v>307</v>
      </c>
      <c r="D20" s="81" t="s">
        <v>211</v>
      </c>
      <c r="E20" s="80" t="s">
        <v>444</v>
      </c>
      <c r="F20" s="80" t="s">
        <v>230</v>
      </c>
      <c r="G20" s="82" t="s">
        <v>283</v>
      </c>
      <c r="H20" s="81" t="s">
        <v>277</v>
      </c>
      <c r="I20" s="141">
        <f t="shared" si="2"/>
        <v>0.16666666666666666</v>
      </c>
      <c r="J20" s="141">
        <f t="shared" si="3"/>
        <v>0.16666666666666666</v>
      </c>
      <c r="K20" s="142">
        <f t="shared" si="3"/>
        <v>0.16666666666666666</v>
      </c>
      <c r="L20" s="141">
        <f t="shared" si="3"/>
        <v>0.16666666666666666</v>
      </c>
      <c r="M20" s="80" t="s">
        <v>212</v>
      </c>
    </row>
    <row r="21" spans="1:13" ht="230.4" x14ac:dyDescent="0.3">
      <c r="A21" s="80">
        <v>4</v>
      </c>
      <c r="B21" s="80" t="s">
        <v>15</v>
      </c>
      <c r="C21" s="132" t="s">
        <v>308</v>
      </c>
      <c r="D21" s="81" t="s">
        <v>219</v>
      </c>
      <c r="E21" s="80" t="s">
        <v>239</v>
      </c>
      <c r="F21" s="80" t="s">
        <v>230</v>
      </c>
      <c r="G21" s="82" t="s">
        <v>283</v>
      </c>
      <c r="H21" s="81" t="s">
        <v>279</v>
      </c>
      <c r="I21" s="141">
        <f t="shared" si="2"/>
        <v>0.16666666666666666</v>
      </c>
      <c r="J21" s="141">
        <f t="shared" si="3"/>
        <v>0.16666666666666666</v>
      </c>
      <c r="K21" s="142">
        <f t="shared" si="3"/>
        <v>0.16666666666666666</v>
      </c>
      <c r="L21" s="141">
        <f t="shared" si="3"/>
        <v>0.16666666666666666</v>
      </c>
      <c r="M21" s="80" t="s">
        <v>92</v>
      </c>
    </row>
    <row r="22" spans="1:13" ht="230.4" x14ac:dyDescent="0.3">
      <c r="A22" s="80">
        <v>4</v>
      </c>
      <c r="B22" s="80" t="s">
        <v>15</v>
      </c>
      <c r="C22" s="132" t="s">
        <v>309</v>
      </c>
      <c r="D22" s="81" t="s">
        <v>211</v>
      </c>
      <c r="E22" s="80" t="s">
        <v>444</v>
      </c>
      <c r="F22" s="80" t="s">
        <v>230</v>
      </c>
      <c r="G22" s="82" t="s">
        <v>283</v>
      </c>
      <c r="H22" s="81" t="s">
        <v>277</v>
      </c>
      <c r="I22" s="141">
        <f t="shared" si="2"/>
        <v>0.16666666666666666</v>
      </c>
      <c r="J22" s="141">
        <f t="shared" si="3"/>
        <v>0.16666666666666666</v>
      </c>
      <c r="K22" s="142">
        <f t="shared" si="3"/>
        <v>0.16666666666666666</v>
      </c>
      <c r="L22" s="141">
        <f t="shared" si="3"/>
        <v>0.16666666666666666</v>
      </c>
      <c r="M22" s="80" t="s">
        <v>212</v>
      </c>
    </row>
    <row r="23" spans="1:13" ht="216" x14ac:dyDescent="0.3">
      <c r="A23" s="80">
        <v>4</v>
      </c>
      <c r="B23" s="80" t="s">
        <v>15</v>
      </c>
      <c r="C23" s="132" t="s">
        <v>310</v>
      </c>
      <c r="D23" s="81" t="s">
        <v>219</v>
      </c>
      <c r="E23" s="80" t="s">
        <v>239</v>
      </c>
      <c r="F23" s="80" t="s">
        <v>230</v>
      </c>
      <c r="G23" s="82" t="s">
        <v>283</v>
      </c>
      <c r="H23" s="81" t="s">
        <v>279</v>
      </c>
      <c r="I23" s="141">
        <f t="shared" si="2"/>
        <v>0.16666666666666666</v>
      </c>
      <c r="J23" s="141">
        <f t="shared" si="3"/>
        <v>0.16666666666666666</v>
      </c>
      <c r="K23" s="142">
        <f t="shared" si="3"/>
        <v>0.16666666666666666</v>
      </c>
      <c r="L23" s="141">
        <f t="shared" si="3"/>
        <v>0.16666666666666666</v>
      </c>
      <c r="M23" s="80" t="s">
        <v>92</v>
      </c>
    </row>
    <row r="24" spans="1:13" ht="216" x14ac:dyDescent="0.3">
      <c r="A24" s="80">
        <v>4</v>
      </c>
      <c r="B24" s="80" t="s">
        <v>15</v>
      </c>
      <c r="C24" s="132" t="s">
        <v>311</v>
      </c>
      <c r="D24" s="81" t="s">
        <v>211</v>
      </c>
      <c r="E24" s="80" t="s">
        <v>444</v>
      </c>
      <c r="F24" s="80" t="s">
        <v>230</v>
      </c>
      <c r="G24" s="82" t="s">
        <v>283</v>
      </c>
      <c r="H24" s="81" t="s">
        <v>277</v>
      </c>
      <c r="I24" s="141">
        <f t="shared" si="2"/>
        <v>0.16666666666666666</v>
      </c>
      <c r="J24" s="141">
        <f t="shared" si="3"/>
        <v>0.16666666666666666</v>
      </c>
      <c r="K24" s="142">
        <f t="shared" si="3"/>
        <v>0.16666666666666666</v>
      </c>
      <c r="L24" s="141">
        <f t="shared" si="3"/>
        <v>0.16666666666666666</v>
      </c>
      <c r="M24" s="80" t="s">
        <v>212</v>
      </c>
    </row>
    <row r="25" spans="1:13" ht="100.8" x14ac:dyDescent="0.3">
      <c r="A25" s="80">
        <v>4</v>
      </c>
      <c r="B25" s="80" t="s">
        <v>15</v>
      </c>
      <c r="C25" s="132" t="s">
        <v>312</v>
      </c>
      <c r="D25" s="81" t="s">
        <v>219</v>
      </c>
      <c r="E25" s="80" t="s">
        <v>239</v>
      </c>
      <c r="F25" s="80" t="s">
        <v>230</v>
      </c>
      <c r="G25" s="82" t="s">
        <v>283</v>
      </c>
      <c r="H25" s="81" t="s">
        <v>277</v>
      </c>
      <c r="I25" s="141">
        <f t="shared" si="2"/>
        <v>0.16666666666666666</v>
      </c>
      <c r="J25" s="141">
        <f t="shared" si="3"/>
        <v>0.16666666666666666</v>
      </c>
      <c r="K25" s="142">
        <f t="shared" si="3"/>
        <v>0.16666666666666666</v>
      </c>
      <c r="L25" s="141">
        <f t="shared" si="3"/>
        <v>0.16666666666666666</v>
      </c>
      <c r="M25" s="80" t="s">
        <v>92</v>
      </c>
    </row>
    <row r="26" spans="1:13" ht="201.6" x14ac:dyDescent="0.3">
      <c r="A26" s="80">
        <v>5</v>
      </c>
      <c r="B26" s="80" t="s">
        <v>15</v>
      </c>
      <c r="C26" s="132" t="s">
        <v>313</v>
      </c>
      <c r="D26" s="81" t="s">
        <v>219</v>
      </c>
      <c r="E26" s="80" t="s">
        <v>239</v>
      </c>
      <c r="F26" s="80" t="s">
        <v>230</v>
      </c>
      <c r="G26" s="82" t="s">
        <v>283</v>
      </c>
      <c r="H26" s="81" t="s">
        <v>277</v>
      </c>
      <c r="I26" s="141">
        <f t="shared" ref="I26:I33" si="4">1/8</f>
        <v>0.125</v>
      </c>
      <c r="J26" s="141">
        <f t="shared" ref="J26:L33" si="5">1/8</f>
        <v>0.125</v>
      </c>
      <c r="K26" s="142">
        <f t="shared" si="5"/>
        <v>0.125</v>
      </c>
      <c r="L26" s="141">
        <f t="shared" si="5"/>
        <v>0.125</v>
      </c>
      <c r="M26" s="80" t="s">
        <v>92</v>
      </c>
    </row>
    <row r="27" spans="1:13" ht="230.4" x14ac:dyDescent="0.3">
      <c r="A27" s="80">
        <v>5</v>
      </c>
      <c r="B27" s="80" t="s">
        <v>15</v>
      </c>
      <c r="C27" s="132" t="s">
        <v>314</v>
      </c>
      <c r="D27" s="81" t="s">
        <v>211</v>
      </c>
      <c r="E27" s="80" t="s">
        <v>444</v>
      </c>
      <c r="F27" s="80" t="s">
        <v>230</v>
      </c>
      <c r="G27" s="82" t="s">
        <v>283</v>
      </c>
      <c r="H27" s="81" t="s">
        <v>277</v>
      </c>
      <c r="I27" s="141">
        <f t="shared" si="4"/>
        <v>0.125</v>
      </c>
      <c r="J27" s="141">
        <f t="shared" si="5"/>
        <v>0.125</v>
      </c>
      <c r="K27" s="142">
        <f t="shared" si="5"/>
        <v>0.125</v>
      </c>
      <c r="L27" s="141">
        <f t="shared" si="5"/>
        <v>0.125</v>
      </c>
      <c r="M27" s="80" t="s">
        <v>212</v>
      </c>
    </row>
    <row r="28" spans="1:13" ht="230.4" x14ac:dyDescent="0.3">
      <c r="A28" s="80">
        <v>5</v>
      </c>
      <c r="B28" s="80" t="s">
        <v>15</v>
      </c>
      <c r="C28" s="132" t="s">
        <v>315</v>
      </c>
      <c r="D28" s="81" t="s">
        <v>221</v>
      </c>
      <c r="E28" s="80" t="s">
        <v>233</v>
      </c>
      <c r="F28" s="80" t="s">
        <v>230</v>
      </c>
      <c r="G28" s="82" t="s">
        <v>283</v>
      </c>
      <c r="H28" s="81" t="s">
        <v>279</v>
      </c>
      <c r="I28" s="141">
        <f t="shared" si="4"/>
        <v>0.125</v>
      </c>
      <c r="J28" s="141">
        <f t="shared" si="5"/>
        <v>0.125</v>
      </c>
      <c r="K28" s="142">
        <f t="shared" si="5"/>
        <v>0.125</v>
      </c>
      <c r="L28" s="141">
        <f t="shared" si="5"/>
        <v>0.125</v>
      </c>
      <c r="M28" s="80" t="s">
        <v>74</v>
      </c>
    </row>
    <row r="29" spans="1:13" ht="187.2" x14ac:dyDescent="0.3">
      <c r="A29" s="80">
        <v>5</v>
      </c>
      <c r="B29" s="80" t="s">
        <v>15</v>
      </c>
      <c r="C29" s="132" t="s">
        <v>20</v>
      </c>
      <c r="D29" s="81" t="s">
        <v>78</v>
      </c>
      <c r="E29" s="80" t="s">
        <v>241</v>
      </c>
      <c r="F29" s="80" t="s">
        <v>230</v>
      </c>
      <c r="G29" s="82" t="s">
        <v>283</v>
      </c>
      <c r="H29" s="81" t="s">
        <v>277</v>
      </c>
      <c r="I29" s="141">
        <f t="shared" si="4"/>
        <v>0.125</v>
      </c>
      <c r="J29" s="141">
        <f t="shared" si="5"/>
        <v>0.125</v>
      </c>
      <c r="K29" s="142">
        <f t="shared" si="5"/>
        <v>0.125</v>
      </c>
      <c r="L29" s="141">
        <f t="shared" si="5"/>
        <v>0.125</v>
      </c>
      <c r="M29" s="80" t="s">
        <v>74</v>
      </c>
    </row>
    <row r="30" spans="1:13" ht="129.6" x14ac:dyDescent="0.3">
      <c r="A30" s="80">
        <v>5</v>
      </c>
      <c r="B30" s="80" t="s">
        <v>15</v>
      </c>
      <c r="C30" s="132" t="s">
        <v>316</v>
      </c>
      <c r="D30" s="81" t="s">
        <v>219</v>
      </c>
      <c r="E30" s="80" t="s">
        <v>239</v>
      </c>
      <c r="F30" s="80" t="s">
        <v>230</v>
      </c>
      <c r="G30" s="82" t="s">
        <v>283</v>
      </c>
      <c r="H30" s="81" t="s">
        <v>277</v>
      </c>
      <c r="I30" s="141">
        <f t="shared" si="4"/>
        <v>0.125</v>
      </c>
      <c r="J30" s="141">
        <f t="shared" si="5"/>
        <v>0.125</v>
      </c>
      <c r="K30" s="142">
        <f t="shared" si="5"/>
        <v>0.125</v>
      </c>
      <c r="L30" s="141">
        <f t="shared" si="5"/>
        <v>0.125</v>
      </c>
      <c r="M30" s="80" t="s">
        <v>92</v>
      </c>
    </row>
    <row r="31" spans="1:13" ht="129.6" x14ac:dyDescent="0.3">
      <c r="A31" s="80">
        <v>5</v>
      </c>
      <c r="B31" s="80" t="s">
        <v>15</v>
      </c>
      <c r="C31" s="132" t="s">
        <v>317</v>
      </c>
      <c r="D31" s="81" t="s">
        <v>211</v>
      </c>
      <c r="E31" s="80" t="s">
        <v>444</v>
      </c>
      <c r="F31" s="80" t="s">
        <v>230</v>
      </c>
      <c r="G31" s="82" t="s">
        <v>283</v>
      </c>
      <c r="H31" s="81" t="s">
        <v>277</v>
      </c>
      <c r="I31" s="141">
        <f t="shared" si="4"/>
        <v>0.125</v>
      </c>
      <c r="J31" s="141">
        <f t="shared" si="5"/>
        <v>0.125</v>
      </c>
      <c r="K31" s="142">
        <f t="shared" si="5"/>
        <v>0.125</v>
      </c>
      <c r="L31" s="141">
        <f t="shared" si="5"/>
        <v>0.125</v>
      </c>
      <c r="M31" s="80" t="s">
        <v>212</v>
      </c>
    </row>
    <row r="32" spans="1:13" ht="129.6" x14ac:dyDescent="0.3">
      <c r="A32" s="80">
        <v>5</v>
      </c>
      <c r="B32" s="80" t="s">
        <v>15</v>
      </c>
      <c r="C32" s="132" t="s">
        <v>318</v>
      </c>
      <c r="D32" s="81" t="s">
        <v>219</v>
      </c>
      <c r="E32" s="80" t="s">
        <v>239</v>
      </c>
      <c r="F32" s="80" t="s">
        <v>230</v>
      </c>
      <c r="G32" s="82" t="s">
        <v>283</v>
      </c>
      <c r="H32" s="81" t="s">
        <v>277</v>
      </c>
      <c r="I32" s="141">
        <f t="shared" si="4"/>
        <v>0.125</v>
      </c>
      <c r="J32" s="141">
        <f t="shared" si="5"/>
        <v>0.125</v>
      </c>
      <c r="K32" s="142">
        <f t="shared" si="5"/>
        <v>0.125</v>
      </c>
      <c r="L32" s="141">
        <f t="shared" si="5"/>
        <v>0.125</v>
      </c>
      <c r="M32" s="80" t="s">
        <v>92</v>
      </c>
    </row>
    <row r="33" spans="1:13" ht="129.6" x14ac:dyDescent="0.3">
      <c r="A33" s="80">
        <v>5</v>
      </c>
      <c r="B33" s="80" t="s">
        <v>15</v>
      </c>
      <c r="C33" s="132" t="s">
        <v>319</v>
      </c>
      <c r="D33" s="81" t="s">
        <v>211</v>
      </c>
      <c r="E33" s="80" t="s">
        <v>444</v>
      </c>
      <c r="F33" s="80" t="s">
        <v>230</v>
      </c>
      <c r="G33" s="82" t="s">
        <v>283</v>
      </c>
      <c r="H33" s="81" t="s">
        <v>277</v>
      </c>
      <c r="I33" s="141">
        <f t="shared" si="4"/>
        <v>0.125</v>
      </c>
      <c r="J33" s="141">
        <f t="shared" si="5"/>
        <v>0.125</v>
      </c>
      <c r="K33" s="142">
        <f t="shared" si="5"/>
        <v>0.125</v>
      </c>
      <c r="L33" s="141">
        <f t="shared" si="5"/>
        <v>0.125</v>
      </c>
      <c r="M33" s="80" t="s">
        <v>212</v>
      </c>
    </row>
    <row r="34" spans="1:13" ht="100.8" x14ac:dyDescent="0.3">
      <c r="A34" s="80">
        <v>6</v>
      </c>
      <c r="B34" s="80" t="s">
        <v>15</v>
      </c>
      <c r="C34" s="132" t="s">
        <v>320</v>
      </c>
      <c r="D34" s="81" t="s">
        <v>72</v>
      </c>
      <c r="E34" s="80" t="s">
        <v>233</v>
      </c>
      <c r="F34" s="80" t="s">
        <v>230</v>
      </c>
      <c r="G34" s="82" t="s">
        <v>285</v>
      </c>
      <c r="H34" s="81" t="s">
        <v>91</v>
      </c>
      <c r="I34" s="141">
        <f>1/3</f>
        <v>0.33333333333333331</v>
      </c>
      <c r="J34" s="141">
        <v>0</v>
      </c>
      <c r="K34" s="142">
        <f>1/5</f>
        <v>0.2</v>
      </c>
      <c r="L34" s="141">
        <v>0.2</v>
      </c>
      <c r="M34" s="80" t="s">
        <v>67</v>
      </c>
    </row>
    <row r="35" spans="1:13" ht="100.8" x14ac:dyDescent="0.3">
      <c r="A35" s="80">
        <v>6</v>
      </c>
      <c r="B35" s="80" t="s">
        <v>15</v>
      </c>
      <c r="C35" s="132" t="s">
        <v>321</v>
      </c>
      <c r="D35" s="81" t="s">
        <v>222</v>
      </c>
      <c r="E35" s="80" t="s">
        <v>239</v>
      </c>
      <c r="F35" s="80" t="s">
        <v>230</v>
      </c>
      <c r="G35" s="82" t="s">
        <v>285</v>
      </c>
      <c r="H35" s="81" t="s">
        <v>91</v>
      </c>
      <c r="I35" s="141">
        <v>0</v>
      </c>
      <c r="J35" s="141">
        <v>0</v>
      </c>
      <c r="K35" s="142">
        <f>1/5</f>
        <v>0.2</v>
      </c>
      <c r="L35" s="141">
        <v>0.2</v>
      </c>
      <c r="M35" s="80" t="s">
        <v>214</v>
      </c>
    </row>
    <row r="36" spans="1:13" ht="129.6" x14ac:dyDescent="0.3">
      <c r="A36" s="80">
        <v>6</v>
      </c>
      <c r="B36" s="80" t="s">
        <v>15</v>
      </c>
      <c r="C36" s="132" t="s">
        <v>21</v>
      </c>
      <c r="D36" s="81" t="s">
        <v>222</v>
      </c>
      <c r="E36" s="80" t="s">
        <v>239</v>
      </c>
      <c r="F36" s="80" t="s">
        <v>230</v>
      </c>
      <c r="G36" s="82" t="s">
        <v>285</v>
      </c>
      <c r="H36" s="81" t="s">
        <v>91</v>
      </c>
      <c r="I36" s="141">
        <v>0</v>
      </c>
      <c r="J36" s="141">
        <v>0</v>
      </c>
      <c r="K36" s="142">
        <f>1/5</f>
        <v>0.2</v>
      </c>
      <c r="L36" s="141">
        <v>0.2</v>
      </c>
      <c r="M36" s="80" t="s">
        <v>214</v>
      </c>
    </row>
    <row r="37" spans="1:13" ht="331.2" x14ac:dyDescent="0.3">
      <c r="A37" s="80">
        <v>6</v>
      </c>
      <c r="B37" s="80" t="s">
        <v>15</v>
      </c>
      <c r="C37" s="132" t="s">
        <v>33</v>
      </c>
      <c r="D37" s="81" t="s">
        <v>224</v>
      </c>
      <c r="E37" s="80" t="s">
        <v>242</v>
      </c>
      <c r="F37" s="80" t="s">
        <v>236</v>
      </c>
      <c r="G37" s="82" t="s">
        <v>285</v>
      </c>
      <c r="H37" s="81" t="s">
        <v>91</v>
      </c>
      <c r="I37" s="141">
        <f>1/3</f>
        <v>0.33333333333333331</v>
      </c>
      <c r="J37" s="141">
        <v>0</v>
      </c>
      <c r="K37" s="142">
        <f>1/5</f>
        <v>0.2</v>
      </c>
      <c r="L37" s="141">
        <v>0.2</v>
      </c>
      <c r="M37" s="80" t="s">
        <v>74</v>
      </c>
    </row>
    <row r="38" spans="1:13" ht="28.8" x14ac:dyDescent="0.3">
      <c r="A38" s="80">
        <v>6</v>
      </c>
      <c r="B38" s="80" t="s">
        <v>15</v>
      </c>
      <c r="C38" s="133" t="s">
        <v>22</v>
      </c>
      <c r="D38" s="81" t="s">
        <v>223</v>
      </c>
      <c r="E38" s="80" t="s">
        <v>237</v>
      </c>
      <c r="F38" s="80" t="s">
        <v>236</v>
      </c>
      <c r="G38" s="82" t="s">
        <v>285</v>
      </c>
      <c r="H38" s="81" t="s">
        <v>91</v>
      </c>
      <c r="I38" s="141">
        <f>1/3</f>
        <v>0.33333333333333331</v>
      </c>
      <c r="J38" s="141">
        <v>0</v>
      </c>
      <c r="K38" s="142">
        <f>1/5</f>
        <v>0.2</v>
      </c>
      <c r="L38" s="141">
        <v>0.2</v>
      </c>
      <c r="M38" s="80" t="s">
        <v>67</v>
      </c>
    </row>
    <row r="39" spans="1:13" ht="43.2" x14ac:dyDescent="0.3">
      <c r="A39" s="80">
        <v>7</v>
      </c>
      <c r="B39" s="80" t="s">
        <v>15</v>
      </c>
      <c r="C39" s="132" t="s">
        <v>322</v>
      </c>
      <c r="D39" s="81" t="s">
        <v>221</v>
      </c>
      <c r="E39" s="80" t="s">
        <v>233</v>
      </c>
      <c r="F39" s="80" t="s">
        <v>230</v>
      </c>
      <c r="G39" s="82" t="s">
        <v>288</v>
      </c>
      <c r="H39" s="81" t="s">
        <v>289</v>
      </c>
      <c r="I39" s="141">
        <f>1/11</f>
        <v>9.0909090909090912E-2</v>
      </c>
      <c r="J39" s="141">
        <f t="shared" ref="J39:L52" si="6">1/14</f>
        <v>7.1428571428571425E-2</v>
      </c>
      <c r="K39" s="142">
        <f t="shared" si="6"/>
        <v>7.1428571428571425E-2</v>
      </c>
      <c r="L39" s="141">
        <f t="shared" si="6"/>
        <v>7.1428571428571425E-2</v>
      </c>
      <c r="M39" s="80" t="s">
        <v>74</v>
      </c>
    </row>
    <row r="40" spans="1:13" ht="43.2" x14ac:dyDescent="0.3">
      <c r="A40" s="80">
        <v>7</v>
      </c>
      <c r="B40" s="80" t="s">
        <v>15</v>
      </c>
      <c r="C40" s="132" t="s">
        <v>323</v>
      </c>
      <c r="D40" s="81" t="s">
        <v>71</v>
      </c>
      <c r="E40" s="80" t="s">
        <v>232</v>
      </c>
      <c r="F40" s="80" t="s">
        <v>230</v>
      </c>
      <c r="G40" s="82" t="s">
        <v>288</v>
      </c>
      <c r="H40" s="81" t="s">
        <v>289</v>
      </c>
      <c r="I40" s="141">
        <f>1/11</f>
        <v>9.0909090909090912E-2</v>
      </c>
      <c r="J40" s="141">
        <f t="shared" si="6"/>
        <v>7.1428571428571425E-2</v>
      </c>
      <c r="K40" s="142">
        <f t="shared" si="6"/>
        <v>7.1428571428571425E-2</v>
      </c>
      <c r="L40" s="141">
        <f t="shared" si="6"/>
        <v>7.1428571428571425E-2</v>
      </c>
      <c r="M40" s="80" t="s">
        <v>67</v>
      </c>
    </row>
    <row r="41" spans="1:13" ht="86.4" x14ac:dyDescent="0.3">
      <c r="A41" s="80">
        <v>7</v>
      </c>
      <c r="B41" s="80" t="s">
        <v>15</v>
      </c>
      <c r="C41" s="132" t="s">
        <v>324</v>
      </c>
      <c r="D41" s="81" t="s">
        <v>75</v>
      </c>
      <c r="E41" s="80" t="s">
        <v>238</v>
      </c>
      <c r="F41" s="80" t="s">
        <v>230</v>
      </c>
      <c r="G41" s="82" t="s">
        <v>280</v>
      </c>
      <c r="H41" s="81" t="s">
        <v>289</v>
      </c>
      <c r="I41" s="141">
        <f>1/11</f>
        <v>9.0909090909090912E-2</v>
      </c>
      <c r="J41" s="141">
        <f t="shared" si="6"/>
        <v>7.1428571428571425E-2</v>
      </c>
      <c r="K41" s="142">
        <f t="shared" si="6"/>
        <v>7.1428571428571425E-2</v>
      </c>
      <c r="L41" s="141">
        <f t="shared" si="6"/>
        <v>7.1428571428571425E-2</v>
      </c>
      <c r="M41" s="80" t="s">
        <v>74</v>
      </c>
    </row>
    <row r="42" spans="1:13" ht="86.4" x14ac:dyDescent="0.3">
      <c r="A42" s="80">
        <v>7</v>
      </c>
      <c r="B42" s="80" t="s">
        <v>15</v>
      </c>
      <c r="C42" s="132" t="s">
        <v>325</v>
      </c>
      <c r="D42" s="81" t="s">
        <v>107</v>
      </c>
      <c r="E42" s="80" t="s">
        <v>243</v>
      </c>
      <c r="F42" s="80" t="s">
        <v>234</v>
      </c>
      <c r="G42" s="82" t="s">
        <v>280</v>
      </c>
      <c r="H42" s="81" t="s">
        <v>289</v>
      </c>
      <c r="I42" s="141">
        <f>1/11</f>
        <v>9.0909090909090912E-2</v>
      </c>
      <c r="J42" s="141">
        <f t="shared" si="6"/>
        <v>7.1428571428571425E-2</v>
      </c>
      <c r="K42" s="142">
        <f t="shared" si="6"/>
        <v>7.1428571428571425E-2</v>
      </c>
      <c r="L42" s="141">
        <f t="shared" si="6"/>
        <v>7.1428571428571425E-2</v>
      </c>
      <c r="M42" s="80" t="s">
        <v>74</v>
      </c>
    </row>
    <row r="43" spans="1:13" ht="86.4" x14ac:dyDescent="0.3">
      <c r="A43" s="80">
        <v>7</v>
      </c>
      <c r="B43" s="80" t="s">
        <v>15</v>
      </c>
      <c r="C43" s="132" t="s">
        <v>326</v>
      </c>
      <c r="D43" s="81" t="s">
        <v>222</v>
      </c>
      <c r="E43" s="80" t="s">
        <v>239</v>
      </c>
      <c r="F43" s="80" t="s">
        <v>230</v>
      </c>
      <c r="G43" s="82" t="s">
        <v>280</v>
      </c>
      <c r="H43" s="81" t="s">
        <v>289</v>
      </c>
      <c r="I43" s="141">
        <v>0</v>
      </c>
      <c r="J43" s="141">
        <f t="shared" si="6"/>
        <v>7.1428571428571425E-2</v>
      </c>
      <c r="K43" s="142">
        <f t="shared" si="6"/>
        <v>7.1428571428571425E-2</v>
      </c>
      <c r="L43" s="141">
        <f t="shared" si="6"/>
        <v>7.1428571428571425E-2</v>
      </c>
      <c r="M43" s="80" t="s">
        <v>214</v>
      </c>
    </row>
    <row r="44" spans="1:13" ht="43.2" x14ac:dyDescent="0.3">
      <c r="A44" s="80">
        <v>7</v>
      </c>
      <c r="B44" s="80" t="s">
        <v>15</v>
      </c>
      <c r="C44" s="132" t="s">
        <v>23</v>
      </c>
      <c r="D44" s="81" t="s">
        <v>217</v>
      </c>
      <c r="E44" s="80" t="s">
        <v>235</v>
      </c>
      <c r="F44" s="80" t="s">
        <v>234</v>
      </c>
      <c r="G44" s="82" t="s">
        <v>280</v>
      </c>
      <c r="H44" s="81" t="s">
        <v>289</v>
      </c>
      <c r="I44" s="141">
        <f>1/11</f>
        <v>9.0909090909090912E-2</v>
      </c>
      <c r="J44" s="141">
        <f t="shared" si="6"/>
        <v>7.1428571428571425E-2</v>
      </c>
      <c r="K44" s="142">
        <f t="shared" si="6"/>
        <v>7.1428571428571425E-2</v>
      </c>
      <c r="L44" s="141">
        <f t="shared" si="6"/>
        <v>7.1428571428571425E-2</v>
      </c>
      <c r="M44" s="80" t="s">
        <v>74</v>
      </c>
    </row>
    <row r="45" spans="1:13" ht="86.4" x14ac:dyDescent="0.3">
      <c r="A45" s="80">
        <v>7</v>
      </c>
      <c r="B45" s="80" t="s">
        <v>15</v>
      </c>
      <c r="C45" s="132" t="s">
        <v>327</v>
      </c>
      <c r="D45" s="81" t="s">
        <v>80</v>
      </c>
      <c r="E45" s="80" t="s">
        <v>238</v>
      </c>
      <c r="F45" s="80" t="s">
        <v>230</v>
      </c>
      <c r="G45" s="82" t="s">
        <v>281</v>
      </c>
      <c r="H45" s="81" t="s">
        <v>289</v>
      </c>
      <c r="I45" s="141">
        <f>1/11</f>
        <v>9.0909090909090912E-2</v>
      </c>
      <c r="J45" s="141">
        <f t="shared" si="6"/>
        <v>7.1428571428571425E-2</v>
      </c>
      <c r="K45" s="142">
        <f t="shared" si="6"/>
        <v>7.1428571428571425E-2</v>
      </c>
      <c r="L45" s="141">
        <f t="shared" si="6"/>
        <v>7.1428571428571425E-2</v>
      </c>
      <c r="M45" s="80" t="s">
        <v>74</v>
      </c>
    </row>
    <row r="46" spans="1:13" ht="86.4" x14ac:dyDescent="0.3">
      <c r="A46" s="80">
        <v>7</v>
      </c>
      <c r="B46" s="80" t="s">
        <v>15</v>
      </c>
      <c r="C46" s="132" t="s">
        <v>328</v>
      </c>
      <c r="D46" s="81" t="s">
        <v>75</v>
      </c>
      <c r="E46" s="80" t="s">
        <v>238</v>
      </c>
      <c r="F46" s="80" t="s">
        <v>230</v>
      </c>
      <c r="G46" s="82" t="s">
        <v>281</v>
      </c>
      <c r="H46" s="81" t="s">
        <v>289</v>
      </c>
      <c r="I46" s="141">
        <f>1/11</f>
        <v>9.0909090909090912E-2</v>
      </c>
      <c r="J46" s="141">
        <f t="shared" si="6"/>
        <v>7.1428571428571425E-2</v>
      </c>
      <c r="K46" s="142">
        <f t="shared" si="6"/>
        <v>7.1428571428571425E-2</v>
      </c>
      <c r="L46" s="141">
        <f t="shared" si="6"/>
        <v>7.1428571428571425E-2</v>
      </c>
      <c r="M46" s="80" t="s">
        <v>74</v>
      </c>
    </row>
    <row r="47" spans="1:13" ht="86.4" x14ac:dyDescent="0.3">
      <c r="A47" s="80">
        <v>7</v>
      </c>
      <c r="B47" s="80" t="s">
        <v>15</v>
      </c>
      <c r="C47" s="132" t="s">
        <v>329</v>
      </c>
      <c r="D47" s="81" t="s">
        <v>107</v>
      </c>
      <c r="E47" s="80" t="s">
        <v>243</v>
      </c>
      <c r="F47" s="80" t="s">
        <v>234</v>
      </c>
      <c r="G47" s="82" t="s">
        <v>281</v>
      </c>
      <c r="H47" s="81" t="s">
        <v>289</v>
      </c>
      <c r="I47" s="141">
        <f>1/11</f>
        <v>9.0909090909090912E-2</v>
      </c>
      <c r="J47" s="141">
        <f t="shared" ref="J47:L52" si="7">1/14</f>
        <v>7.1428571428571425E-2</v>
      </c>
      <c r="K47" s="142">
        <f t="shared" si="6"/>
        <v>7.1428571428571425E-2</v>
      </c>
      <c r="L47" s="141">
        <f t="shared" si="7"/>
        <v>7.1428571428571425E-2</v>
      </c>
      <c r="M47" s="80" t="s">
        <v>74</v>
      </c>
    </row>
    <row r="48" spans="1:13" ht="86.4" x14ac:dyDescent="0.3">
      <c r="A48" s="80">
        <v>7</v>
      </c>
      <c r="B48" s="80" t="s">
        <v>15</v>
      </c>
      <c r="C48" s="132" t="s">
        <v>330</v>
      </c>
      <c r="D48" s="81" t="s">
        <v>222</v>
      </c>
      <c r="E48" s="80" t="s">
        <v>239</v>
      </c>
      <c r="F48" s="80" t="s">
        <v>230</v>
      </c>
      <c r="G48" s="82" t="s">
        <v>281</v>
      </c>
      <c r="H48" s="81" t="s">
        <v>289</v>
      </c>
      <c r="I48" s="141">
        <v>0</v>
      </c>
      <c r="J48" s="141">
        <f t="shared" si="7"/>
        <v>7.1428571428571425E-2</v>
      </c>
      <c r="K48" s="142">
        <f t="shared" si="6"/>
        <v>7.1428571428571425E-2</v>
      </c>
      <c r="L48" s="141">
        <f t="shared" si="7"/>
        <v>7.1428571428571425E-2</v>
      </c>
      <c r="M48" s="80" t="s">
        <v>214</v>
      </c>
    </row>
    <row r="49" spans="1:13" x14ac:dyDescent="0.3">
      <c r="A49" s="80">
        <v>7</v>
      </c>
      <c r="B49" s="80" t="s">
        <v>15</v>
      </c>
      <c r="C49" s="132" t="s">
        <v>24</v>
      </c>
      <c r="D49" s="81" t="s">
        <v>217</v>
      </c>
      <c r="E49" s="80" t="s">
        <v>235</v>
      </c>
      <c r="F49" s="80" t="s">
        <v>234</v>
      </c>
      <c r="G49" s="82" t="s">
        <v>281</v>
      </c>
      <c r="H49" s="81" t="s">
        <v>289</v>
      </c>
      <c r="I49" s="141">
        <f>1/11</f>
        <v>9.0909090909090912E-2</v>
      </c>
      <c r="J49" s="141">
        <f t="shared" si="7"/>
        <v>7.1428571428571425E-2</v>
      </c>
      <c r="K49" s="142">
        <f t="shared" si="6"/>
        <v>7.1428571428571425E-2</v>
      </c>
      <c r="L49" s="141">
        <f t="shared" si="7"/>
        <v>7.1428571428571425E-2</v>
      </c>
      <c r="M49" s="80" t="s">
        <v>74</v>
      </c>
    </row>
    <row r="50" spans="1:13" ht="100.8" x14ac:dyDescent="0.3">
      <c r="A50" s="80">
        <v>7</v>
      </c>
      <c r="B50" s="80" t="s">
        <v>15</v>
      </c>
      <c r="C50" s="132" t="s">
        <v>331</v>
      </c>
      <c r="D50" s="81" t="s">
        <v>107</v>
      </c>
      <c r="E50" s="80" t="s">
        <v>243</v>
      </c>
      <c r="F50" s="80" t="s">
        <v>234</v>
      </c>
      <c r="G50" s="82" t="s">
        <v>282</v>
      </c>
      <c r="H50" s="81" t="s">
        <v>289</v>
      </c>
      <c r="I50" s="141">
        <f>1/11</f>
        <v>9.0909090909090912E-2</v>
      </c>
      <c r="J50" s="141">
        <f t="shared" si="7"/>
        <v>7.1428571428571425E-2</v>
      </c>
      <c r="K50" s="142">
        <f t="shared" si="6"/>
        <v>7.1428571428571425E-2</v>
      </c>
      <c r="L50" s="141">
        <f t="shared" si="7"/>
        <v>7.1428571428571425E-2</v>
      </c>
      <c r="M50" s="80" t="s">
        <v>74</v>
      </c>
    </row>
    <row r="51" spans="1:13" ht="100.8" x14ac:dyDescent="0.3">
      <c r="A51" s="80">
        <v>7</v>
      </c>
      <c r="B51" s="80" t="s">
        <v>15</v>
      </c>
      <c r="C51" s="132" t="s">
        <v>332</v>
      </c>
      <c r="D51" s="81" t="s">
        <v>222</v>
      </c>
      <c r="E51" s="80" t="s">
        <v>239</v>
      </c>
      <c r="F51" s="80" t="s">
        <v>230</v>
      </c>
      <c r="G51" s="82" t="s">
        <v>282</v>
      </c>
      <c r="H51" s="81" t="s">
        <v>289</v>
      </c>
      <c r="I51" s="141">
        <v>0</v>
      </c>
      <c r="J51" s="141">
        <f t="shared" si="7"/>
        <v>7.1428571428571425E-2</v>
      </c>
      <c r="K51" s="142">
        <f t="shared" si="6"/>
        <v>7.1428571428571425E-2</v>
      </c>
      <c r="L51" s="141">
        <f t="shared" si="7"/>
        <v>7.1428571428571425E-2</v>
      </c>
      <c r="M51" s="80" t="s">
        <v>214</v>
      </c>
    </row>
    <row r="52" spans="1:13" x14ac:dyDescent="0.3">
      <c r="A52" s="80">
        <v>7</v>
      </c>
      <c r="B52" s="80" t="s">
        <v>15</v>
      </c>
      <c r="C52" s="132" t="s">
        <v>25</v>
      </c>
      <c r="D52" s="81" t="s">
        <v>217</v>
      </c>
      <c r="E52" s="80" t="s">
        <v>235</v>
      </c>
      <c r="F52" s="80" t="s">
        <v>234</v>
      </c>
      <c r="G52" s="82" t="s">
        <v>282</v>
      </c>
      <c r="H52" s="81" t="s">
        <v>289</v>
      </c>
      <c r="I52" s="141">
        <f>1/11</f>
        <v>9.0909090909090912E-2</v>
      </c>
      <c r="J52" s="141">
        <f t="shared" si="7"/>
        <v>7.1428571428571425E-2</v>
      </c>
      <c r="K52" s="142">
        <f t="shared" si="6"/>
        <v>7.1428571428571425E-2</v>
      </c>
      <c r="L52" s="141">
        <f t="shared" si="7"/>
        <v>7.1428571428571425E-2</v>
      </c>
      <c r="M52" s="80" t="s">
        <v>74</v>
      </c>
    </row>
    <row r="53" spans="1:13" ht="172.8" x14ac:dyDescent="0.3">
      <c r="A53" s="80">
        <v>8</v>
      </c>
      <c r="B53" s="80" t="s">
        <v>15</v>
      </c>
      <c r="C53" s="132" t="s">
        <v>333</v>
      </c>
      <c r="D53" s="81" t="s">
        <v>107</v>
      </c>
      <c r="E53" s="80" t="s">
        <v>243</v>
      </c>
      <c r="F53" s="80" t="s">
        <v>234</v>
      </c>
      <c r="G53" s="82" t="s">
        <v>283</v>
      </c>
      <c r="H53" s="81" t="s">
        <v>277</v>
      </c>
      <c r="I53" s="141">
        <f>1/6</f>
        <v>0.16666666666666666</v>
      </c>
      <c r="J53" s="141">
        <f t="shared" ref="J53:J59" si="8">1/8</f>
        <v>0.125</v>
      </c>
      <c r="K53" s="142">
        <f>1/9</f>
        <v>0.1111111111111111</v>
      </c>
      <c r="L53" s="141">
        <f t="shared" ref="L53:L59" si="9">1/8</f>
        <v>0.125</v>
      </c>
      <c r="M53" s="80" t="s">
        <v>74</v>
      </c>
    </row>
    <row r="54" spans="1:13" ht="172.8" x14ac:dyDescent="0.3">
      <c r="A54" s="80">
        <v>8</v>
      </c>
      <c r="B54" s="80" t="s">
        <v>15</v>
      </c>
      <c r="C54" s="132" t="s">
        <v>334</v>
      </c>
      <c r="D54" s="81" t="s">
        <v>219</v>
      </c>
      <c r="E54" s="80" t="s">
        <v>239</v>
      </c>
      <c r="F54" s="80" t="s">
        <v>230</v>
      </c>
      <c r="G54" s="82" t="s">
        <v>283</v>
      </c>
      <c r="H54" s="81" t="s">
        <v>279</v>
      </c>
      <c r="I54" s="141">
        <f>1/6</f>
        <v>0.16666666666666666</v>
      </c>
      <c r="J54" s="141">
        <f t="shared" si="8"/>
        <v>0.125</v>
      </c>
      <c r="K54" s="142">
        <f>1/9</f>
        <v>0.1111111111111111</v>
      </c>
      <c r="L54" s="141">
        <f t="shared" si="9"/>
        <v>0.125</v>
      </c>
      <c r="M54" s="80" t="s">
        <v>92</v>
      </c>
    </row>
    <row r="55" spans="1:13" ht="172.8" x14ac:dyDescent="0.3">
      <c r="A55" s="80">
        <v>8</v>
      </c>
      <c r="B55" s="80" t="s">
        <v>15</v>
      </c>
      <c r="C55" s="132" t="s">
        <v>335</v>
      </c>
      <c r="D55" s="81" t="s">
        <v>222</v>
      </c>
      <c r="E55" s="80" t="s">
        <v>239</v>
      </c>
      <c r="F55" s="80" t="s">
        <v>230</v>
      </c>
      <c r="G55" s="82" t="s">
        <v>283</v>
      </c>
      <c r="H55" s="81" t="s">
        <v>277</v>
      </c>
      <c r="I55" s="141">
        <v>0</v>
      </c>
      <c r="J55" s="141">
        <f t="shared" si="8"/>
        <v>0.125</v>
      </c>
      <c r="K55" s="142">
        <f t="shared" ref="K55:K70" si="10">1/9</f>
        <v>0.1111111111111111</v>
      </c>
      <c r="L55" s="141">
        <f t="shared" si="9"/>
        <v>0.125</v>
      </c>
      <c r="M55" s="80" t="s">
        <v>214</v>
      </c>
    </row>
    <row r="56" spans="1:13" x14ac:dyDescent="0.3">
      <c r="A56" s="80">
        <v>8</v>
      </c>
      <c r="B56" s="80" t="s">
        <v>15</v>
      </c>
      <c r="C56" s="132" t="s">
        <v>26</v>
      </c>
      <c r="D56" s="81" t="s">
        <v>218</v>
      </c>
      <c r="E56" s="80" t="s">
        <v>235</v>
      </c>
      <c r="F56" s="80" t="s">
        <v>234</v>
      </c>
      <c r="G56" s="82" t="s">
        <v>283</v>
      </c>
      <c r="H56" s="81" t="s">
        <v>289</v>
      </c>
      <c r="I56" s="141">
        <f>1/6</f>
        <v>0.16666666666666666</v>
      </c>
      <c r="J56" s="141">
        <f t="shared" si="8"/>
        <v>0.125</v>
      </c>
      <c r="K56" s="142">
        <f t="shared" si="10"/>
        <v>0.1111111111111111</v>
      </c>
      <c r="L56" s="141">
        <f t="shared" si="9"/>
        <v>0.125</v>
      </c>
      <c r="M56" s="80" t="s">
        <v>74</v>
      </c>
    </row>
    <row r="57" spans="1:13" ht="57.6" x14ac:dyDescent="0.3">
      <c r="A57" s="80">
        <v>8</v>
      </c>
      <c r="B57" s="80" t="s">
        <v>15</v>
      </c>
      <c r="C57" s="132" t="s">
        <v>27</v>
      </c>
      <c r="D57" s="81" t="s">
        <v>107</v>
      </c>
      <c r="E57" s="80" t="s">
        <v>243</v>
      </c>
      <c r="F57" s="80" t="s">
        <v>234</v>
      </c>
      <c r="G57" s="82" t="s">
        <v>288</v>
      </c>
      <c r="H57" s="81" t="s">
        <v>289</v>
      </c>
      <c r="I57" s="141">
        <f>1/6</f>
        <v>0.16666666666666666</v>
      </c>
      <c r="J57" s="141">
        <f t="shared" si="8"/>
        <v>0.125</v>
      </c>
      <c r="K57" s="142">
        <f t="shared" si="10"/>
        <v>0.1111111111111111</v>
      </c>
      <c r="L57" s="141">
        <f t="shared" si="9"/>
        <v>0.125</v>
      </c>
      <c r="M57" s="80" t="s">
        <v>74</v>
      </c>
    </row>
    <row r="58" spans="1:13" ht="158.4" x14ac:dyDescent="0.3">
      <c r="A58" s="80">
        <v>8</v>
      </c>
      <c r="B58" s="80" t="s">
        <v>15</v>
      </c>
      <c r="C58" s="132" t="s">
        <v>336</v>
      </c>
      <c r="D58" s="81" t="s">
        <v>222</v>
      </c>
      <c r="E58" s="80" t="s">
        <v>239</v>
      </c>
      <c r="F58" s="80" t="s">
        <v>230</v>
      </c>
      <c r="G58" s="82" t="s">
        <v>288</v>
      </c>
      <c r="H58" s="81" t="s">
        <v>289</v>
      </c>
      <c r="I58" s="141">
        <v>0</v>
      </c>
      <c r="J58" s="141">
        <f t="shared" si="8"/>
        <v>0.125</v>
      </c>
      <c r="K58" s="142">
        <f t="shared" si="10"/>
        <v>0.1111111111111111</v>
      </c>
      <c r="L58" s="141">
        <f t="shared" si="9"/>
        <v>0.125</v>
      </c>
      <c r="M58" s="80" t="s">
        <v>214</v>
      </c>
    </row>
    <row r="59" spans="1:13" ht="158.4" x14ac:dyDescent="0.3">
      <c r="A59" s="80">
        <v>8</v>
      </c>
      <c r="B59" s="80" t="s">
        <v>15</v>
      </c>
      <c r="C59" s="132" t="s">
        <v>337</v>
      </c>
      <c r="D59" s="81" t="s">
        <v>109</v>
      </c>
      <c r="E59" s="80" t="s">
        <v>244</v>
      </c>
      <c r="F59" s="80" t="s">
        <v>234</v>
      </c>
      <c r="G59" s="82" t="s">
        <v>288</v>
      </c>
      <c r="H59" s="81" t="s">
        <v>289</v>
      </c>
      <c r="I59" s="141">
        <f>1/6</f>
        <v>0.16666666666666666</v>
      </c>
      <c r="J59" s="141">
        <f t="shared" si="8"/>
        <v>0.125</v>
      </c>
      <c r="K59" s="142">
        <f t="shared" si="10"/>
        <v>0.1111111111111111</v>
      </c>
      <c r="L59" s="141">
        <f t="shared" si="9"/>
        <v>0.125</v>
      </c>
      <c r="M59" s="80" t="s">
        <v>74</v>
      </c>
    </row>
    <row r="60" spans="1:13" ht="28.8" x14ac:dyDescent="0.3">
      <c r="A60" s="80">
        <v>8</v>
      </c>
      <c r="B60" s="80" t="s">
        <v>15</v>
      </c>
      <c r="C60" s="132" t="s">
        <v>28</v>
      </c>
      <c r="D60" s="81" t="s">
        <v>223</v>
      </c>
      <c r="E60" s="80" t="s">
        <v>237</v>
      </c>
      <c r="F60" s="80" t="s">
        <v>236</v>
      </c>
      <c r="G60" s="82" t="s">
        <v>285</v>
      </c>
      <c r="H60" s="81" t="s">
        <v>91</v>
      </c>
      <c r="I60" s="141">
        <f>1/6</f>
        <v>0.16666666666666666</v>
      </c>
      <c r="J60" s="141">
        <v>0</v>
      </c>
      <c r="K60" s="142">
        <f t="shared" si="10"/>
        <v>0.1111111111111111</v>
      </c>
      <c r="L60" s="141">
        <v>0</v>
      </c>
      <c r="M60" s="80" t="s">
        <v>67</v>
      </c>
    </row>
    <row r="61" spans="1:13" ht="129.6" x14ac:dyDescent="0.3">
      <c r="A61" s="80">
        <v>8</v>
      </c>
      <c r="B61" s="80" t="s">
        <v>15</v>
      </c>
      <c r="C61" s="132" t="s">
        <v>338</v>
      </c>
      <c r="D61" s="81" t="s">
        <v>222</v>
      </c>
      <c r="E61" s="80" t="s">
        <v>239</v>
      </c>
      <c r="F61" s="80" t="s">
        <v>230</v>
      </c>
      <c r="G61" s="82" t="s">
        <v>283</v>
      </c>
      <c r="H61" s="81" t="s">
        <v>279</v>
      </c>
      <c r="I61" s="141">
        <v>0</v>
      </c>
      <c r="J61" s="141">
        <f>1/8</f>
        <v>0.125</v>
      </c>
      <c r="K61" s="142">
        <f t="shared" si="10"/>
        <v>0.1111111111111111</v>
      </c>
      <c r="L61" s="141">
        <f>1/8</f>
        <v>0.125</v>
      </c>
      <c r="M61" s="80" t="s">
        <v>214</v>
      </c>
    </row>
    <row r="62" spans="1:13" ht="57.6" x14ac:dyDescent="0.3">
      <c r="A62" s="80">
        <v>9</v>
      </c>
      <c r="B62" s="80" t="s">
        <v>15</v>
      </c>
      <c r="C62" s="132" t="s">
        <v>339</v>
      </c>
      <c r="D62" s="81" t="s">
        <v>110</v>
      </c>
      <c r="E62" s="80" t="s">
        <v>243</v>
      </c>
      <c r="F62" s="80" t="s">
        <v>234</v>
      </c>
      <c r="G62" s="82" t="s">
        <v>283</v>
      </c>
      <c r="H62" s="81" t="s">
        <v>279</v>
      </c>
      <c r="I62" s="141">
        <f t="shared" ref="I62:I68" si="11">1/7</f>
        <v>0.14285714285714285</v>
      </c>
      <c r="J62" s="141">
        <f>1/6</f>
        <v>0.16666666666666666</v>
      </c>
      <c r="K62" s="142">
        <f t="shared" si="10"/>
        <v>0.1111111111111111</v>
      </c>
      <c r="L62" s="141">
        <f>1/6</f>
        <v>0.16666666666666666</v>
      </c>
      <c r="M62" s="80" t="s">
        <v>74</v>
      </c>
    </row>
    <row r="63" spans="1:13" ht="28.8" x14ac:dyDescent="0.3">
      <c r="A63" s="80">
        <v>9</v>
      </c>
      <c r="B63" s="80" t="s">
        <v>15</v>
      </c>
      <c r="C63" s="132" t="s">
        <v>28</v>
      </c>
      <c r="D63" s="81" t="s">
        <v>223</v>
      </c>
      <c r="E63" s="80" t="s">
        <v>237</v>
      </c>
      <c r="F63" s="80" t="s">
        <v>236</v>
      </c>
      <c r="G63" s="82" t="s">
        <v>285</v>
      </c>
      <c r="H63" s="81" t="s">
        <v>91</v>
      </c>
      <c r="I63" s="141">
        <f t="shared" si="11"/>
        <v>0.14285714285714285</v>
      </c>
      <c r="J63" s="141">
        <v>0</v>
      </c>
      <c r="K63" s="142">
        <f t="shared" si="10"/>
        <v>0.1111111111111111</v>
      </c>
      <c r="L63" s="141">
        <v>0</v>
      </c>
      <c r="M63" s="80" t="s">
        <v>67</v>
      </c>
    </row>
    <row r="64" spans="1:13" ht="187.2" x14ac:dyDescent="0.3">
      <c r="A64" s="80">
        <v>9</v>
      </c>
      <c r="B64" s="80" t="s">
        <v>15</v>
      </c>
      <c r="C64" s="132" t="s">
        <v>340</v>
      </c>
      <c r="D64" s="81" t="s">
        <v>109</v>
      </c>
      <c r="E64" s="80" t="s">
        <v>244</v>
      </c>
      <c r="F64" s="80" t="s">
        <v>234</v>
      </c>
      <c r="G64" s="82" t="s">
        <v>283</v>
      </c>
      <c r="H64" s="81" t="s">
        <v>279</v>
      </c>
      <c r="I64" s="141">
        <f t="shared" si="11"/>
        <v>0.14285714285714285</v>
      </c>
      <c r="J64" s="141">
        <f>1/6</f>
        <v>0.16666666666666666</v>
      </c>
      <c r="K64" s="142">
        <f t="shared" si="10"/>
        <v>0.1111111111111111</v>
      </c>
      <c r="L64" s="141">
        <f>1/6</f>
        <v>0.16666666666666666</v>
      </c>
      <c r="M64" s="80" t="s">
        <v>74</v>
      </c>
    </row>
    <row r="65" spans="1:13" ht="187.2" x14ac:dyDescent="0.3">
      <c r="A65" s="80">
        <v>9</v>
      </c>
      <c r="B65" s="80" t="s">
        <v>15</v>
      </c>
      <c r="C65" s="132" t="s">
        <v>341</v>
      </c>
      <c r="D65" s="81" t="s">
        <v>82</v>
      </c>
      <c r="E65" s="80" t="s">
        <v>237</v>
      </c>
      <c r="F65" s="80" t="s">
        <v>236</v>
      </c>
      <c r="G65" s="82" t="s">
        <v>288</v>
      </c>
      <c r="H65" s="81" t="s">
        <v>289</v>
      </c>
      <c r="I65" s="141">
        <f t="shared" si="11"/>
        <v>0.14285714285714285</v>
      </c>
      <c r="J65" s="141">
        <f>1/6</f>
        <v>0.16666666666666666</v>
      </c>
      <c r="K65" s="142">
        <f t="shared" si="10"/>
        <v>0.1111111111111111</v>
      </c>
      <c r="L65" s="141">
        <f t="shared" ref="L65:L68" si="12">1/6</f>
        <v>0.16666666666666666</v>
      </c>
      <c r="M65" s="80" t="s">
        <v>74</v>
      </c>
    </row>
    <row r="66" spans="1:13" ht="187.2" x14ac:dyDescent="0.3">
      <c r="A66" s="80">
        <v>9</v>
      </c>
      <c r="B66" s="80" t="s">
        <v>15</v>
      </c>
      <c r="C66" s="132" t="s">
        <v>342</v>
      </c>
      <c r="D66" s="81" t="s">
        <v>224</v>
      </c>
      <c r="E66" s="80" t="s">
        <v>242</v>
      </c>
      <c r="F66" s="80" t="s">
        <v>236</v>
      </c>
      <c r="G66" s="82" t="s">
        <v>283</v>
      </c>
      <c r="H66" s="81" t="s">
        <v>279</v>
      </c>
      <c r="I66" s="141">
        <f t="shared" si="11"/>
        <v>0.14285714285714285</v>
      </c>
      <c r="J66" s="141">
        <f>1/6</f>
        <v>0.16666666666666666</v>
      </c>
      <c r="K66" s="142">
        <f t="shared" si="10"/>
        <v>0.1111111111111111</v>
      </c>
      <c r="L66" s="141">
        <f t="shared" si="12"/>
        <v>0.16666666666666666</v>
      </c>
      <c r="M66" s="80" t="s">
        <v>74</v>
      </c>
    </row>
    <row r="67" spans="1:13" ht="57.6" x14ac:dyDescent="0.3">
      <c r="A67" s="80">
        <v>9</v>
      </c>
      <c r="B67" s="80" t="s">
        <v>15</v>
      </c>
      <c r="C67" s="132" t="s">
        <v>343</v>
      </c>
      <c r="D67" s="81" t="s">
        <v>82</v>
      </c>
      <c r="E67" s="80" t="s">
        <v>237</v>
      </c>
      <c r="F67" s="80" t="s">
        <v>236</v>
      </c>
      <c r="G67" s="82" t="s">
        <v>284</v>
      </c>
      <c r="H67" s="81" t="s">
        <v>279</v>
      </c>
      <c r="I67" s="141">
        <f t="shared" si="11"/>
        <v>0.14285714285714285</v>
      </c>
      <c r="J67" s="141">
        <f>1/6</f>
        <v>0.16666666666666666</v>
      </c>
      <c r="K67" s="142">
        <f t="shared" si="10"/>
        <v>0.1111111111111111</v>
      </c>
      <c r="L67" s="141">
        <f t="shared" si="12"/>
        <v>0.16666666666666666</v>
      </c>
      <c r="M67" s="80" t="s">
        <v>74</v>
      </c>
    </row>
    <row r="68" spans="1:13" ht="57.6" x14ac:dyDescent="0.3">
      <c r="A68" s="80">
        <v>9</v>
      </c>
      <c r="B68" s="80" t="s">
        <v>15</v>
      </c>
      <c r="C68" s="132" t="s">
        <v>344</v>
      </c>
      <c r="D68" s="81" t="s">
        <v>76</v>
      </c>
      <c r="E68" s="80" t="s">
        <v>231</v>
      </c>
      <c r="F68" s="80" t="s">
        <v>230</v>
      </c>
      <c r="G68" s="82" t="s">
        <v>284</v>
      </c>
      <c r="H68" s="81" t="s">
        <v>279</v>
      </c>
      <c r="I68" s="141">
        <f t="shared" si="11"/>
        <v>0.14285714285714285</v>
      </c>
      <c r="J68" s="141">
        <f>1/6</f>
        <v>0.16666666666666666</v>
      </c>
      <c r="K68" s="142">
        <f t="shared" si="10"/>
        <v>0.1111111111111111</v>
      </c>
      <c r="L68" s="141">
        <f t="shared" si="12"/>
        <v>0.16666666666666666</v>
      </c>
      <c r="M68" s="80" t="s">
        <v>67</v>
      </c>
    </row>
    <row r="69" spans="1:13" ht="57.6" x14ac:dyDescent="0.3">
      <c r="A69" s="80">
        <v>9</v>
      </c>
      <c r="B69" s="80" t="s">
        <v>15</v>
      </c>
      <c r="C69" s="132" t="s">
        <v>34</v>
      </c>
      <c r="D69" s="81" t="s">
        <v>222</v>
      </c>
      <c r="E69" s="80" t="s">
        <v>239</v>
      </c>
      <c r="F69" s="80" t="s">
        <v>230</v>
      </c>
      <c r="G69" s="82" t="s">
        <v>285</v>
      </c>
      <c r="H69" s="81" t="s">
        <v>91</v>
      </c>
      <c r="I69" s="141">
        <v>0</v>
      </c>
      <c r="J69" s="141">
        <v>0</v>
      </c>
      <c r="K69" s="142">
        <f t="shared" si="10"/>
        <v>0.1111111111111111</v>
      </c>
      <c r="L69" s="141">
        <v>0</v>
      </c>
      <c r="M69" s="80" t="s">
        <v>214</v>
      </c>
    </row>
    <row r="70" spans="1:13" ht="72" x14ac:dyDescent="0.3">
      <c r="A70" s="80">
        <v>9</v>
      </c>
      <c r="B70" s="80" t="s">
        <v>15</v>
      </c>
      <c r="C70" s="132" t="s">
        <v>35</v>
      </c>
      <c r="D70" s="81" t="s">
        <v>222</v>
      </c>
      <c r="E70" s="80" t="s">
        <v>239</v>
      </c>
      <c r="F70" s="80" t="s">
        <v>230</v>
      </c>
      <c r="G70" s="82" t="s">
        <v>285</v>
      </c>
      <c r="H70" s="81" t="s">
        <v>91</v>
      </c>
      <c r="I70" s="141">
        <v>0</v>
      </c>
      <c r="J70" s="141">
        <v>0</v>
      </c>
      <c r="K70" s="142">
        <f t="shared" si="10"/>
        <v>0.1111111111111111</v>
      </c>
      <c r="L70" s="141">
        <v>0</v>
      </c>
      <c r="M70" s="80" t="s">
        <v>214</v>
      </c>
    </row>
    <row r="71" spans="1:13" ht="86.4" x14ac:dyDescent="0.3">
      <c r="A71" s="80">
        <v>9</v>
      </c>
      <c r="B71" s="80" t="s">
        <v>15</v>
      </c>
      <c r="C71" s="132" t="s">
        <v>248</v>
      </c>
      <c r="D71" s="81" t="s">
        <v>222</v>
      </c>
      <c r="E71" s="80" t="s">
        <v>239</v>
      </c>
      <c r="F71" s="80" t="s">
        <v>230</v>
      </c>
      <c r="G71" s="82" t="s">
        <v>91</v>
      </c>
      <c r="H71" s="81" t="s">
        <v>91</v>
      </c>
      <c r="I71" s="141">
        <v>0</v>
      </c>
      <c r="J71" s="141">
        <v>0</v>
      </c>
      <c r="K71" s="142">
        <v>0</v>
      </c>
      <c r="L71" s="141">
        <v>0</v>
      </c>
      <c r="M71" s="80" t="s">
        <v>214</v>
      </c>
    </row>
    <row r="72" spans="1:13" ht="187.2" x14ac:dyDescent="0.3">
      <c r="A72" s="80">
        <v>10</v>
      </c>
      <c r="B72" s="80" t="s">
        <v>15</v>
      </c>
      <c r="C72" s="132" t="s">
        <v>249</v>
      </c>
      <c r="D72" s="81" t="s">
        <v>222</v>
      </c>
      <c r="E72" s="80" t="s">
        <v>239</v>
      </c>
      <c r="F72" s="80" t="s">
        <v>230</v>
      </c>
      <c r="G72" s="82" t="s">
        <v>91</v>
      </c>
      <c r="H72" s="81" t="s">
        <v>91</v>
      </c>
      <c r="I72" s="141">
        <v>0</v>
      </c>
      <c r="J72" s="141">
        <v>0</v>
      </c>
      <c r="K72" s="142">
        <v>0</v>
      </c>
      <c r="L72" s="141">
        <v>0</v>
      </c>
      <c r="M72" s="80" t="s">
        <v>214</v>
      </c>
    </row>
    <row r="73" spans="1:13" ht="115.2" x14ac:dyDescent="0.3">
      <c r="A73" s="80">
        <v>10</v>
      </c>
      <c r="B73" s="80" t="s">
        <v>15</v>
      </c>
      <c r="C73" s="132" t="s">
        <v>345</v>
      </c>
      <c r="D73" s="81" t="s">
        <v>82</v>
      </c>
      <c r="E73" s="80" t="s">
        <v>237</v>
      </c>
      <c r="F73" s="80" t="s">
        <v>236</v>
      </c>
      <c r="G73" s="82" t="s">
        <v>285</v>
      </c>
      <c r="H73" s="81" t="s">
        <v>91</v>
      </c>
      <c r="I73" s="141">
        <f t="shared" ref="I73:I80" si="13">1/8</f>
        <v>0.125</v>
      </c>
      <c r="J73" s="141">
        <v>0</v>
      </c>
      <c r="K73" s="142">
        <f t="shared" ref="K73:K87" si="14">1/8</f>
        <v>0.125</v>
      </c>
      <c r="L73" s="141">
        <v>0</v>
      </c>
      <c r="M73" s="80" t="s">
        <v>74</v>
      </c>
    </row>
    <row r="74" spans="1:13" ht="115.2" x14ac:dyDescent="0.3">
      <c r="A74" s="80">
        <v>10</v>
      </c>
      <c r="B74" s="80" t="s">
        <v>15</v>
      </c>
      <c r="C74" s="132" t="s">
        <v>346</v>
      </c>
      <c r="D74" s="81" t="s">
        <v>96</v>
      </c>
      <c r="E74" s="80" t="s">
        <v>237</v>
      </c>
      <c r="F74" s="80" t="s">
        <v>236</v>
      </c>
      <c r="G74" s="82" t="s">
        <v>285</v>
      </c>
      <c r="H74" s="81" t="s">
        <v>91</v>
      </c>
      <c r="I74" s="141">
        <f t="shared" si="13"/>
        <v>0.125</v>
      </c>
      <c r="J74" s="141">
        <v>0</v>
      </c>
      <c r="K74" s="142">
        <f t="shared" si="14"/>
        <v>0.125</v>
      </c>
      <c r="L74" s="141">
        <v>0</v>
      </c>
      <c r="M74" s="80" t="s">
        <v>74</v>
      </c>
    </row>
    <row r="75" spans="1:13" x14ac:dyDescent="0.3">
      <c r="A75" s="80">
        <v>10</v>
      </c>
      <c r="B75" s="80" t="s">
        <v>15</v>
      </c>
      <c r="C75" s="132" t="s">
        <v>29</v>
      </c>
      <c r="D75" s="80" t="s">
        <v>103</v>
      </c>
      <c r="E75" s="80" t="s">
        <v>237</v>
      </c>
      <c r="F75" s="80" t="s">
        <v>236</v>
      </c>
      <c r="G75" s="82" t="s">
        <v>285</v>
      </c>
      <c r="H75" s="81" t="s">
        <v>91</v>
      </c>
      <c r="I75" s="141">
        <f t="shared" si="13"/>
        <v>0.125</v>
      </c>
      <c r="J75" s="141">
        <v>0</v>
      </c>
      <c r="K75" s="142">
        <f t="shared" si="14"/>
        <v>0.125</v>
      </c>
      <c r="L75" s="141">
        <v>0</v>
      </c>
      <c r="M75" s="80" t="s">
        <v>67</v>
      </c>
    </row>
    <row r="76" spans="1:13" ht="86.4" x14ac:dyDescent="0.3">
      <c r="A76" s="80">
        <v>10</v>
      </c>
      <c r="B76" s="80" t="s">
        <v>15</v>
      </c>
      <c r="C76" s="132" t="s">
        <v>347</v>
      </c>
      <c r="D76" s="81" t="s">
        <v>84</v>
      </c>
      <c r="E76" s="80" t="s">
        <v>245</v>
      </c>
      <c r="F76" s="80" t="s">
        <v>234</v>
      </c>
      <c r="G76" s="82" t="s">
        <v>283</v>
      </c>
      <c r="H76" s="81" t="s">
        <v>279</v>
      </c>
      <c r="I76" s="141">
        <f t="shared" si="13"/>
        <v>0.125</v>
      </c>
      <c r="J76" s="141">
        <v>1</v>
      </c>
      <c r="K76" s="142">
        <f t="shared" si="14"/>
        <v>0.125</v>
      </c>
      <c r="L76" s="141">
        <f>1/5</f>
        <v>0.2</v>
      </c>
      <c r="M76" s="80" t="s">
        <v>74</v>
      </c>
    </row>
    <row r="77" spans="1:13" ht="28.8" x14ac:dyDescent="0.3">
      <c r="A77" s="80">
        <v>10</v>
      </c>
      <c r="B77" s="80" t="s">
        <v>15</v>
      </c>
      <c r="C77" s="132" t="s">
        <v>348</v>
      </c>
      <c r="D77" s="80" t="s">
        <v>86</v>
      </c>
      <c r="E77" s="80" t="s">
        <v>237</v>
      </c>
      <c r="F77" s="80" t="s">
        <v>236</v>
      </c>
      <c r="G77" s="82" t="s">
        <v>285</v>
      </c>
      <c r="H77" s="81" t="s">
        <v>290</v>
      </c>
      <c r="I77" s="141">
        <f t="shared" si="13"/>
        <v>0.125</v>
      </c>
      <c r="J77" s="141">
        <v>0</v>
      </c>
      <c r="K77" s="142">
        <f t="shared" si="14"/>
        <v>0.125</v>
      </c>
      <c r="L77" s="141">
        <f>1/5</f>
        <v>0.2</v>
      </c>
      <c r="M77" s="80" t="s">
        <v>67</v>
      </c>
    </row>
    <row r="78" spans="1:13" ht="28.8" x14ac:dyDescent="0.3">
      <c r="A78" s="80">
        <v>10</v>
      </c>
      <c r="B78" s="80" t="s">
        <v>15</v>
      </c>
      <c r="C78" s="132" t="s">
        <v>349</v>
      </c>
      <c r="D78" s="81" t="s">
        <v>122</v>
      </c>
      <c r="E78" s="80" t="s">
        <v>233</v>
      </c>
      <c r="F78" s="80" t="s">
        <v>230</v>
      </c>
      <c r="G78" s="82" t="s">
        <v>285</v>
      </c>
      <c r="H78" s="81" t="s">
        <v>290</v>
      </c>
      <c r="I78" s="141">
        <f t="shared" si="13"/>
        <v>0.125</v>
      </c>
      <c r="J78" s="141">
        <v>0</v>
      </c>
      <c r="K78" s="142">
        <f t="shared" si="14"/>
        <v>0.125</v>
      </c>
      <c r="L78" s="141">
        <f>1/5</f>
        <v>0.2</v>
      </c>
      <c r="M78" s="80" t="s">
        <v>74</v>
      </c>
    </row>
    <row r="79" spans="1:13" ht="28.8" x14ac:dyDescent="0.3">
      <c r="A79" s="80">
        <v>10</v>
      </c>
      <c r="B79" s="80" t="s">
        <v>15</v>
      </c>
      <c r="C79" s="132" t="s">
        <v>350</v>
      </c>
      <c r="D79" s="81" t="s">
        <v>87</v>
      </c>
      <c r="E79" s="80" t="s">
        <v>237</v>
      </c>
      <c r="F79" s="80" t="s">
        <v>236</v>
      </c>
      <c r="G79" s="82" t="s">
        <v>285</v>
      </c>
      <c r="H79" s="81" t="s">
        <v>290</v>
      </c>
      <c r="I79" s="141">
        <f t="shared" si="13"/>
        <v>0.125</v>
      </c>
      <c r="J79" s="141">
        <v>0</v>
      </c>
      <c r="K79" s="142">
        <f t="shared" si="14"/>
        <v>0.125</v>
      </c>
      <c r="L79" s="141">
        <f>1/5</f>
        <v>0.2</v>
      </c>
      <c r="M79" s="80" t="s">
        <v>67</v>
      </c>
    </row>
    <row r="80" spans="1:13" ht="28.8" x14ac:dyDescent="0.3">
      <c r="A80" s="80">
        <v>10</v>
      </c>
      <c r="B80" s="80" t="s">
        <v>15</v>
      </c>
      <c r="C80" s="132" t="s">
        <v>351</v>
      </c>
      <c r="D80" s="81" t="s">
        <v>117</v>
      </c>
      <c r="E80" s="80" t="s">
        <v>233</v>
      </c>
      <c r="F80" s="80" t="s">
        <v>230</v>
      </c>
      <c r="G80" s="82" t="s">
        <v>285</v>
      </c>
      <c r="H80" s="81" t="s">
        <v>290</v>
      </c>
      <c r="I80" s="141">
        <f t="shared" si="13"/>
        <v>0.125</v>
      </c>
      <c r="J80" s="141">
        <v>0</v>
      </c>
      <c r="K80" s="142">
        <f t="shared" si="14"/>
        <v>0.125</v>
      </c>
      <c r="L80" s="141">
        <f>1/5</f>
        <v>0.2</v>
      </c>
      <c r="M80" s="80" t="s">
        <v>67</v>
      </c>
    </row>
    <row r="81" spans="1:13" ht="28.8" x14ac:dyDescent="0.3">
      <c r="A81" s="80">
        <v>11</v>
      </c>
      <c r="B81" s="80" t="s">
        <v>15</v>
      </c>
      <c r="C81" s="132" t="s">
        <v>30</v>
      </c>
      <c r="D81" s="80" t="s">
        <v>88</v>
      </c>
      <c r="E81" s="80" t="s">
        <v>245</v>
      </c>
      <c r="F81" s="80" t="s">
        <v>234</v>
      </c>
      <c r="G81" s="82" t="s">
        <v>285</v>
      </c>
      <c r="H81" s="81" t="s">
        <v>91</v>
      </c>
      <c r="I81" s="141">
        <f>1/11</f>
        <v>9.0909090909090912E-2</v>
      </c>
      <c r="J81" s="141">
        <v>0</v>
      </c>
      <c r="K81" s="142">
        <f t="shared" si="14"/>
        <v>0.125</v>
      </c>
      <c r="L81" s="141">
        <v>0</v>
      </c>
      <c r="M81" s="80" t="s">
        <v>74</v>
      </c>
    </row>
    <row r="82" spans="1:13" x14ac:dyDescent="0.3">
      <c r="A82" s="80">
        <v>11</v>
      </c>
      <c r="B82" s="80" t="s">
        <v>15</v>
      </c>
      <c r="C82" s="132" t="s">
        <v>31</v>
      </c>
      <c r="D82" s="80" t="s">
        <v>103</v>
      </c>
      <c r="E82" s="80" t="s">
        <v>237</v>
      </c>
      <c r="F82" s="80" t="s">
        <v>236</v>
      </c>
      <c r="G82" s="82" t="s">
        <v>285</v>
      </c>
      <c r="H82" s="81" t="s">
        <v>91</v>
      </c>
      <c r="I82" s="141">
        <f t="shared" ref="I82:I91" si="15">1/11</f>
        <v>9.0909090909090912E-2</v>
      </c>
      <c r="J82" s="141">
        <v>0</v>
      </c>
      <c r="K82" s="142">
        <f t="shared" si="14"/>
        <v>0.125</v>
      </c>
      <c r="L82" s="141">
        <v>0</v>
      </c>
      <c r="M82" s="80" t="s">
        <v>67</v>
      </c>
    </row>
    <row r="83" spans="1:13" ht="100.8" x14ac:dyDescent="0.3">
      <c r="A83" s="80">
        <v>11</v>
      </c>
      <c r="B83" s="80" t="s">
        <v>15</v>
      </c>
      <c r="C83" s="132" t="s">
        <v>352</v>
      </c>
      <c r="D83" s="81" t="s">
        <v>84</v>
      </c>
      <c r="E83" s="80" t="s">
        <v>245</v>
      </c>
      <c r="F83" s="80" t="s">
        <v>234</v>
      </c>
      <c r="G83" s="82" t="s">
        <v>285</v>
      </c>
      <c r="H83" s="81" t="s">
        <v>91</v>
      </c>
      <c r="I83" s="141">
        <f t="shared" si="15"/>
        <v>9.0909090909090912E-2</v>
      </c>
      <c r="J83" s="141">
        <v>0</v>
      </c>
      <c r="K83" s="142">
        <f t="shared" si="14"/>
        <v>0.125</v>
      </c>
      <c r="L83" s="141">
        <v>0</v>
      </c>
      <c r="M83" s="80" t="s">
        <v>74</v>
      </c>
    </row>
    <row r="84" spans="1:13" ht="100.8" x14ac:dyDescent="0.3">
      <c r="A84" s="80">
        <v>11</v>
      </c>
      <c r="B84" s="80" t="s">
        <v>15</v>
      </c>
      <c r="C84" s="132" t="s">
        <v>353</v>
      </c>
      <c r="D84" s="81" t="s">
        <v>217</v>
      </c>
      <c r="E84" s="80" t="s">
        <v>235</v>
      </c>
      <c r="F84" s="80" t="s">
        <v>234</v>
      </c>
      <c r="G84" s="82" t="s">
        <v>285</v>
      </c>
      <c r="H84" s="81" t="s">
        <v>91</v>
      </c>
      <c r="I84" s="141">
        <f t="shared" si="15"/>
        <v>9.0909090909090912E-2</v>
      </c>
      <c r="J84" s="141">
        <v>0</v>
      </c>
      <c r="K84" s="142">
        <f t="shared" si="14"/>
        <v>0.125</v>
      </c>
      <c r="L84" s="141">
        <v>0</v>
      </c>
      <c r="M84" s="80" t="s">
        <v>74</v>
      </c>
    </row>
    <row r="85" spans="1:13" ht="100.8" x14ac:dyDescent="0.3">
      <c r="A85" s="80">
        <v>11</v>
      </c>
      <c r="B85" s="80" t="s">
        <v>15</v>
      </c>
      <c r="C85" s="132" t="s">
        <v>354</v>
      </c>
      <c r="D85" s="80" t="s">
        <v>107</v>
      </c>
      <c r="E85" s="80" t="s">
        <v>243</v>
      </c>
      <c r="F85" s="80" t="s">
        <v>234</v>
      </c>
      <c r="G85" s="82" t="s">
        <v>285</v>
      </c>
      <c r="H85" s="81" t="s">
        <v>277</v>
      </c>
      <c r="I85" s="141">
        <f t="shared" si="15"/>
        <v>9.0909090909090912E-2</v>
      </c>
      <c r="J85" s="141">
        <v>0</v>
      </c>
      <c r="K85" s="142">
        <f t="shared" si="14"/>
        <v>0.125</v>
      </c>
      <c r="L85" s="141">
        <v>1</v>
      </c>
      <c r="M85" s="80" t="s">
        <v>74</v>
      </c>
    </row>
    <row r="86" spans="1:13" ht="100.8" x14ac:dyDescent="0.3">
      <c r="A86" s="80">
        <v>11</v>
      </c>
      <c r="B86" s="80" t="s">
        <v>15</v>
      </c>
      <c r="C86" s="132" t="s">
        <v>355</v>
      </c>
      <c r="D86" s="80" t="s">
        <v>89</v>
      </c>
      <c r="E86" s="80" t="s">
        <v>232</v>
      </c>
      <c r="F86" s="80" t="s">
        <v>230</v>
      </c>
      <c r="G86" s="82" t="s">
        <v>285</v>
      </c>
      <c r="H86" s="81" t="s">
        <v>91</v>
      </c>
      <c r="I86" s="141">
        <f t="shared" si="15"/>
        <v>9.0909090909090912E-2</v>
      </c>
      <c r="J86" s="141">
        <v>0</v>
      </c>
      <c r="K86" s="142">
        <f t="shared" si="14"/>
        <v>0.125</v>
      </c>
      <c r="L86" s="141">
        <v>0</v>
      </c>
      <c r="M86" s="80" t="s">
        <v>74</v>
      </c>
    </row>
    <row r="87" spans="1:13" x14ac:dyDescent="0.3">
      <c r="A87" s="80">
        <v>11</v>
      </c>
      <c r="B87" s="80" t="s">
        <v>15</v>
      </c>
      <c r="C87" s="132" t="s">
        <v>32</v>
      </c>
      <c r="D87" s="81" t="s">
        <v>217</v>
      </c>
      <c r="E87" s="80" t="s">
        <v>235</v>
      </c>
      <c r="F87" s="80" t="s">
        <v>234</v>
      </c>
      <c r="G87" s="82" t="s">
        <v>285</v>
      </c>
      <c r="H87" s="81" t="s">
        <v>91</v>
      </c>
      <c r="I87" s="141">
        <f t="shared" si="15"/>
        <v>9.0909090909090912E-2</v>
      </c>
      <c r="J87" s="141">
        <v>0</v>
      </c>
      <c r="K87" s="142">
        <f t="shared" si="14"/>
        <v>0.125</v>
      </c>
      <c r="L87" s="141">
        <v>0</v>
      </c>
      <c r="M87" s="80" t="s">
        <v>74</v>
      </c>
    </row>
    <row r="88" spans="1:13" ht="158.4" x14ac:dyDescent="0.3">
      <c r="A88" s="80">
        <v>11</v>
      </c>
      <c r="B88" s="80" t="s">
        <v>15</v>
      </c>
      <c r="C88" s="132" t="s">
        <v>356</v>
      </c>
      <c r="D88" s="80" t="s">
        <v>90</v>
      </c>
      <c r="E88" s="80" t="s">
        <v>231</v>
      </c>
      <c r="F88" s="80" t="s">
        <v>230</v>
      </c>
      <c r="G88" s="82" t="s">
        <v>91</v>
      </c>
      <c r="H88" s="81" t="s">
        <v>91</v>
      </c>
      <c r="I88" s="141">
        <f t="shared" si="15"/>
        <v>9.0909090909090912E-2</v>
      </c>
      <c r="J88" s="141">
        <v>0</v>
      </c>
      <c r="K88" s="142">
        <v>0</v>
      </c>
      <c r="L88" s="141">
        <v>0</v>
      </c>
      <c r="M88" s="80" t="s">
        <v>67</v>
      </c>
    </row>
    <row r="89" spans="1:13" ht="158.4" x14ac:dyDescent="0.3">
      <c r="A89" s="80">
        <v>11</v>
      </c>
      <c r="B89" s="80" t="s">
        <v>15</v>
      </c>
      <c r="C89" s="132" t="s">
        <v>357</v>
      </c>
      <c r="D89" s="80" t="s">
        <v>88</v>
      </c>
      <c r="E89" s="80" t="s">
        <v>245</v>
      </c>
      <c r="F89" s="80" t="s">
        <v>234</v>
      </c>
      <c r="G89" s="82" t="s">
        <v>91</v>
      </c>
      <c r="H89" s="81" t="s">
        <v>91</v>
      </c>
      <c r="I89" s="141">
        <f t="shared" si="15"/>
        <v>9.0909090909090912E-2</v>
      </c>
      <c r="J89" s="141">
        <v>0</v>
      </c>
      <c r="K89" s="142">
        <v>0</v>
      </c>
      <c r="L89" s="141">
        <v>0</v>
      </c>
      <c r="M89" s="80" t="s">
        <v>74</v>
      </c>
    </row>
    <row r="90" spans="1:13" ht="158.4" x14ac:dyDescent="0.3">
      <c r="A90" s="80">
        <v>11</v>
      </c>
      <c r="B90" s="80" t="s">
        <v>15</v>
      </c>
      <c r="C90" s="132" t="s">
        <v>358</v>
      </c>
      <c r="D90" s="80" t="s">
        <v>75</v>
      </c>
      <c r="E90" s="80" t="s">
        <v>238</v>
      </c>
      <c r="F90" s="80" t="s">
        <v>230</v>
      </c>
      <c r="G90" s="82" t="s">
        <v>91</v>
      </c>
      <c r="H90" s="81" t="s">
        <v>91</v>
      </c>
      <c r="I90" s="141">
        <f t="shared" si="15"/>
        <v>9.0909090909090912E-2</v>
      </c>
      <c r="J90" s="141">
        <v>0</v>
      </c>
      <c r="K90" s="142">
        <v>0</v>
      </c>
      <c r="L90" s="141">
        <v>0</v>
      </c>
      <c r="M90" s="80" t="s">
        <v>74</v>
      </c>
    </row>
    <row r="91" spans="1:13" ht="158.4" x14ac:dyDescent="0.3">
      <c r="A91" s="80">
        <v>11</v>
      </c>
      <c r="B91" s="80" t="s">
        <v>15</v>
      </c>
      <c r="C91" s="132" t="s">
        <v>359</v>
      </c>
      <c r="D91" s="80" t="s">
        <v>82</v>
      </c>
      <c r="E91" s="80" t="s">
        <v>237</v>
      </c>
      <c r="F91" s="80" t="s">
        <v>236</v>
      </c>
      <c r="G91" s="82" t="s">
        <v>284</v>
      </c>
      <c r="H91" s="81" t="s">
        <v>91</v>
      </c>
      <c r="I91" s="141">
        <f t="shared" si="15"/>
        <v>9.0909090909090912E-2</v>
      </c>
      <c r="J91" s="141">
        <v>1</v>
      </c>
      <c r="K91" s="142">
        <f>1/8</f>
        <v>0.125</v>
      </c>
      <c r="L91" s="141">
        <v>0</v>
      </c>
      <c r="M91" s="80" t="s">
        <v>74</v>
      </c>
    </row>
    <row r="92" spans="1:13" x14ac:dyDescent="0.3">
      <c r="A92" s="80">
        <v>12</v>
      </c>
      <c r="B92" s="80" t="s">
        <v>14</v>
      </c>
      <c r="C92" s="134" t="s">
        <v>360</v>
      </c>
      <c r="D92" s="81" t="s">
        <v>71</v>
      </c>
      <c r="E92" s="80" t="s">
        <v>232</v>
      </c>
      <c r="F92" s="80" t="s">
        <v>230</v>
      </c>
      <c r="G92" s="82" t="s">
        <v>91</v>
      </c>
      <c r="H92" s="81" t="s">
        <v>91</v>
      </c>
      <c r="I92" s="141">
        <f t="shared" ref="I92:I97" si="16">1/6</f>
        <v>0.16666666666666666</v>
      </c>
      <c r="J92" s="141">
        <v>0</v>
      </c>
      <c r="K92" s="142">
        <v>0</v>
      </c>
      <c r="L92" s="141">
        <v>0</v>
      </c>
      <c r="M92" s="80" t="s">
        <v>67</v>
      </c>
    </row>
    <row r="93" spans="1:13" ht="28.8" x14ac:dyDescent="0.3">
      <c r="A93" s="80">
        <v>12</v>
      </c>
      <c r="B93" s="80" t="s">
        <v>14</v>
      </c>
      <c r="C93" s="134" t="s">
        <v>361</v>
      </c>
      <c r="D93" s="81" t="s">
        <v>229</v>
      </c>
      <c r="E93" s="80" t="s">
        <v>237</v>
      </c>
      <c r="F93" s="80" t="s">
        <v>236</v>
      </c>
      <c r="G93" s="82" t="s">
        <v>284</v>
      </c>
      <c r="H93" s="81" t="s">
        <v>91</v>
      </c>
      <c r="I93" s="141">
        <f t="shared" si="16"/>
        <v>0.16666666666666666</v>
      </c>
      <c r="J93" s="141">
        <v>0.5</v>
      </c>
      <c r="K93" s="142">
        <f t="shared" ref="K93:K98" si="17">1/6</f>
        <v>0.16666666666666666</v>
      </c>
      <c r="L93" s="141">
        <v>0</v>
      </c>
      <c r="M93" s="80" t="s">
        <v>74</v>
      </c>
    </row>
    <row r="94" spans="1:13" ht="28.8" x14ac:dyDescent="0.3">
      <c r="A94" s="80">
        <v>12</v>
      </c>
      <c r="B94" s="80" t="s">
        <v>14</v>
      </c>
      <c r="C94" s="132" t="s">
        <v>4</v>
      </c>
      <c r="D94" s="81" t="s">
        <v>223</v>
      </c>
      <c r="E94" s="80" t="s">
        <v>237</v>
      </c>
      <c r="F94" s="80" t="s">
        <v>236</v>
      </c>
      <c r="G94" s="82" t="s">
        <v>284</v>
      </c>
      <c r="H94" s="81" t="s">
        <v>91</v>
      </c>
      <c r="I94" s="141">
        <f t="shared" si="16"/>
        <v>0.16666666666666666</v>
      </c>
      <c r="J94" s="141">
        <v>0.5</v>
      </c>
      <c r="K94" s="142">
        <f t="shared" si="17"/>
        <v>0.16666666666666666</v>
      </c>
      <c r="L94" s="141">
        <v>0</v>
      </c>
      <c r="M94" s="80" t="s">
        <v>67</v>
      </c>
    </row>
    <row r="95" spans="1:13" ht="28.8" x14ac:dyDescent="0.3">
      <c r="A95" s="80">
        <v>12</v>
      </c>
      <c r="B95" s="80" t="s">
        <v>14</v>
      </c>
      <c r="C95" s="132" t="s">
        <v>362</v>
      </c>
      <c r="D95" s="81" t="s">
        <v>71</v>
      </c>
      <c r="E95" s="80" t="s">
        <v>232</v>
      </c>
      <c r="F95" s="80" t="s">
        <v>230</v>
      </c>
      <c r="G95" s="82" t="s">
        <v>285</v>
      </c>
      <c r="H95" s="81" t="s">
        <v>91</v>
      </c>
      <c r="I95" s="141">
        <f t="shared" si="16"/>
        <v>0.16666666666666666</v>
      </c>
      <c r="J95" s="141">
        <v>0</v>
      </c>
      <c r="K95" s="142">
        <f t="shared" si="17"/>
        <v>0.16666666666666666</v>
      </c>
      <c r="L95" s="141">
        <v>0</v>
      </c>
      <c r="M95" s="80" t="s">
        <v>67</v>
      </c>
    </row>
    <row r="96" spans="1:13" ht="28.8" x14ac:dyDescent="0.3">
      <c r="A96" s="80">
        <v>12</v>
      </c>
      <c r="B96" s="80" t="s">
        <v>14</v>
      </c>
      <c r="C96" s="132" t="s">
        <v>363</v>
      </c>
      <c r="D96" s="81" t="s">
        <v>76</v>
      </c>
      <c r="E96" s="80" t="s">
        <v>231</v>
      </c>
      <c r="F96" s="80" t="s">
        <v>230</v>
      </c>
      <c r="G96" s="82" t="s">
        <v>285</v>
      </c>
      <c r="H96" s="81" t="s">
        <v>91</v>
      </c>
      <c r="I96" s="141">
        <f t="shared" si="16"/>
        <v>0.16666666666666666</v>
      </c>
      <c r="J96" s="141">
        <v>0</v>
      </c>
      <c r="K96" s="142">
        <f t="shared" si="17"/>
        <v>0.16666666666666666</v>
      </c>
      <c r="L96" s="141">
        <v>0</v>
      </c>
      <c r="M96" s="80" t="s">
        <v>67</v>
      </c>
    </row>
    <row r="97" spans="1:13" ht="28.8" x14ac:dyDescent="0.3">
      <c r="A97" s="80">
        <v>12</v>
      </c>
      <c r="B97" s="80" t="s">
        <v>14</v>
      </c>
      <c r="C97" s="132" t="s">
        <v>364</v>
      </c>
      <c r="D97" s="81" t="s">
        <v>76</v>
      </c>
      <c r="E97" s="80" t="s">
        <v>231</v>
      </c>
      <c r="F97" s="80" t="s">
        <v>230</v>
      </c>
      <c r="G97" s="82" t="s">
        <v>285</v>
      </c>
      <c r="H97" s="81" t="s">
        <v>91</v>
      </c>
      <c r="I97" s="141">
        <f t="shared" si="16"/>
        <v>0.16666666666666666</v>
      </c>
      <c r="J97" s="141">
        <v>0</v>
      </c>
      <c r="K97" s="142">
        <f t="shared" si="17"/>
        <v>0.16666666666666666</v>
      </c>
      <c r="L97" s="141">
        <v>0</v>
      </c>
      <c r="M97" s="80" t="s">
        <v>67</v>
      </c>
    </row>
    <row r="98" spans="1:13" ht="28.8" x14ac:dyDescent="0.3">
      <c r="A98" s="80">
        <v>12</v>
      </c>
      <c r="B98" s="80" t="s">
        <v>14</v>
      </c>
      <c r="C98" s="132" t="s">
        <v>365</v>
      </c>
      <c r="D98" s="81" t="s">
        <v>222</v>
      </c>
      <c r="E98" s="80" t="s">
        <v>239</v>
      </c>
      <c r="F98" s="80" t="s">
        <v>230</v>
      </c>
      <c r="G98" s="82" t="s">
        <v>285</v>
      </c>
      <c r="H98" s="81" t="s">
        <v>289</v>
      </c>
      <c r="I98" s="141">
        <v>0</v>
      </c>
      <c r="J98" s="141">
        <v>0</v>
      </c>
      <c r="K98" s="142">
        <f t="shared" si="17"/>
        <v>0.16666666666666666</v>
      </c>
      <c r="L98" s="141">
        <v>1</v>
      </c>
      <c r="M98" s="80" t="s">
        <v>214</v>
      </c>
    </row>
    <row r="99" spans="1:13" ht="15.6" x14ac:dyDescent="0.3">
      <c r="A99" s="80">
        <v>13</v>
      </c>
      <c r="B99" s="80" t="s">
        <v>14</v>
      </c>
      <c r="C99" s="135" t="s">
        <v>366</v>
      </c>
      <c r="D99" s="81" t="s">
        <v>107</v>
      </c>
      <c r="E99" s="80" t="s">
        <v>243</v>
      </c>
      <c r="F99" s="80" t="s">
        <v>234</v>
      </c>
      <c r="G99" s="82" t="s">
        <v>285</v>
      </c>
      <c r="H99" s="81" t="s">
        <v>91</v>
      </c>
      <c r="I99" s="141">
        <f>1/14</f>
        <v>7.1428571428571425E-2</v>
      </c>
      <c r="J99" s="141">
        <v>0</v>
      </c>
      <c r="K99" s="142">
        <f>1/14</f>
        <v>7.1428571428571425E-2</v>
      </c>
      <c r="L99" s="141">
        <v>0</v>
      </c>
      <c r="M99" s="80" t="s">
        <v>74</v>
      </c>
    </row>
    <row r="100" spans="1:13" ht="28.8" x14ac:dyDescent="0.3">
      <c r="A100" s="80">
        <v>13</v>
      </c>
      <c r="B100" s="80" t="s">
        <v>14</v>
      </c>
      <c r="C100" s="132" t="s">
        <v>367</v>
      </c>
      <c r="D100" s="81" t="s">
        <v>117</v>
      </c>
      <c r="E100" s="80" t="s">
        <v>233</v>
      </c>
      <c r="F100" s="80" t="s">
        <v>230</v>
      </c>
      <c r="G100" s="82" t="s">
        <v>477</v>
      </c>
      <c r="H100" s="81" t="s">
        <v>290</v>
      </c>
      <c r="I100" s="141">
        <f t="shared" ref="I100:I112" si="18">1/14</f>
        <v>7.1428571428571425E-2</v>
      </c>
      <c r="J100" s="141">
        <f>1/8</f>
        <v>0.125</v>
      </c>
      <c r="K100" s="142">
        <f t="shared" ref="K100:K112" si="19">1/14</f>
        <v>7.1428571428571425E-2</v>
      </c>
      <c r="L100" s="141">
        <v>0.2</v>
      </c>
      <c r="M100" s="80" t="s">
        <v>67</v>
      </c>
    </row>
    <row r="101" spans="1:13" ht="28.8" x14ac:dyDescent="0.3">
      <c r="A101" s="80">
        <v>13</v>
      </c>
      <c r="B101" s="80" t="s">
        <v>14</v>
      </c>
      <c r="C101" s="132" t="s">
        <v>368</v>
      </c>
      <c r="D101" s="80" t="s">
        <v>225</v>
      </c>
      <c r="E101" s="80" t="s">
        <v>246</v>
      </c>
      <c r="F101" s="80" t="s">
        <v>234</v>
      </c>
      <c r="G101" s="82" t="s">
        <v>477</v>
      </c>
      <c r="H101" s="81" t="s">
        <v>290</v>
      </c>
      <c r="I101" s="141">
        <f t="shared" si="18"/>
        <v>7.1428571428571425E-2</v>
      </c>
      <c r="J101" s="141">
        <f>1/8</f>
        <v>0.125</v>
      </c>
      <c r="K101" s="142">
        <f t="shared" si="19"/>
        <v>7.1428571428571425E-2</v>
      </c>
      <c r="L101" s="141">
        <v>0.2</v>
      </c>
      <c r="M101" s="80" t="s">
        <v>74</v>
      </c>
    </row>
    <row r="102" spans="1:13" ht="28.8" x14ac:dyDescent="0.3">
      <c r="A102" s="80">
        <v>13</v>
      </c>
      <c r="B102" s="80" t="s">
        <v>14</v>
      </c>
      <c r="C102" s="132" t="s">
        <v>6</v>
      </c>
      <c r="D102" s="81" t="s">
        <v>109</v>
      </c>
      <c r="E102" s="80" t="s">
        <v>244</v>
      </c>
      <c r="F102" s="80" t="s">
        <v>234</v>
      </c>
      <c r="G102" s="82" t="s">
        <v>477</v>
      </c>
      <c r="H102" s="81" t="s">
        <v>289</v>
      </c>
      <c r="I102" s="141">
        <f t="shared" si="18"/>
        <v>7.1428571428571425E-2</v>
      </c>
      <c r="J102" s="141">
        <f>1/8</f>
        <v>0.125</v>
      </c>
      <c r="K102" s="142">
        <f t="shared" si="19"/>
        <v>7.1428571428571425E-2</v>
      </c>
      <c r="L102" s="141">
        <v>0.2</v>
      </c>
      <c r="M102" s="80" t="s">
        <v>74</v>
      </c>
    </row>
    <row r="103" spans="1:13" ht="15.6" x14ac:dyDescent="0.3">
      <c r="A103" s="80">
        <v>13</v>
      </c>
      <c r="B103" s="80" t="s">
        <v>14</v>
      </c>
      <c r="C103" s="133" t="s">
        <v>7</v>
      </c>
      <c r="D103" s="80" t="s">
        <v>225</v>
      </c>
      <c r="E103" s="80" t="s">
        <v>246</v>
      </c>
      <c r="F103" s="80" t="s">
        <v>234</v>
      </c>
      <c r="G103" s="82" t="s">
        <v>285</v>
      </c>
      <c r="H103" s="81" t="s">
        <v>91</v>
      </c>
      <c r="I103" s="141">
        <f t="shared" si="18"/>
        <v>7.1428571428571425E-2</v>
      </c>
      <c r="J103" s="141">
        <v>0</v>
      </c>
      <c r="K103" s="142">
        <f t="shared" si="19"/>
        <v>7.1428571428571425E-2</v>
      </c>
      <c r="L103" s="141">
        <v>0</v>
      </c>
      <c r="M103" s="80" t="s">
        <v>74</v>
      </c>
    </row>
    <row r="104" spans="1:13" ht="28.8" x14ac:dyDescent="0.3">
      <c r="A104" s="80">
        <v>13</v>
      </c>
      <c r="B104" s="80" t="s">
        <v>14</v>
      </c>
      <c r="C104" s="136" t="s">
        <v>369</v>
      </c>
      <c r="D104" s="81" t="s">
        <v>228</v>
      </c>
      <c r="E104" s="80" t="s">
        <v>247</v>
      </c>
      <c r="F104" s="80" t="s">
        <v>236</v>
      </c>
      <c r="G104" s="82" t="s">
        <v>285</v>
      </c>
      <c r="H104" s="81" t="s">
        <v>91</v>
      </c>
      <c r="I104" s="141">
        <f t="shared" si="18"/>
        <v>7.1428571428571425E-2</v>
      </c>
      <c r="J104" s="141">
        <v>0</v>
      </c>
      <c r="K104" s="142">
        <f t="shared" si="19"/>
        <v>7.1428571428571425E-2</v>
      </c>
      <c r="L104" s="141">
        <v>0</v>
      </c>
      <c r="M104" s="80" t="s">
        <v>74</v>
      </c>
    </row>
    <row r="105" spans="1:13" x14ac:dyDescent="0.3">
      <c r="A105" s="80">
        <v>13</v>
      </c>
      <c r="B105" s="80" t="s">
        <v>14</v>
      </c>
      <c r="C105" s="136" t="s">
        <v>370</v>
      </c>
      <c r="D105" s="81" t="s">
        <v>103</v>
      </c>
      <c r="E105" s="80" t="s">
        <v>237</v>
      </c>
      <c r="F105" s="80" t="s">
        <v>236</v>
      </c>
      <c r="G105" s="82" t="s">
        <v>285</v>
      </c>
      <c r="H105" s="81" t="s">
        <v>91</v>
      </c>
      <c r="I105" s="141">
        <f t="shared" si="18"/>
        <v>7.1428571428571425E-2</v>
      </c>
      <c r="J105" s="141">
        <v>0</v>
      </c>
      <c r="K105" s="142">
        <f t="shared" si="19"/>
        <v>7.1428571428571425E-2</v>
      </c>
      <c r="L105" s="141">
        <v>0</v>
      </c>
      <c r="M105" s="80" t="s">
        <v>67</v>
      </c>
    </row>
    <row r="106" spans="1:13" ht="28.8" x14ac:dyDescent="0.3">
      <c r="A106" s="80">
        <v>13</v>
      </c>
      <c r="B106" s="80" t="s">
        <v>14</v>
      </c>
      <c r="C106" s="133" t="s">
        <v>8</v>
      </c>
      <c r="D106" s="81" t="s">
        <v>117</v>
      </c>
      <c r="E106" s="80" t="s">
        <v>233</v>
      </c>
      <c r="F106" s="80" t="s">
        <v>230</v>
      </c>
      <c r="G106" s="82" t="s">
        <v>285</v>
      </c>
      <c r="H106" s="81" t="s">
        <v>290</v>
      </c>
      <c r="I106" s="141">
        <f t="shared" si="18"/>
        <v>7.1428571428571425E-2</v>
      </c>
      <c r="J106" s="141">
        <v>0</v>
      </c>
      <c r="K106" s="142">
        <f t="shared" si="19"/>
        <v>7.1428571428571425E-2</v>
      </c>
      <c r="L106" s="141">
        <v>0.2</v>
      </c>
      <c r="M106" s="80" t="s">
        <v>67</v>
      </c>
    </row>
    <row r="107" spans="1:13" ht="15.6" x14ac:dyDescent="0.3">
      <c r="A107" s="80">
        <v>13</v>
      </c>
      <c r="B107" s="80" t="s">
        <v>14</v>
      </c>
      <c r="C107" s="137" t="s">
        <v>371</v>
      </c>
      <c r="D107" s="81" t="s">
        <v>88</v>
      </c>
      <c r="E107" s="80" t="s">
        <v>245</v>
      </c>
      <c r="F107" s="80" t="s">
        <v>234</v>
      </c>
      <c r="G107" s="82" t="s">
        <v>285</v>
      </c>
      <c r="H107" s="81" t="s">
        <v>91</v>
      </c>
      <c r="I107" s="141">
        <f t="shared" si="18"/>
        <v>7.1428571428571425E-2</v>
      </c>
      <c r="J107" s="141">
        <v>0</v>
      </c>
      <c r="K107" s="142">
        <f t="shared" si="19"/>
        <v>7.1428571428571425E-2</v>
      </c>
      <c r="L107" s="141">
        <v>0</v>
      </c>
      <c r="M107" s="80" t="s">
        <v>74</v>
      </c>
    </row>
    <row r="108" spans="1:13" ht="46.8" x14ac:dyDescent="0.3">
      <c r="A108" s="80">
        <v>13</v>
      </c>
      <c r="B108" s="80" t="s">
        <v>14</v>
      </c>
      <c r="C108" s="133" t="s">
        <v>372</v>
      </c>
      <c r="D108" s="81" t="s">
        <v>71</v>
      </c>
      <c r="E108" s="80" t="s">
        <v>232</v>
      </c>
      <c r="F108" s="80" t="s">
        <v>230</v>
      </c>
      <c r="G108" s="82" t="s">
        <v>477</v>
      </c>
      <c r="H108" s="81" t="s">
        <v>91</v>
      </c>
      <c r="I108" s="141">
        <f t="shared" si="18"/>
        <v>7.1428571428571425E-2</v>
      </c>
      <c r="J108" s="141">
        <f>1/8</f>
        <v>0.125</v>
      </c>
      <c r="K108" s="142">
        <f t="shared" si="19"/>
        <v>7.1428571428571425E-2</v>
      </c>
      <c r="L108" s="141">
        <v>0</v>
      </c>
      <c r="M108" s="80" t="s">
        <v>67</v>
      </c>
    </row>
    <row r="109" spans="1:13" ht="46.8" x14ac:dyDescent="0.3">
      <c r="A109" s="80">
        <v>13</v>
      </c>
      <c r="B109" s="80" t="s">
        <v>14</v>
      </c>
      <c r="C109" s="133" t="s">
        <v>373</v>
      </c>
      <c r="D109" s="81" t="s">
        <v>93</v>
      </c>
      <c r="E109" s="80" t="s">
        <v>245</v>
      </c>
      <c r="F109" s="80" t="s">
        <v>234</v>
      </c>
      <c r="G109" s="82" t="s">
        <v>477</v>
      </c>
      <c r="H109" s="81" t="s">
        <v>91</v>
      </c>
      <c r="I109" s="141">
        <f t="shared" si="18"/>
        <v>7.1428571428571425E-2</v>
      </c>
      <c r="J109" s="141">
        <f>1/8</f>
        <v>0.125</v>
      </c>
      <c r="K109" s="142">
        <f t="shared" si="19"/>
        <v>7.1428571428571425E-2</v>
      </c>
      <c r="L109" s="141">
        <v>0</v>
      </c>
      <c r="M109" s="80" t="s">
        <v>67</v>
      </c>
    </row>
    <row r="110" spans="1:13" ht="28.8" x14ac:dyDescent="0.3">
      <c r="A110" s="80">
        <v>13</v>
      </c>
      <c r="B110" s="80" t="s">
        <v>14</v>
      </c>
      <c r="C110" s="132" t="s">
        <v>374</v>
      </c>
      <c r="D110" s="81" t="s">
        <v>71</v>
      </c>
      <c r="E110" s="80" t="s">
        <v>232</v>
      </c>
      <c r="F110" s="80" t="s">
        <v>230</v>
      </c>
      <c r="G110" s="82" t="s">
        <v>477</v>
      </c>
      <c r="H110" s="81" t="s">
        <v>91</v>
      </c>
      <c r="I110" s="141">
        <f t="shared" si="18"/>
        <v>7.1428571428571425E-2</v>
      </c>
      <c r="J110" s="141">
        <f>1/8</f>
        <v>0.125</v>
      </c>
      <c r="K110" s="142">
        <f t="shared" si="19"/>
        <v>7.1428571428571425E-2</v>
      </c>
      <c r="L110" s="141">
        <v>0</v>
      </c>
      <c r="M110" s="80" t="s">
        <v>67</v>
      </c>
    </row>
    <row r="111" spans="1:13" ht="28.8" x14ac:dyDescent="0.3">
      <c r="A111" s="80">
        <v>13</v>
      </c>
      <c r="B111" s="80" t="s">
        <v>14</v>
      </c>
      <c r="C111" s="132" t="s">
        <v>375</v>
      </c>
      <c r="D111" s="81" t="s">
        <v>217</v>
      </c>
      <c r="E111" s="80" t="s">
        <v>235</v>
      </c>
      <c r="F111" s="80" t="s">
        <v>234</v>
      </c>
      <c r="G111" s="82" t="s">
        <v>477</v>
      </c>
      <c r="H111" s="81" t="s">
        <v>91</v>
      </c>
      <c r="I111" s="141">
        <f t="shared" si="18"/>
        <v>7.1428571428571425E-2</v>
      </c>
      <c r="J111" s="141">
        <f>1/8</f>
        <v>0.125</v>
      </c>
      <c r="K111" s="142">
        <f t="shared" si="19"/>
        <v>7.1428571428571425E-2</v>
      </c>
      <c r="L111" s="141">
        <v>0</v>
      </c>
      <c r="M111" s="80" t="s">
        <v>74</v>
      </c>
    </row>
    <row r="112" spans="1:13" ht="28.8" x14ac:dyDescent="0.3">
      <c r="A112" s="80">
        <v>13</v>
      </c>
      <c r="B112" s="80" t="s">
        <v>14</v>
      </c>
      <c r="C112" s="133" t="s">
        <v>9</v>
      </c>
      <c r="D112" s="81" t="s">
        <v>117</v>
      </c>
      <c r="E112" s="80" t="s">
        <v>233</v>
      </c>
      <c r="F112" s="80" t="s">
        <v>230</v>
      </c>
      <c r="G112" s="82" t="s">
        <v>477</v>
      </c>
      <c r="H112" s="81" t="s">
        <v>290</v>
      </c>
      <c r="I112" s="141">
        <f t="shared" si="18"/>
        <v>7.1428571428571425E-2</v>
      </c>
      <c r="J112" s="141">
        <f>1/8</f>
        <v>0.125</v>
      </c>
      <c r="K112" s="142">
        <f t="shared" si="19"/>
        <v>7.1428571428571425E-2</v>
      </c>
      <c r="L112" s="141">
        <v>0.2</v>
      </c>
      <c r="M112" s="80" t="s">
        <v>67</v>
      </c>
    </row>
    <row r="113" spans="1:13" ht="28.8" x14ac:dyDescent="0.3">
      <c r="A113" s="80">
        <v>14</v>
      </c>
      <c r="B113" s="80" t="s">
        <v>14</v>
      </c>
      <c r="C113" s="133" t="s">
        <v>10</v>
      </c>
      <c r="D113" s="81" t="s">
        <v>88</v>
      </c>
      <c r="E113" s="80" t="s">
        <v>245</v>
      </c>
      <c r="F113" s="80" t="s">
        <v>234</v>
      </c>
      <c r="G113" s="82" t="s">
        <v>477</v>
      </c>
      <c r="H113" s="81" t="s">
        <v>91</v>
      </c>
      <c r="I113" s="141">
        <f>1/6</f>
        <v>0.16666666666666666</v>
      </c>
      <c r="J113" s="141">
        <f>1/3</f>
        <v>0.33333333333333331</v>
      </c>
      <c r="K113" s="142">
        <f t="shared" ref="K113:K128" si="20">1/8</f>
        <v>0.125</v>
      </c>
      <c r="L113" s="141">
        <v>0</v>
      </c>
      <c r="M113" s="80" t="s">
        <v>74</v>
      </c>
    </row>
    <row r="114" spans="1:13" ht="31.2" x14ac:dyDescent="0.3">
      <c r="A114" s="80">
        <v>14</v>
      </c>
      <c r="B114" s="80" t="s">
        <v>14</v>
      </c>
      <c r="C114" s="133" t="s">
        <v>376</v>
      </c>
      <c r="D114" s="80" t="s">
        <v>225</v>
      </c>
      <c r="E114" s="80" t="s">
        <v>246</v>
      </c>
      <c r="F114" s="80" t="s">
        <v>234</v>
      </c>
      <c r="G114" s="82" t="s">
        <v>285</v>
      </c>
      <c r="H114" s="81" t="s">
        <v>91</v>
      </c>
      <c r="I114" s="141">
        <f>1/6</f>
        <v>0.16666666666666666</v>
      </c>
      <c r="J114" s="141">
        <v>0</v>
      </c>
      <c r="K114" s="142">
        <f t="shared" si="20"/>
        <v>0.125</v>
      </c>
      <c r="L114" s="141">
        <v>0</v>
      </c>
      <c r="M114" s="80" t="s">
        <v>74</v>
      </c>
    </row>
    <row r="115" spans="1:13" ht="31.2" x14ac:dyDescent="0.3">
      <c r="A115" s="80">
        <v>14</v>
      </c>
      <c r="B115" s="80" t="s">
        <v>14</v>
      </c>
      <c r="C115" s="133" t="s">
        <v>377</v>
      </c>
      <c r="D115" s="81" t="s">
        <v>88</v>
      </c>
      <c r="E115" s="80" t="s">
        <v>245</v>
      </c>
      <c r="F115" s="80" t="s">
        <v>234</v>
      </c>
      <c r="G115" s="82" t="s">
        <v>285</v>
      </c>
      <c r="H115" s="81" t="s">
        <v>290</v>
      </c>
      <c r="I115" s="141">
        <f>1/6</f>
        <v>0.16666666666666666</v>
      </c>
      <c r="J115" s="141">
        <v>0</v>
      </c>
      <c r="K115" s="142">
        <f t="shared" si="20"/>
        <v>0.125</v>
      </c>
      <c r="L115" s="141">
        <f>1/3</f>
        <v>0.33333333333333331</v>
      </c>
      <c r="M115" s="80" t="s">
        <v>74</v>
      </c>
    </row>
    <row r="116" spans="1:13" ht="46.8" x14ac:dyDescent="0.3">
      <c r="A116" s="80">
        <v>14</v>
      </c>
      <c r="B116" s="80" t="s">
        <v>14</v>
      </c>
      <c r="C116" s="133" t="s">
        <v>378</v>
      </c>
      <c r="D116" s="81" t="s">
        <v>222</v>
      </c>
      <c r="E116" s="80" t="s">
        <v>239</v>
      </c>
      <c r="F116" s="80" t="s">
        <v>230</v>
      </c>
      <c r="G116" s="82" t="s">
        <v>292</v>
      </c>
      <c r="H116" s="81" t="s">
        <v>277</v>
      </c>
      <c r="I116" s="141">
        <v>0</v>
      </c>
      <c r="J116" s="141">
        <f>1/3</f>
        <v>0.33333333333333331</v>
      </c>
      <c r="K116" s="142">
        <f t="shared" si="20"/>
        <v>0.125</v>
      </c>
      <c r="L116" s="141">
        <f>1/3</f>
        <v>0.33333333333333331</v>
      </c>
      <c r="M116" s="80" t="s">
        <v>214</v>
      </c>
    </row>
    <row r="117" spans="1:13" ht="15.6" x14ac:dyDescent="0.3">
      <c r="A117" s="80">
        <v>14</v>
      </c>
      <c r="B117" s="80" t="s">
        <v>14</v>
      </c>
      <c r="C117" s="133" t="s">
        <v>379</v>
      </c>
      <c r="D117" s="81" t="s">
        <v>103</v>
      </c>
      <c r="E117" s="80" t="s">
        <v>237</v>
      </c>
      <c r="F117" s="80" t="s">
        <v>236</v>
      </c>
      <c r="G117" s="82" t="s">
        <v>285</v>
      </c>
      <c r="H117" s="81" t="s">
        <v>91</v>
      </c>
      <c r="I117" s="141">
        <f>1/6</f>
        <v>0.16666666666666666</v>
      </c>
      <c r="J117" s="141">
        <v>0</v>
      </c>
      <c r="K117" s="142">
        <f t="shared" si="20"/>
        <v>0.125</v>
      </c>
      <c r="L117" s="141">
        <v>0</v>
      </c>
      <c r="M117" s="80" t="s">
        <v>67</v>
      </c>
    </row>
    <row r="118" spans="1:13" ht="15.6" x14ac:dyDescent="0.3">
      <c r="A118" s="80">
        <v>14</v>
      </c>
      <c r="B118" s="80" t="s">
        <v>14</v>
      </c>
      <c r="C118" s="133" t="s">
        <v>380</v>
      </c>
      <c r="D118" s="81" t="s">
        <v>76</v>
      </c>
      <c r="E118" s="80" t="s">
        <v>231</v>
      </c>
      <c r="F118" s="80" t="s">
        <v>230</v>
      </c>
      <c r="G118" s="82" t="s">
        <v>285</v>
      </c>
      <c r="H118" s="81" t="s">
        <v>91</v>
      </c>
      <c r="I118" s="141">
        <f>1/6</f>
        <v>0.16666666666666666</v>
      </c>
      <c r="J118" s="141">
        <v>0</v>
      </c>
      <c r="K118" s="142">
        <f t="shared" si="20"/>
        <v>0.125</v>
      </c>
      <c r="L118" s="141">
        <v>0</v>
      </c>
      <c r="M118" s="80" t="s">
        <v>67</v>
      </c>
    </row>
    <row r="119" spans="1:13" ht="100.8" x14ac:dyDescent="0.3">
      <c r="A119" s="80">
        <v>14</v>
      </c>
      <c r="B119" s="80" t="s">
        <v>14</v>
      </c>
      <c r="C119" s="132" t="s">
        <v>381</v>
      </c>
      <c r="D119" s="81" t="s">
        <v>223</v>
      </c>
      <c r="E119" s="80" t="s">
        <v>237</v>
      </c>
      <c r="F119" s="80" t="s">
        <v>236</v>
      </c>
      <c r="G119" s="82" t="s">
        <v>285</v>
      </c>
      <c r="H119" s="81" t="s">
        <v>91</v>
      </c>
      <c r="I119" s="141">
        <f>1/6</f>
        <v>0.16666666666666666</v>
      </c>
      <c r="J119" s="141">
        <v>0</v>
      </c>
      <c r="K119" s="142">
        <f t="shared" si="20"/>
        <v>0.125</v>
      </c>
      <c r="L119" s="141">
        <v>0</v>
      </c>
      <c r="M119" s="81" t="s">
        <v>67</v>
      </c>
    </row>
    <row r="120" spans="1:13" ht="124.8" x14ac:dyDescent="0.3">
      <c r="A120" s="80">
        <v>14</v>
      </c>
      <c r="B120" s="80" t="s">
        <v>14</v>
      </c>
      <c r="C120" s="133" t="s">
        <v>382</v>
      </c>
      <c r="D120" s="81" t="s">
        <v>222</v>
      </c>
      <c r="E120" s="80" t="s">
        <v>239</v>
      </c>
      <c r="F120" s="80" t="s">
        <v>230</v>
      </c>
      <c r="G120" s="82" t="s">
        <v>291</v>
      </c>
      <c r="H120" s="81" t="s">
        <v>289</v>
      </c>
      <c r="I120" s="141">
        <v>0</v>
      </c>
      <c r="J120" s="141">
        <f>1/3</f>
        <v>0.33333333333333331</v>
      </c>
      <c r="K120" s="142">
        <f t="shared" si="20"/>
        <v>0.125</v>
      </c>
      <c r="L120" s="141">
        <f>1/3</f>
        <v>0.33333333333333331</v>
      </c>
      <c r="M120" s="80" t="s">
        <v>214</v>
      </c>
    </row>
    <row r="121" spans="1:13" ht="28.8" x14ac:dyDescent="0.3">
      <c r="A121" s="80">
        <v>15</v>
      </c>
      <c r="B121" s="80" t="s">
        <v>14</v>
      </c>
      <c r="C121" s="133" t="s">
        <v>11</v>
      </c>
      <c r="D121" s="81" t="s">
        <v>103</v>
      </c>
      <c r="E121" s="80" t="s">
        <v>237</v>
      </c>
      <c r="F121" s="80" t="s">
        <v>236</v>
      </c>
      <c r="G121" s="82" t="s">
        <v>285</v>
      </c>
      <c r="H121" s="81" t="s">
        <v>290</v>
      </c>
      <c r="I121" s="141">
        <f>1/7</f>
        <v>0.14285714285714285</v>
      </c>
      <c r="J121" s="141">
        <v>0</v>
      </c>
      <c r="K121" s="142">
        <f t="shared" si="20"/>
        <v>0.125</v>
      </c>
      <c r="L121" s="141">
        <v>1</v>
      </c>
      <c r="M121" s="80" t="s">
        <v>67</v>
      </c>
    </row>
    <row r="122" spans="1:13" ht="31.2" x14ac:dyDescent="0.3">
      <c r="A122" s="80">
        <v>15</v>
      </c>
      <c r="B122" s="80" t="s">
        <v>14</v>
      </c>
      <c r="C122" s="133" t="s">
        <v>383</v>
      </c>
      <c r="D122" s="81" t="s">
        <v>76</v>
      </c>
      <c r="E122" s="80" t="s">
        <v>231</v>
      </c>
      <c r="F122" s="80" t="s">
        <v>230</v>
      </c>
      <c r="G122" s="82" t="s">
        <v>285</v>
      </c>
      <c r="H122" s="81" t="s">
        <v>91</v>
      </c>
      <c r="I122" s="141">
        <f>1/7</f>
        <v>0.14285714285714285</v>
      </c>
      <c r="J122" s="141">
        <v>0</v>
      </c>
      <c r="K122" s="142">
        <f t="shared" si="20"/>
        <v>0.125</v>
      </c>
      <c r="L122" s="141">
        <v>0</v>
      </c>
      <c r="M122" s="80" t="s">
        <v>67</v>
      </c>
    </row>
    <row r="123" spans="1:13" ht="31.2" x14ac:dyDescent="0.3">
      <c r="A123" s="80">
        <v>15</v>
      </c>
      <c r="B123" s="80" t="s">
        <v>14</v>
      </c>
      <c r="C123" s="133" t="s">
        <v>384</v>
      </c>
      <c r="D123" s="81" t="s">
        <v>222</v>
      </c>
      <c r="E123" s="80" t="s">
        <v>239</v>
      </c>
      <c r="F123" s="80" t="s">
        <v>230</v>
      </c>
      <c r="G123" s="82" t="s">
        <v>283</v>
      </c>
      <c r="H123" s="81" t="s">
        <v>91</v>
      </c>
      <c r="I123" s="141">
        <v>0</v>
      </c>
      <c r="J123" s="141">
        <f t="shared" ref="J123:J128" si="21">1/6</f>
        <v>0.16666666666666666</v>
      </c>
      <c r="K123" s="142">
        <f t="shared" si="20"/>
        <v>0.125</v>
      </c>
      <c r="L123" s="141">
        <v>0</v>
      </c>
      <c r="M123" s="80" t="s">
        <v>214</v>
      </c>
    </row>
    <row r="124" spans="1:13" ht="31.2" x14ac:dyDescent="0.3">
      <c r="A124" s="80">
        <v>15</v>
      </c>
      <c r="B124" s="80" t="s">
        <v>14</v>
      </c>
      <c r="C124" s="133" t="s">
        <v>12</v>
      </c>
      <c r="D124" s="81" t="s">
        <v>112</v>
      </c>
      <c r="E124" s="80" t="s">
        <v>232</v>
      </c>
      <c r="F124" s="80" t="s">
        <v>230</v>
      </c>
      <c r="G124" s="82" t="s">
        <v>477</v>
      </c>
      <c r="H124" s="81" t="s">
        <v>91</v>
      </c>
      <c r="I124" s="141">
        <f>1/7</f>
        <v>0.14285714285714285</v>
      </c>
      <c r="J124" s="141">
        <f t="shared" si="21"/>
        <v>0.16666666666666666</v>
      </c>
      <c r="K124" s="142">
        <f t="shared" si="20"/>
        <v>0.125</v>
      </c>
      <c r="L124" s="141">
        <v>0</v>
      </c>
      <c r="M124" s="80" t="s">
        <v>67</v>
      </c>
    </row>
    <row r="125" spans="1:13" ht="15.6" x14ac:dyDescent="0.3">
      <c r="A125" s="80">
        <v>15</v>
      </c>
      <c r="B125" s="80" t="s">
        <v>14</v>
      </c>
      <c r="C125" s="133" t="s">
        <v>13</v>
      </c>
      <c r="D125" s="81" t="s">
        <v>84</v>
      </c>
      <c r="E125" s="80" t="s">
        <v>245</v>
      </c>
      <c r="F125" s="80" t="s">
        <v>234</v>
      </c>
      <c r="G125" s="82" t="s">
        <v>284</v>
      </c>
      <c r="H125" s="81" t="s">
        <v>91</v>
      </c>
      <c r="I125" s="141">
        <f>1/7</f>
        <v>0.14285714285714285</v>
      </c>
      <c r="J125" s="141">
        <f t="shared" si="21"/>
        <v>0.16666666666666666</v>
      </c>
      <c r="K125" s="142">
        <f t="shared" si="20"/>
        <v>0.125</v>
      </c>
      <c r="L125" s="141">
        <v>0</v>
      </c>
      <c r="M125" s="80" t="s">
        <v>74</v>
      </c>
    </row>
    <row r="126" spans="1:13" ht="15.6" x14ac:dyDescent="0.3">
      <c r="A126" s="80">
        <v>15</v>
      </c>
      <c r="B126" s="80" t="s">
        <v>14</v>
      </c>
      <c r="C126" s="133" t="s">
        <v>385</v>
      </c>
      <c r="D126" s="81" t="s">
        <v>88</v>
      </c>
      <c r="E126" s="80" t="s">
        <v>245</v>
      </c>
      <c r="F126" s="80" t="s">
        <v>234</v>
      </c>
      <c r="G126" s="82" t="s">
        <v>284</v>
      </c>
      <c r="H126" s="81" t="s">
        <v>91</v>
      </c>
      <c r="I126" s="141">
        <f>1/7</f>
        <v>0.14285714285714285</v>
      </c>
      <c r="J126" s="141">
        <f t="shared" si="21"/>
        <v>0.16666666666666666</v>
      </c>
      <c r="K126" s="142">
        <f t="shared" si="20"/>
        <v>0.125</v>
      </c>
      <c r="L126" s="141">
        <v>0</v>
      </c>
      <c r="M126" s="80" t="s">
        <v>74</v>
      </c>
    </row>
    <row r="127" spans="1:13" ht="15.6" x14ac:dyDescent="0.3">
      <c r="A127" s="80">
        <v>15</v>
      </c>
      <c r="B127" s="80" t="s">
        <v>14</v>
      </c>
      <c r="C127" s="133" t="s">
        <v>386</v>
      </c>
      <c r="D127" s="81" t="s">
        <v>82</v>
      </c>
      <c r="E127" s="80" t="s">
        <v>237</v>
      </c>
      <c r="F127" s="80" t="s">
        <v>236</v>
      </c>
      <c r="G127" s="82" t="s">
        <v>284</v>
      </c>
      <c r="H127" s="81" t="s">
        <v>91</v>
      </c>
      <c r="I127" s="141">
        <f>1/7</f>
        <v>0.14285714285714285</v>
      </c>
      <c r="J127" s="141">
        <f t="shared" si="21"/>
        <v>0.16666666666666666</v>
      </c>
      <c r="K127" s="142">
        <f t="shared" si="20"/>
        <v>0.125</v>
      </c>
      <c r="L127" s="141">
        <v>0</v>
      </c>
      <c r="M127" s="80" t="s">
        <v>74</v>
      </c>
    </row>
    <row r="128" spans="1:13" ht="15.6" x14ac:dyDescent="0.3">
      <c r="A128" s="80">
        <v>15</v>
      </c>
      <c r="B128" s="80" t="s">
        <v>14</v>
      </c>
      <c r="C128" s="133" t="s">
        <v>387</v>
      </c>
      <c r="D128" s="81" t="s">
        <v>90</v>
      </c>
      <c r="E128" s="80" t="s">
        <v>231</v>
      </c>
      <c r="F128" s="80" t="s">
        <v>230</v>
      </c>
      <c r="G128" s="82" t="s">
        <v>284</v>
      </c>
      <c r="H128" s="81" t="s">
        <v>91</v>
      </c>
      <c r="I128" s="141">
        <f>1/7</f>
        <v>0.14285714285714285</v>
      </c>
      <c r="J128" s="141">
        <f t="shared" si="21"/>
        <v>0.16666666666666666</v>
      </c>
      <c r="K128" s="142">
        <f t="shared" si="20"/>
        <v>0.125</v>
      </c>
      <c r="L128" s="141">
        <v>0</v>
      </c>
      <c r="M128" s="80" t="s">
        <v>67</v>
      </c>
    </row>
    <row r="129" spans="1:13" x14ac:dyDescent="0.3">
      <c r="A129" s="80">
        <v>16</v>
      </c>
      <c r="B129" s="81" t="s">
        <v>124</v>
      </c>
      <c r="C129" s="132" t="s">
        <v>388</v>
      </c>
      <c r="D129" s="81" t="s">
        <v>71</v>
      </c>
      <c r="E129" s="80" t="s">
        <v>232</v>
      </c>
      <c r="F129" s="80" t="s">
        <v>230</v>
      </c>
      <c r="G129" s="82" t="s">
        <v>91</v>
      </c>
      <c r="H129" s="81" t="s">
        <v>91</v>
      </c>
      <c r="I129" s="141">
        <f>1/9</f>
        <v>0.1111111111111111</v>
      </c>
      <c r="J129" s="141">
        <v>0</v>
      </c>
      <c r="K129" s="142">
        <v>0</v>
      </c>
      <c r="L129" s="141">
        <v>0</v>
      </c>
      <c r="M129" s="80" t="s">
        <v>67</v>
      </c>
    </row>
    <row r="130" spans="1:13" ht="28.8" x14ac:dyDescent="0.3">
      <c r="A130" s="80">
        <v>16</v>
      </c>
      <c r="B130" s="81" t="s">
        <v>124</v>
      </c>
      <c r="C130" s="132" t="s">
        <v>389</v>
      </c>
      <c r="D130" s="81" t="s">
        <v>229</v>
      </c>
      <c r="E130" s="80" t="s">
        <v>237</v>
      </c>
      <c r="F130" s="80" t="s">
        <v>236</v>
      </c>
      <c r="G130" s="82" t="s">
        <v>284</v>
      </c>
      <c r="H130" s="81" t="s">
        <v>91</v>
      </c>
      <c r="I130" s="141">
        <f t="shared" ref="I130:I137" si="22">1/9</f>
        <v>0.1111111111111111</v>
      </c>
      <c r="J130" s="141">
        <v>0.25</v>
      </c>
      <c r="K130" s="142">
        <f t="shared" ref="K130:K137" si="23">1/8</f>
        <v>0.125</v>
      </c>
      <c r="L130" s="141">
        <v>0</v>
      </c>
      <c r="M130" s="80" t="s">
        <v>74</v>
      </c>
    </row>
    <row r="131" spans="1:13" ht="28.8" x14ac:dyDescent="0.3">
      <c r="A131" s="80">
        <v>16</v>
      </c>
      <c r="B131" s="81" t="s">
        <v>124</v>
      </c>
      <c r="C131" s="132" t="s">
        <v>4</v>
      </c>
      <c r="D131" s="81" t="s">
        <v>223</v>
      </c>
      <c r="E131" s="80" t="s">
        <v>237</v>
      </c>
      <c r="F131" s="80" t="s">
        <v>236</v>
      </c>
      <c r="G131" s="82" t="s">
        <v>284</v>
      </c>
      <c r="H131" s="81" t="s">
        <v>91</v>
      </c>
      <c r="I131" s="141">
        <f t="shared" si="22"/>
        <v>0.1111111111111111</v>
      </c>
      <c r="J131" s="141">
        <v>0.25</v>
      </c>
      <c r="K131" s="142">
        <f t="shared" si="23"/>
        <v>0.125</v>
      </c>
      <c r="L131" s="141">
        <v>0</v>
      </c>
      <c r="M131" s="80" t="s">
        <v>67</v>
      </c>
    </row>
    <row r="132" spans="1:13" ht="28.8" x14ac:dyDescent="0.3">
      <c r="A132" s="80">
        <v>16</v>
      </c>
      <c r="B132" s="81" t="s">
        <v>124</v>
      </c>
      <c r="C132" s="132" t="s">
        <v>362</v>
      </c>
      <c r="D132" s="81" t="s">
        <v>71</v>
      </c>
      <c r="E132" s="80" t="s">
        <v>232</v>
      </c>
      <c r="F132" s="80" t="s">
        <v>230</v>
      </c>
      <c r="G132" s="82" t="s">
        <v>285</v>
      </c>
      <c r="H132" s="81" t="s">
        <v>91</v>
      </c>
      <c r="I132" s="141">
        <f t="shared" si="22"/>
        <v>0.1111111111111111</v>
      </c>
      <c r="J132" s="141">
        <v>0</v>
      </c>
      <c r="K132" s="142">
        <f t="shared" si="23"/>
        <v>0.125</v>
      </c>
      <c r="L132" s="141">
        <v>0</v>
      </c>
      <c r="M132" s="80" t="s">
        <v>67</v>
      </c>
    </row>
    <row r="133" spans="1:13" ht="28.8" x14ac:dyDescent="0.3">
      <c r="A133" s="80">
        <v>16</v>
      </c>
      <c r="B133" s="81" t="s">
        <v>124</v>
      </c>
      <c r="C133" s="132" t="s">
        <v>363</v>
      </c>
      <c r="D133" s="81" t="s">
        <v>76</v>
      </c>
      <c r="E133" s="80" t="s">
        <v>231</v>
      </c>
      <c r="F133" s="80" t="s">
        <v>230</v>
      </c>
      <c r="G133" s="82" t="s">
        <v>285</v>
      </c>
      <c r="H133" s="81" t="s">
        <v>91</v>
      </c>
      <c r="I133" s="141">
        <f t="shared" si="22"/>
        <v>0.1111111111111111</v>
      </c>
      <c r="J133" s="141">
        <v>0</v>
      </c>
      <c r="K133" s="142">
        <f t="shared" si="23"/>
        <v>0.125</v>
      </c>
      <c r="L133" s="141">
        <v>0</v>
      </c>
      <c r="M133" s="80" t="s">
        <v>67</v>
      </c>
    </row>
    <row r="134" spans="1:13" x14ac:dyDescent="0.3">
      <c r="A134" s="80">
        <v>16</v>
      </c>
      <c r="B134" s="81" t="s">
        <v>124</v>
      </c>
      <c r="C134" s="132" t="s">
        <v>390</v>
      </c>
      <c r="D134" s="81" t="s">
        <v>103</v>
      </c>
      <c r="E134" s="80" t="s">
        <v>237</v>
      </c>
      <c r="F134" s="80" t="s">
        <v>236</v>
      </c>
      <c r="G134" s="82" t="s">
        <v>285</v>
      </c>
      <c r="H134" s="81" t="s">
        <v>91</v>
      </c>
      <c r="I134" s="141">
        <f t="shared" si="22"/>
        <v>0.1111111111111111</v>
      </c>
      <c r="J134" s="141">
        <v>0</v>
      </c>
      <c r="K134" s="142">
        <f t="shared" si="23"/>
        <v>0.125</v>
      </c>
      <c r="L134" s="141">
        <v>0</v>
      </c>
      <c r="M134" s="80" t="s">
        <v>67</v>
      </c>
    </row>
    <row r="135" spans="1:13" x14ac:dyDescent="0.3">
      <c r="A135" s="80">
        <v>16</v>
      </c>
      <c r="B135" s="81" t="s">
        <v>124</v>
      </c>
      <c r="C135" s="132" t="s">
        <v>391</v>
      </c>
      <c r="D135" s="81" t="s">
        <v>76</v>
      </c>
      <c r="E135" s="80" t="s">
        <v>231</v>
      </c>
      <c r="F135" s="80" t="s">
        <v>230</v>
      </c>
      <c r="G135" s="82" t="s">
        <v>285</v>
      </c>
      <c r="H135" s="81" t="s">
        <v>91</v>
      </c>
      <c r="I135" s="141">
        <f t="shared" si="22"/>
        <v>0.1111111111111111</v>
      </c>
      <c r="J135" s="141">
        <v>0</v>
      </c>
      <c r="K135" s="142">
        <f t="shared" si="23"/>
        <v>0.125</v>
      </c>
      <c r="L135" s="141">
        <v>0</v>
      </c>
      <c r="M135" s="80" t="s">
        <v>67</v>
      </c>
    </row>
    <row r="136" spans="1:13" ht="28.8" x14ac:dyDescent="0.3">
      <c r="A136" s="80">
        <v>16</v>
      </c>
      <c r="B136" s="81" t="s">
        <v>124</v>
      </c>
      <c r="C136" s="132" t="s">
        <v>367</v>
      </c>
      <c r="D136" s="81" t="s">
        <v>117</v>
      </c>
      <c r="E136" s="80" t="s">
        <v>233</v>
      </c>
      <c r="F136" s="80" t="s">
        <v>230</v>
      </c>
      <c r="G136" s="82" t="s">
        <v>477</v>
      </c>
      <c r="H136" s="81" t="s">
        <v>290</v>
      </c>
      <c r="I136" s="141">
        <f t="shared" si="22"/>
        <v>0.1111111111111111</v>
      </c>
      <c r="J136" s="141">
        <v>0.25</v>
      </c>
      <c r="K136" s="142">
        <f t="shared" si="23"/>
        <v>0.125</v>
      </c>
      <c r="L136" s="141">
        <f>1/2</f>
        <v>0.5</v>
      </c>
      <c r="M136" s="80" t="s">
        <v>67</v>
      </c>
    </row>
    <row r="137" spans="1:13" ht="28.8" x14ac:dyDescent="0.3">
      <c r="A137" s="80">
        <v>16</v>
      </c>
      <c r="B137" s="81" t="s">
        <v>124</v>
      </c>
      <c r="C137" s="132" t="s">
        <v>368</v>
      </c>
      <c r="D137" s="80" t="s">
        <v>225</v>
      </c>
      <c r="E137" s="80" t="s">
        <v>246</v>
      </c>
      <c r="F137" s="80" t="s">
        <v>234</v>
      </c>
      <c r="G137" s="82" t="s">
        <v>477</v>
      </c>
      <c r="H137" s="81" t="s">
        <v>290</v>
      </c>
      <c r="I137" s="141">
        <f t="shared" si="22"/>
        <v>0.1111111111111111</v>
      </c>
      <c r="J137" s="141">
        <v>0.25</v>
      </c>
      <c r="K137" s="142">
        <f t="shared" si="23"/>
        <v>0.125</v>
      </c>
      <c r="L137" s="141">
        <f>1/2</f>
        <v>0.5</v>
      </c>
      <c r="M137" s="80" t="s">
        <v>74</v>
      </c>
    </row>
    <row r="138" spans="1:13" ht="28.8" x14ac:dyDescent="0.3">
      <c r="A138" s="80">
        <v>17</v>
      </c>
      <c r="B138" s="81" t="s">
        <v>124</v>
      </c>
      <c r="C138" s="132" t="s">
        <v>6</v>
      </c>
      <c r="D138" s="81" t="s">
        <v>109</v>
      </c>
      <c r="E138" s="80" t="s">
        <v>244</v>
      </c>
      <c r="F138" s="80" t="s">
        <v>234</v>
      </c>
      <c r="G138" s="82" t="s">
        <v>477</v>
      </c>
      <c r="H138" s="81" t="s">
        <v>289</v>
      </c>
      <c r="I138" s="141">
        <f t="shared" ref="I138:I139" si="24">1/14</f>
        <v>7.1428571428571425E-2</v>
      </c>
      <c r="J138" s="141">
        <f t="shared" ref="J138:J149" si="25">1/12</f>
        <v>8.3333333333333329E-2</v>
      </c>
      <c r="K138" s="142">
        <f t="shared" ref="K138:K151" si="26">1/14</f>
        <v>7.1428571428571425E-2</v>
      </c>
      <c r="L138" s="141">
        <f>1/4</f>
        <v>0.25</v>
      </c>
      <c r="M138" s="80" t="s">
        <v>74</v>
      </c>
    </row>
    <row r="139" spans="1:13" ht="28.8" x14ac:dyDescent="0.3">
      <c r="A139" s="80">
        <v>17</v>
      </c>
      <c r="B139" s="81" t="s">
        <v>124</v>
      </c>
      <c r="C139" s="132" t="s">
        <v>7</v>
      </c>
      <c r="D139" s="80" t="s">
        <v>225</v>
      </c>
      <c r="E139" s="80" t="s">
        <v>246</v>
      </c>
      <c r="F139" s="80" t="s">
        <v>234</v>
      </c>
      <c r="G139" s="82" t="s">
        <v>477</v>
      </c>
      <c r="H139" s="81" t="s">
        <v>91</v>
      </c>
      <c r="I139" s="141">
        <f t="shared" si="24"/>
        <v>7.1428571428571425E-2</v>
      </c>
      <c r="J139" s="141">
        <f t="shared" si="25"/>
        <v>8.3333333333333329E-2</v>
      </c>
      <c r="K139" s="142">
        <f t="shared" si="26"/>
        <v>7.1428571428571425E-2</v>
      </c>
      <c r="L139" s="141">
        <v>0</v>
      </c>
      <c r="M139" s="80" t="s">
        <v>74</v>
      </c>
    </row>
    <row r="140" spans="1:13" ht="28.8" x14ac:dyDescent="0.3">
      <c r="A140" s="80">
        <v>17</v>
      </c>
      <c r="B140" s="81" t="s">
        <v>124</v>
      </c>
      <c r="C140" s="132" t="s">
        <v>392</v>
      </c>
      <c r="D140" s="81" t="s">
        <v>228</v>
      </c>
      <c r="E140" s="80" t="s">
        <v>247</v>
      </c>
      <c r="F140" s="80" t="s">
        <v>236</v>
      </c>
      <c r="G140" s="82" t="s">
        <v>477</v>
      </c>
      <c r="H140" s="81" t="s">
        <v>91</v>
      </c>
      <c r="I140" s="141">
        <f t="shared" ref="I140:I151" si="27">1/14</f>
        <v>7.1428571428571425E-2</v>
      </c>
      <c r="J140" s="141">
        <f t="shared" si="25"/>
        <v>8.3333333333333329E-2</v>
      </c>
      <c r="K140" s="142">
        <f t="shared" si="26"/>
        <v>7.1428571428571425E-2</v>
      </c>
      <c r="L140" s="141">
        <v>0</v>
      </c>
      <c r="M140" s="80" t="s">
        <v>74</v>
      </c>
    </row>
    <row r="141" spans="1:13" ht="28.8" x14ac:dyDescent="0.3">
      <c r="A141" s="80">
        <v>17</v>
      </c>
      <c r="B141" s="81" t="s">
        <v>124</v>
      </c>
      <c r="C141" s="132" t="s">
        <v>393</v>
      </c>
      <c r="D141" s="81" t="s">
        <v>103</v>
      </c>
      <c r="E141" s="80" t="s">
        <v>237</v>
      </c>
      <c r="F141" s="80" t="s">
        <v>236</v>
      </c>
      <c r="G141" s="82" t="s">
        <v>477</v>
      </c>
      <c r="H141" s="81" t="s">
        <v>91</v>
      </c>
      <c r="I141" s="141">
        <f t="shared" si="27"/>
        <v>7.1428571428571425E-2</v>
      </c>
      <c r="J141" s="141">
        <f t="shared" si="25"/>
        <v>8.3333333333333329E-2</v>
      </c>
      <c r="K141" s="142">
        <f t="shared" si="26"/>
        <v>7.1428571428571425E-2</v>
      </c>
      <c r="L141" s="141">
        <v>0</v>
      </c>
      <c r="M141" s="80" t="s">
        <v>67</v>
      </c>
    </row>
    <row r="142" spans="1:13" ht="28.8" x14ac:dyDescent="0.3">
      <c r="A142" s="80">
        <v>17</v>
      </c>
      <c r="B142" s="81" t="s">
        <v>124</v>
      </c>
      <c r="C142" s="138" t="s">
        <v>394</v>
      </c>
      <c r="D142" s="81" t="s">
        <v>117</v>
      </c>
      <c r="E142" s="81" t="s">
        <v>233</v>
      </c>
      <c r="F142" s="80" t="s">
        <v>230</v>
      </c>
      <c r="G142" s="82" t="s">
        <v>477</v>
      </c>
      <c r="H142" s="81" t="s">
        <v>290</v>
      </c>
      <c r="I142" s="141">
        <f t="shared" si="27"/>
        <v>7.1428571428571425E-2</v>
      </c>
      <c r="J142" s="141">
        <f t="shared" si="25"/>
        <v>8.3333333333333329E-2</v>
      </c>
      <c r="K142" s="142">
        <f t="shared" si="26"/>
        <v>7.1428571428571425E-2</v>
      </c>
      <c r="L142" s="141">
        <f>1/4</f>
        <v>0.25</v>
      </c>
      <c r="M142" s="80" t="s">
        <v>67</v>
      </c>
    </row>
    <row r="143" spans="1:13" ht="28.8" x14ac:dyDescent="0.3">
      <c r="A143" s="80">
        <v>17</v>
      </c>
      <c r="B143" s="81" t="s">
        <v>124</v>
      </c>
      <c r="C143" s="138" t="s">
        <v>204</v>
      </c>
      <c r="D143" s="81" t="s">
        <v>88</v>
      </c>
      <c r="E143" s="80" t="s">
        <v>245</v>
      </c>
      <c r="F143" s="80" t="s">
        <v>234</v>
      </c>
      <c r="G143" s="82" t="s">
        <v>477</v>
      </c>
      <c r="H143" s="81" t="s">
        <v>91</v>
      </c>
      <c r="I143" s="141">
        <f t="shared" si="27"/>
        <v>7.1428571428571425E-2</v>
      </c>
      <c r="J143" s="141">
        <f t="shared" si="25"/>
        <v>8.3333333333333329E-2</v>
      </c>
      <c r="K143" s="142">
        <f t="shared" si="26"/>
        <v>7.1428571428571425E-2</v>
      </c>
      <c r="L143" s="141">
        <v>0</v>
      </c>
      <c r="M143" s="80" t="s">
        <v>74</v>
      </c>
    </row>
    <row r="144" spans="1:13" ht="43.2" x14ac:dyDescent="0.3">
      <c r="A144" s="80">
        <v>17</v>
      </c>
      <c r="B144" s="81" t="s">
        <v>124</v>
      </c>
      <c r="C144" s="132" t="s">
        <v>395</v>
      </c>
      <c r="D144" s="81" t="s">
        <v>71</v>
      </c>
      <c r="E144" s="80" t="s">
        <v>232</v>
      </c>
      <c r="F144" s="80" t="s">
        <v>230</v>
      </c>
      <c r="G144" s="82" t="s">
        <v>477</v>
      </c>
      <c r="H144" s="81" t="s">
        <v>91</v>
      </c>
      <c r="I144" s="141">
        <f t="shared" si="27"/>
        <v>7.1428571428571425E-2</v>
      </c>
      <c r="J144" s="141">
        <f t="shared" si="25"/>
        <v>8.3333333333333329E-2</v>
      </c>
      <c r="K144" s="142">
        <f t="shared" si="26"/>
        <v>7.1428571428571425E-2</v>
      </c>
      <c r="L144" s="141">
        <v>0</v>
      </c>
      <c r="M144" s="80" t="s">
        <v>67</v>
      </c>
    </row>
    <row r="145" spans="1:13" ht="43.2" x14ac:dyDescent="0.3">
      <c r="A145" s="80">
        <v>17</v>
      </c>
      <c r="B145" s="81" t="s">
        <v>124</v>
      </c>
      <c r="C145" s="132" t="s">
        <v>396</v>
      </c>
      <c r="D145" s="81" t="s">
        <v>93</v>
      </c>
      <c r="E145" s="80" t="s">
        <v>245</v>
      </c>
      <c r="F145" s="80" t="s">
        <v>234</v>
      </c>
      <c r="G145" s="82" t="s">
        <v>477</v>
      </c>
      <c r="H145" s="81" t="s">
        <v>91</v>
      </c>
      <c r="I145" s="141">
        <f t="shared" si="27"/>
        <v>7.1428571428571425E-2</v>
      </c>
      <c r="J145" s="141">
        <f t="shared" si="25"/>
        <v>8.3333333333333329E-2</v>
      </c>
      <c r="K145" s="142">
        <f t="shared" si="26"/>
        <v>7.1428571428571425E-2</v>
      </c>
      <c r="L145" s="141">
        <v>0</v>
      </c>
      <c r="M145" s="80" t="s">
        <v>67</v>
      </c>
    </row>
    <row r="146" spans="1:13" ht="28.8" x14ac:dyDescent="0.3">
      <c r="A146" s="80">
        <v>17</v>
      </c>
      <c r="B146" s="81" t="s">
        <v>124</v>
      </c>
      <c r="C146" s="132" t="s">
        <v>374</v>
      </c>
      <c r="D146" s="81" t="s">
        <v>71</v>
      </c>
      <c r="E146" s="80" t="s">
        <v>232</v>
      </c>
      <c r="F146" s="80" t="s">
        <v>230</v>
      </c>
      <c r="G146" s="82" t="s">
        <v>477</v>
      </c>
      <c r="H146" s="81" t="s">
        <v>91</v>
      </c>
      <c r="I146" s="141">
        <f t="shared" si="27"/>
        <v>7.1428571428571425E-2</v>
      </c>
      <c r="J146" s="141">
        <f t="shared" si="25"/>
        <v>8.3333333333333329E-2</v>
      </c>
      <c r="K146" s="142">
        <f t="shared" si="26"/>
        <v>7.1428571428571425E-2</v>
      </c>
      <c r="L146" s="141">
        <v>0</v>
      </c>
      <c r="M146" s="80" t="s">
        <v>67</v>
      </c>
    </row>
    <row r="147" spans="1:13" ht="28.8" x14ac:dyDescent="0.3">
      <c r="A147" s="80">
        <v>17</v>
      </c>
      <c r="B147" s="81" t="s">
        <v>124</v>
      </c>
      <c r="C147" s="132" t="s">
        <v>375</v>
      </c>
      <c r="D147" s="81" t="s">
        <v>217</v>
      </c>
      <c r="E147" s="80" t="s">
        <v>235</v>
      </c>
      <c r="F147" s="80" t="s">
        <v>234</v>
      </c>
      <c r="G147" s="82" t="s">
        <v>477</v>
      </c>
      <c r="H147" s="81" t="s">
        <v>91</v>
      </c>
      <c r="I147" s="141">
        <f t="shared" si="27"/>
        <v>7.1428571428571425E-2</v>
      </c>
      <c r="J147" s="141">
        <f t="shared" si="25"/>
        <v>8.3333333333333329E-2</v>
      </c>
      <c r="K147" s="142">
        <f t="shared" si="26"/>
        <v>7.1428571428571425E-2</v>
      </c>
      <c r="L147" s="141">
        <v>0</v>
      </c>
      <c r="M147" s="80" t="s">
        <v>74</v>
      </c>
    </row>
    <row r="148" spans="1:13" ht="28.8" x14ac:dyDescent="0.3">
      <c r="A148" s="80">
        <v>17</v>
      </c>
      <c r="B148" s="81" t="s">
        <v>124</v>
      </c>
      <c r="C148" s="132" t="s">
        <v>9</v>
      </c>
      <c r="D148" s="81" t="s">
        <v>117</v>
      </c>
      <c r="E148" s="80" t="s">
        <v>233</v>
      </c>
      <c r="F148" s="80" t="s">
        <v>230</v>
      </c>
      <c r="G148" s="82" t="s">
        <v>477</v>
      </c>
      <c r="H148" s="81" t="s">
        <v>290</v>
      </c>
      <c r="I148" s="141">
        <f t="shared" si="27"/>
        <v>7.1428571428571425E-2</v>
      </c>
      <c r="J148" s="141">
        <f t="shared" si="25"/>
        <v>8.3333333333333329E-2</v>
      </c>
      <c r="K148" s="142">
        <f t="shared" si="26"/>
        <v>7.1428571428571425E-2</v>
      </c>
      <c r="L148" s="141">
        <f>1/4</f>
        <v>0.25</v>
      </c>
      <c r="M148" s="80" t="s">
        <v>67</v>
      </c>
    </row>
    <row r="149" spans="1:13" ht="28.8" x14ac:dyDescent="0.3">
      <c r="A149" s="80">
        <v>17</v>
      </c>
      <c r="B149" s="81" t="s">
        <v>124</v>
      </c>
      <c r="C149" s="132" t="s">
        <v>10</v>
      </c>
      <c r="D149" s="81" t="s">
        <v>88</v>
      </c>
      <c r="E149" s="80" t="s">
        <v>245</v>
      </c>
      <c r="F149" s="80" t="s">
        <v>234</v>
      </c>
      <c r="G149" s="82" t="s">
        <v>477</v>
      </c>
      <c r="H149" s="81" t="s">
        <v>91</v>
      </c>
      <c r="I149" s="141">
        <f t="shared" si="27"/>
        <v>7.1428571428571425E-2</v>
      </c>
      <c r="J149" s="141">
        <f t="shared" si="25"/>
        <v>8.3333333333333329E-2</v>
      </c>
      <c r="K149" s="142">
        <f t="shared" si="26"/>
        <v>7.1428571428571425E-2</v>
      </c>
      <c r="L149" s="141">
        <v>0</v>
      </c>
      <c r="M149" s="80" t="s">
        <v>74</v>
      </c>
    </row>
    <row r="150" spans="1:13" ht="28.8" x14ac:dyDescent="0.3">
      <c r="A150" s="80">
        <v>17</v>
      </c>
      <c r="B150" s="81" t="s">
        <v>124</v>
      </c>
      <c r="C150" s="132" t="s">
        <v>397</v>
      </c>
      <c r="D150" s="80" t="s">
        <v>225</v>
      </c>
      <c r="E150" s="80" t="s">
        <v>246</v>
      </c>
      <c r="F150" s="80" t="s">
        <v>234</v>
      </c>
      <c r="G150" s="82" t="s">
        <v>285</v>
      </c>
      <c r="H150" s="81" t="s">
        <v>91</v>
      </c>
      <c r="I150" s="141">
        <f t="shared" si="27"/>
        <v>7.1428571428571425E-2</v>
      </c>
      <c r="J150" s="141">
        <v>0</v>
      </c>
      <c r="K150" s="142">
        <f t="shared" si="26"/>
        <v>7.1428571428571425E-2</v>
      </c>
      <c r="L150" s="141">
        <v>0</v>
      </c>
      <c r="M150" s="80" t="s">
        <v>74</v>
      </c>
    </row>
    <row r="151" spans="1:13" ht="28.8" x14ac:dyDescent="0.3">
      <c r="A151" s="80">
        <v>17</v>
      </c>
      <c r="B151" s="81" t="s">
        <v>124</v>
      </c>
      <c r="C151" s="132" t="s">
        <v>398</v>
      </c>
      <c r="D151" s="81" t="s">
        <v>88</v>
      </c>
      <c r="E151" s="80" t="s">
        <v>245</v>
      </c>
      <c r="F151" s="80" t="s">
        <v>234</v>
      </c>
      <c r="G151" s="82" t="s">
        <v>285</v>
      </c>
      <c r="H151" s="81" t="s">
        <v>290</v>
      </c>
      <c r="I151" s="141">
        <f t="shared" si="27"/>
        <v>7.1428571428571425E-2</v>
      </c>
      <c r="J151" s="141">
        <v>0</v>
      </c>
      <c r="K151" s="142">
        <f t="shared" si="26"/>
        <v>7.1428571428571425E-2</v>
      </c>
      <c r="L151" s="141">
        <f>1/4</f>
        <v>0.25</v>
      </c>
      <c r="M151" s="80" t="s">
        <v>74</v>
      </c>
    </row>
    <row r="152" spans="1:13" ht="43.2" x14ac:dyDescent="0.3">
      <c r="A152" s="80">
        <v>18</v>
      </c>
      <c r="B152" s="81" t="s">
        <v>124</v>
      </c>
      <c r="C152" s="132" t="s">
        <v>399</v>
      </c>
      <c r="D152" s="81" t="s">
        <v>222</v>
      </c>
      <c r="E152" s="80" t="s">
        <v>239</v>
      </c>
      <c r="F152" s="80" t="s">
        <v>230</v>
      </c>
      <c r="G152" s="82" t="s">
        <v>285</v>
      </c>
      <c r="H152" s="81" t="s">
        <v>290</v>
      </c>
      <c r="I152" s="141">
        <v>0</v>
      </c>
      <c r="J152" s="141">
        <v>0</v>
      </c>
      <c r="K152" s="142">
        <f t="shared" ref="K152:K161" si="28">1/5</f>
        <v>0.2</v>
      </c>
      <c r="L152" s="141">
        <f>1/3</f>
        <v>0.33333333333333331</v>
      </c>
      <c r="M152" s="80" t="s">
        <v>214</v>
      </c>
    </row>
    <row r="153" spans="1:13" ht="43.2" x14ac:dyDescent="0.3">
      <c r="A153" s="80">
        <v>18</v>
      </c>
      <c r="B153" s="81" t="s">
        <v>124</v>
      </c>
      <c r="C153" s="132" t="s">
        <v>400</v>
      </c>
      <c r="D153" s="81" t="s">
        <v>103</v>
      </c>
      <c r="E153" s="80" t="s">
        <v>237</v>
      </c>
      <c r="F153" s="80" t="s">
        <v>236</v>
      </c>
      <c r="G153" s="82" t="s">
        <v>293</v>
      </c>
      <c r="H153" s="81" t="s">
        <v>290</v>
      </c>
      <c r="I153" s="141">
        <f>1/3</f>
        <v>0.33333333333333331</v>
      </c>
      <c r="J153" s="141">
        <f>1/3</f>
        <v>0.33333333333333331</v>
      </c>
      <c r="K153" s="142">
        <f t="shared" si="28"/>
        <v>0.2</v>
      </c>
      <c r="L153" s="141">
        <f>1/3</f>
        <v>0.33333333333333331</v>
      </c>
      <c r="M153" s="80" t="s">
        <v>67</v>
      </c>
    </row>
    <row r="154" spans="1:13" ht="43.2" x14ac:dyDescent="0.3">
      <c r="A154" s="80">
        <v>18</v>
      </c>
      <c r="B154" s="81" t="s">
        <v>124</v>
      </c>
      <c r="C154" s="132" t="s">
        <v>401</v>
      </c>
      <c r="D154" s="81" t="s">
        <v>76</v>
      </c>
      <c r="E154" s="80" t="s">
        <v>231</v>
      </c>
      <c r="F154" s="80" t="s">
        <v>230</v>
      </c>
      <c r="G154" s="82" t="s">
        <v>293</v>
      </c>
      <c r="H154" s="81" t="s">
        <v>290</v>
      </c>
      <c r="I154" s="141">
        <f>1/3</f>
        <v>0.33333333333333331</v>
      </c>
      <c r="J154" s="141">
        <f>1/3</f>
        <v>0.33333333333333331</v>
      </c>
      <c r="K154" s="142">
        <f t="shared" si="28"/>
        <v>0.2</v>
      </c>
      <c r="L154" s="141">
        <f>1/3</f>
        <v>0.33333333333333331</v>
      </c>
      <c r="M154" s="80" t="s">
        <v>67</v>
      </c>
    </row>
    <row r="155" spans="1:13" ht="172.8" x14ac:dyDescent="0.3">
      <c r="A155" s="80">
        <v>18</v>
      </c>
      <c r="B155" s="81" t="s">
        <v>124</v>
      </c>
      <c r="C155" s="132" t="s">
        <v>125</v>
      </c>
      <c r="D155" s="81" t="s">
        <v>222</v>
      </c>
      <c r="E155" s="80" t="s">
        <v>239</v>
      </c>
      <c r="F155" s="80" t="s">
        <v>230</v>
      </c>
      <c r="G155" s="82" t="s">
        <v>478</v>
      </c>
      <c r="H155" s="81" t="s">
        <v>91</v>
      </c>
      <c r="I155" s="141">
        <v>0</v>
      </c>
      <c r="J155" s="141">
        <f>1/3</f>
        <v>0.33333333333333331</v>
      </c>
      <c r="K155" s="142">
        <f t="shared" si="28"/>
        <v>0.2</v>
      </c>
      <c r="L155" s="141">
        <v>0</v>
      </c>
      <c r="M155" s="80" t="s">
        <v>214</v>
      </c>
    </row>
    <row r="156" spans="1:13" x14ac:dyDescent="0.3">
      <c r="A156" s="80">
        <v>18</v>
      </c>
      <c r="B156" s="81" t="s">
        <v>124</v>
      </c>
      <c r="C156" s="132" t="s">
        <v>126</v>
      </c>
      <c r="D156" s="81" t="s">
        <v>103</v>
      </c>
      <c r="E156" s="80" t="s">
        <v>237</v>
      </c>
      <c r="F156" s="80" t="s">
        <v>236</v>
      </c>
      <c r="G156" s="82" t="s">
        <v>285</v>
      </c>
      <c r="H156" s="81" t="s">
        <v>91</v>
      </c>
      <c r="I156" s="141">
        <f>1/3</f>
        <v>0.33333333333333331</v>
      </c>
      <c r="J156" s="141">
        <v>0</v>
      </c>
      <c r="K156" s="142">
        <f t="shared" si="28"/>
        <v>0.2</v>
      </c>
      <c r="L156" s="141">
        <v>0</v>
      </c>
      <c r="M156" s="80" t="s">
        <v>67</v>
      </c>
    </row>
    <row r="157" spans="1:13" ht="28.8" x14ac:dyDescent="0.3">
      <c r="A157" s="80">
        <v>19</v>
      </c>
      <c r="B157" s="81" t="s">
        <v>124</v>
      </c>
      <c r="C157" s="132" t="s">
        <v>127</v>
      </c>
      <c r="D157" s="81" t="s">
        <v>112</v>
      </c>
      <c r="E157" s="80" t="s">
        <v>232</v>
      </c>
      <c r="F157" s="80" t="s">
        <v>230</v>
      </c>
      <c r="G157" s="82" t="s">
        <v>477</v>
      </c>
      <c r="H157" s="81" t="s">
        <v>91</v>
      </c>
      <c r="I157" s="141">
        <f t="shared" ref="I157:I161" si="29">1/5</f>
        <v>0.2</v>
      </c>
      <c r="J157" s="141">
        <f t="shared" ref="J157:J161" si="30">1/5</f>
        <v>0.2</v>
      </c>
      <c r="K157" s="142">
        <f t="shared" si="28"/>
        <v>0.2</v>
      </c>
      <c r="L157" s="141">
        <v>0.2</v>
      </c>
      <c r="M157" s="80" t="s">
        <v>67</v>
      </c>
    </row>
    <row r="158" spans="1:13" x14ac:dyDescent="0.3">
      <c r="A158" s="80">
        <v>19</v>
      </c>
      <c r="B158" s="81" t="s">
        <v>124</v>
      </c>
      <c r="C158" s="132" t="s">
        <v>13</v>
      </c>
      <c r="D158" s="81" t="s">
        <v>84</v>
      </c>
      <c r="E158" s="80" t="s">
        <v>245</v>
      </c>
      <c r="F158" s="80" t="s">
        <v>234</v>
      </c>
      <c r="G158" s="82" t="s">
        <v>284</v>
      </c>
      <c r="H158" s="81" t="s">
        <v>91</v>
      </c>
      <c r="I158" s="141">
        <f t="shared" si="29"/>
        <v>0.2</v>
      </c>
      <c r="J158" s="141">
        <f t="shared" si="30"/>
        <v>0.2</v>
      </c>
      <c r="K158" s="142">
        <f t="shared" si="28"/>
        <v>0.2</v>
      </c>
      <c r="L158" s="141">
        <v>0.2</v>
      </c>
      <c r="M158" s="80" t="s">
        <v>74</v>
      </c>
    </row>
    <row r="159" spans="1:13" x14ac:dyDescent="0.3">
      <c r="A159" s="80">
        <v>19</v>
      </c>
      <c r="B159" s="81" t="s">
        <v>124</v>
      </c>
      <c r="C159" s="132" t="s">
        <v>402</v>
      </c>
      <c r="D159" s="81" t="s">
        <v>88</v>
      </c>
      <c r="E159" s="80" t="s">
        <v>245</v>
      </c>
      <c r="F159" s="80" t="s">
        <v>234</v>
      </c>
      <c r="G159" s="82" t="s">
        <v>284</v>
      </c>
      <c r="H159" s="81" t="s">
        <v>91</v>
      </c>
      <c r="I159" s="141">
        <f t="shared" si="29"/>
        <v>0.2</v>
      </c>
      <c r="J159" s="141">
        <f t="shared" si="30"/>
        <v>0.2</v>
      </c>
      <c r="K159" s="142">
        <f t="shared" si="28"/>
        <v>0.2</v>
      </c>
      <c r="L159" s="141">
        <v>0.2</v>
      </c>
      <c r="M159" s="80" t="s">
        <v>74</v>
      </c>
    </row>
    <row r="160" spans="1:13" x14ac:dyDescent="0.3">
      <c r="A160" s="80">
        <v>19</v>
      </c>
      <c r="B160" s="81" t="s">
        <v>124</v>
      </c>
      <c r="C160" s="132" t="s">
        <v>403</v>
      </c>
      <c r="D160" s="81" t="s">
        <v>82</v>
      </c>
      <c r="E160" s="80" t="s">
        <v>237</v>
      </c>
      <c r="F160" s="80" t="s">
        <v>236</v>
      </c>
      <c r="G160" s="82" t="s">
        <v>284</v>
      </c>
      <c r="H160" s="81" t="s">
        <v>91</v>
      </c>
      <c r="I160" s="141">
        <f t="shared" si="29"/>
        <v>0.2</v>
      </c>
      <c r="J160" s="141">
        <f t="shared" si="30"/>
        <v>0.2</v>
      </c>
      <c r="K160" s="142">
        <f t="shared" si="28"/>
        <v>0.2</v>
      </c>
      <c r="L160" s="141">
        <v>0.2</v>
      </c>
      <c r="M160" s="80" t="s">
        <v>74</v>
      </c>
    </row>
    <row r="161" spans="1:13" x14ac:dyDescent="0.3">
      <c r="A161" s="80">
        <v>19</v>
      </c>
      <c r="B161" s="81" t="s">
        <v>124</v>
      </c>
      <c r="C161" s="132" t="s">
        <v>404</v>
      </c>
      <c r="D161" s="81" t="s">
        <v>90</v>
      </c>
      <c r="E161" s="80" t="s">
        <v>231</v>
      </c>
      <c r="F161" s="80" t="s">
        <v>230</v>
      </c>
      <c r="G161" s="82" t="s">
        <v>284</v>
      </c>
      <c r="H161" s="81" t="s">
        <v>91</v>
      </c>
      <c r="I161" s="141">
        <f t="shared" si="29"/>
        <v>0.2</v>
      </c>
      <c r="J161" s="141">
        <f t="shared" si="30"/>
        <v>0.2</v>
      </c>
      <c r="K161" s="142">
        <f t="shared" si="28"/>
        <v>0.2</v>
      </c>
      <c r="L161" s="141">
        <v>0.2</v>
      </c>
      <c r="M161" s="80" t="s">
        <v>67</v>
      </c>
    </row>
    <row r="162" spans="1:13" ht="43.2" x14ac:dyDescent="0.3">
      <c r="A162" s="80">
        <v>20</v>
      </c>
      <c r="B162" s="80" t="s">
        <v>128</v>
      </c>
      <c r="C162" s="132" t="s">
        <v>405</v>
      </c>
      <c r="D162" s="81" t="s">
        <v>71</v>
      </c>
      <c r="E162" s="80" t="s">
        <v>232</v>
      </c>
      <c r="F162" s="80" t="s">
        <v>230</v>
      </c>
      <c r="G162" s="82" t="s">
        <v>91</v>
      </c>
      <c r="H162" s="81" t="s">
        <v>91</v>
      </c>
      <c r="I162" s="141">
        <f>1/7</f>
        <v>0.14285714285714285</v>
      </c>
      <c r="J162" s="141">
        <v>0</v>
      </c>
      <c r="K162" s="142">
        <v>0</v>
      </c>
      <c r="L162" s="141">
        <f t="shared" ref="L162:L168" si="31">1/7</f>
        <v>0.14285714285714285</v>
      </c>
      <c r="M162" s="80" t="s">
        <v>67</v>
      </c>
    </row>
    <row r="163" spans="1:13" ht="43.2" x14ac:dyDescent="0.3">
      <c r="A163" s="80">
        <v>20</v>
      </c>
      <c r="B163" s="80" t="s">
        <v>128</v>
      </c>
      <c r="C163" s="132" t="s">
        <v>406</v>
      </c>
      <c r="D163" s="81" t="s">
        <v>229</v>
      </c>
      <c r="E163" s="80" t="s">
        <v>237</v>
      </c>
      <c r="F163" s="80" t="s">
        <v>236</v>
      </c>
      <c r="G163" s="82" t="s">
        <v>284</v>
      </c>
      <c r="H163" s="81" t="s">
        <v>91</v>
      </c>
      <c r="I163" s="141">
        <f t="shared" ref="I163:I168" si="32">1/7</f>
        <v>0.14285714285714285</v>
      </c>
      <c r="J163" s="141">
        <v>0.5</v>
      </c>
      <c r="K163" s="142">
        <v>0.2</v>
      </c>
      <c r="L163" s="141">
        <f t="shared" si="31"/>
        <v>0.14285714285714285</v>
      </c>
      <c r="M163" s="80" t="s">
        <v>74</v>
      </c>
    </row>
    <row r="164" spans="1:13" ht="43.2" x14ac:dyDescent="0.3">
      <c r="A164" s="80">
        <v>20</v>
      </c>
      <c r="B164" s="80" t="s">
        <v>128</v>
      </c>
      <c r="C164" s="132" t="s">
        <v>407</v>
      </c>
      <c r="D164" s="80" t="s">
        <v>72</v>
      </c>
      <c r="E164" s="80" t="s">
        <v>233</v>
      </c>
      <c r="F164" s="80" t="s">
        <v>230</v>
      </c>
      <c r="G164" s="82" t="s">
        <v>91</v>
      </c>
      <c r="H164" s="81" t="s">
        <v>91</v>
      </c>
      <c r="I164" s="141">
        <f t="shared" si="32"/>
        <v>0.14285714285714285</v>
      </c>
      <c r="J164" s="141">
        <v>0</v>
      </c>
      <c r="K164" s="142">
        <v>0</v>
      </c>
      <c r="L164" s="141">
        <f t="shared" si="31"/>
        <v>0.14285714285714285</v>
      </c>
      <c r="M164" s="80" t="s">
        <v>67</v>
      </c>
    </row>
    <row r="165" spans="1:13" ht="28.8" x14ac:dyDescent="0.3">
      <c r="A165" s="80">
        <v>20</v>
      </c>
      <c r="B165" s="80" t="s">
        <v>128</v>
      </c>
      <c r="C165" s="132" t="s">
        <v>4</v>
      </c>
      <c r="D165" s="81" t="s">
        <v>223</v>
      </c>
      <c r="E165" s="80" t="s">
        <v>237</v>
      </c>
      <c r="F165" s="80" t="s">
        <v>236</v>
      </c>
      <c r="G165" s="82" t="s">
        <v>284</v>
      </c>
      <c r="H165" s="81" t="s">
        <v>91</v>
      </c>
      <c r="I165" s="141">
        <f t="shared" si="32"/>
        <v>0.14285714285714285</v>
      </c>
      <c r="J165" s="141">
        <v>0.5</v>
      </c>
      <c r="K165" s="142">
        <v>0.2</v>
      </c>
      <c r="L165" s="141">
        <f t="shared" si="31"/>
        <v>0.14285714285714285</v>
      </c>
      <c r="M165" s="80" t="s">
        <v>67</v>
      </c>
    </row>
    <row r="166" spans="1:13" ht="28.8" x14ac:dyDescent="0.3">
      <c r="A166" s="80">
        <v>20</v>
      </c>
      <c r="B166" s="80" t="s">
        <v>128</v>
      </c>
      <c r="C166" s="132" t="s">
        <v>362</v>
      </c>
      <c r="D166" s="81" t="s">
        <v>71</v>
      </c>
      <c r="E166" s="80" t="s">
        <v>232</v>
      </c>
      <c r="F166" s="80" t="s">
        <v>230</v>
      </c>
      <c r="G166" s="82" t="s">
        <v>285</v>
      </c>
      <c r="H166" s="81" t="s">
        <v>91</v>
      </c>
      <c r="I166" s="141">
        <f t="shared" si="32"/>
        <v>0.14285714285714285</v>
      </c>
      <c r="J166" s="141">
        <v>0</v>
      </c>
      <c r="K166" s="142">
        <v>0.2</v>
      </c>
      <c r="L166" s="141">
        <f t="shared" si="31"/>
        <v>0.14285714285714285</v>
      </c>
      <c r="M166" s="80" t="s">
        <v>67</v>
      </c>
    </row>
    <row r="167" spans="1:13" ht="28.8" x14ac:dyDescent="0.3">
      <c r="A167" s="80">
        <v>20</v>
      </c>
      <c r="B167" s="80" t="s">
        <v>128</v>
      </c>
      <c r="C167" s="132" t="s">
        <v>363</v>
      </c>
      <c r="D167" s="81" t="s">
        <v>76</v>
      </c>
      <c r="E167" s="80" t="s">
        <v>231</v>
      </c>
      <c r="F167" s="80" t="s">
        <v>230</v>
      </c>
      <c r="G167" s="82" t="s">
        <v>285</v>
      </c>
      <c r="H167" s="81" t="s">
        <v>91</v>
      </c>
      <c r="I167" s="141">
        <f t="shared" si="32"/>
        <v>0.14285714285714285</v>
      </c>
      <c r="J167" s="141">
        <v>0</v>
      </c>
      <c r="K167" s="142">
        <v>0.2</v>
      </c>
      <c r="L167" s="141">
        <f t="shared" si="31"/>
        <v>0.14285714285714285</v>
      </c>
      <c r="M167" s="80" t="s">
        <v>67</v>
      </c>
    </row>
    <row r="168" spans="1:13" x14ac:dyDescent="0.3">
      <c r="A168" s="80">
        <v>20</v>
      </c>
      <c r="B168" s="80" t="s">
        <v>128</v>
      </c>
      <c r="C168" s="132" t="s">
        <v>40</v>
      </c>
      <c r="D168" s="81" t="s">
        <v>76</v>
      </c>
      <c r="E168" s="80" t="s">
        <v>231</v>
      </c>
      <c r="F168" s="80" t="s">
        <v>230</v>
      </c>
      <c r="G168" s="82" t="s">
        <v>285</v>
      </c>
      <c r="H168" s="81" t="s">
        <v>91</v>
      </c>
      <c r="I168" s="141">
        <f t="shared" si="32"/>
        <v>0.14285714285714285</v>
      </c>
      <c r="J168" s="141">
        <v>0</v>
      </c>
      <c r="K168" s="142">
        <v>0.2</v>
      </c>
      <c r="L168" s="141">
        <f t="shared" si="31"/>
        <v>0.14285714285714285</v>
      </c>
      <c r="M168" s="80" t="s">
        <v>67</v>
      </c>
    </row>
    <row r="169" spans="1:13" x14ac:dyDescent="0.3">
      <c r="A169" s="80">
        <v>21</v>
      </c>
      <c r="B169" s="80" t="s">
        <v>128</v>
      </c>
      <c r="C169" s="132" t="s">
        <v>408</v>
      </c>
      <c r="D169" s="81" t="s">
        <v>71</v>
      </c>
      <c r="E169" s="80" t="s">
        <v>232</v>
      </c>
      <c r="F169" s="80" t="s">
        <v>230</v>
      </c>
      <c r="G169" s="82" t="s">
        <v>284</v>
      </c>
      <c r="H169" s="81" t="s">
        <v>91</v>
      </c>
      <c r="I169" s="141">
        <f>1/14</f>
        <v>7.1428571428571425E-2</v>
      </c>
      <c r="J169" s="141">
        <f>1/14</f>
        <v>7.1428571428571425E-2</v>
      </c>
      <c r="K169" s="142">
        <f>1/14</f>
        <v>7.1428571428571425E-2</v>
      </c>
      <c r="L169" s="141">
        <v>0</v>
      </c>
      <c r="M169" s="80" t="s">
        <v>67</v>
      </c>
    </row>
    <row r="170" spans="1:13" x14ac:dyDescent="0.3">
      <c r="A170" s="80">
        <v>21</v>
      </c>
      <c r="B170" s="80" t="s">
        <v>128</v>
      </c>
      <c r="C170" s="132" t="s">
        <v>409</v>
      </c>
      <c r="D170" s="81" t="s">
        <v>103</v>
      </c>
      <c r="E170" s="80" t="s">
        <v>237</v>
      </c>
      <c r="F170" s="80" t="s">
        <v>236</v>
      </c>
      <c r="G170" s="82" t="s">
        <v>284</v>
      </c>
      <c r="H170" s="81" t="s">
        <v>91</v>
      </c>
      <c r="I170" s="141">
        <f t="shared" ref="I170:I182" si="33">1/14</f>
        <v>7.1428571428571425E-2</v>
      </c>
      <c r="J170" s="141">
        <f t="shared" ref="J170:K182" si="34">1/14</f>
        <v>7.1428571428571425E-2</v>
      </c>
      <c r="K170" s="142">
        <f t="shared" si="34"/>
        <v>7.1428571428571425E-2</v>
      </c>
      <c r="L170" s="141">
        <v>0</v>
      </c>
      <c r="M170" s="80" t="s">
        <v>67</v>
      </c>
    </row>
    <row r="171" spans="1:13" ht="28.8" x14ac:dyDescent="0.3">
      <c r="A171" s="80">
        <v>21</v>
      </c>
      <c r="B171" s="80" t="s">
        <v>128</v>
      </c>
      <c r="C171" s="132" t="s">
        <v>367</v>
      </c>
      <c r="D171" s="81" t="s">
        <v>117</v>
      </c>
      <c r="E171" s="80" t="s">
        <v>233</v>
      </c>
      <c r="F171" s="80" t="s">
        <v>230</v>
      </c>
      <c r="G171" s="82" t="s">
        <v>477</v>
      </c>
      <c r="H171" s="81" t="s">
        <v>290</v>
      </c>
      <c r="I171" s="141">
        <f t="shared" si="33"/>
        <v>7.1428571428571425E-2</v>
      </c>
      <c r="J171" s="141">
        <f t="shared" si="34"/>
        <v>7.1428571428571425E-2</v>
      </c>
      <c r="K171" s="142">
        <f t="shared" si="34"/>
        <v>7.1428571428571425E-2</v>
      </c>
      <c r="L171" s="141">
        <f>1/5</f>
        <v>0.2</v>
      </c>
      <c r="M171" s="80" t="s">
        <v>67</v>
      </c>
    </row>
    <row r="172" spans="1:13" ht="28.8" x14ac:dyDescent="0.3">
      <c r="A172" s="80">
        <v>21</v>
      </c>
      <c r="B172" s="80" t="s">
        <v>128</v>
      </c>
      <c r="C172" s="132" t="s">
        <v>368</v>
      </c>
      <c r="D172" s="80" t="s">
        <v>225</v>
      </c>
      <c r="E172" s="80" t="s">
        <v>246</v>
      </c>
      <c r="F172" s="80" t="s">
        <v>234</v>
      </c>
      <c r="G172" s="82" t="s">
        <v>477</v>
      </c>
      <c r="H172" s="81" t="s">
        <v>290</v>
      </c>
      <c r="I172" s="141">
        <f t="shared" si="33"/>
        <v>7.1428571428571425E-2</v>
      </c>
      <c r="J172" s="141">
        <f t="shared" si="34"/>
        <v>7.1428571428571425E-2</v>
      </c>
      <c r="K172" s="142">
        <f t="shared" si="34"/>
        <v>7.1428571428571425E-2</v>
      </c>
      <c r="L172" s="141">
        <f>1/5</f>
        <v>0.2</v>
      </c>
      <c r="M172" s="80" t="s">
        <v>74</v>
      </c>
    </row>
    <row r="173" spans="1:13" ht="28.8" x14ac:dyDescent="0.3">
      <c r="A173" s="80">
        <v>21</v>
      </c>
      <c r="B173" s="80" t="s">
        <v>128</v>
      </c>
      <c r="C173" s="132" t="s">
        <v>6</v>
      </c>
      <c r="D173" s="81" t="s">
        <v>109</v>
      </c>
      <c r="E173" s="80" t="s">
        <v>244</v>
      </c>
      <c r="F173" s="80" t="s">
        <v>234</v>
      </c>
      <c r="G173" s="82" t="s">
        <v>477</v>
      </c>
      <c r="H173" s="81" t="s">
        <v>289</v>
      </c>
      <c r="I173" s="141">
        <f t="shared" si="33"/>
        <v>7.1428571428571425E-2</v>
      </c>
      <c r="J173" s="141">
        <f t="shared" si="34"/>
        <v>7.1428571428571425E-2</v>
      </c>
      <c r="K173" s="142">
        <f t="shared" si="34"/>
        <v>7.1428571428571425E-2</v>
      </c>
      <c r="L173" s="141">
        <f>1/5</f>
        <v>0.2</v>
      </c>
      <c r="M173" s="80" t="s">
        <v>74</v>
      </c>
    </row>
    <row r="174" spans="1:13" ht="28.8" x14ac:dyDescent="0.3">
      <c r="A174" s="80">
        <v>21</v>
      </c>
      <c r="B174" s="80" t="s">
        <v>128</v>
      </c>
      <c r="C174" s="132" t="s">
        <v>392</v>
      </c>
      <c r="D174" s="81" t="s">
        <v>228</v>
      </c>
      <c r="E174" s="80" t="s">
        <v>247</v>
      </c>
      <c r="F174" s="80" t="s">
        <v>236</v>
      </c>
      <c r="G174" s="82" t="s">
        <v>477</v>
      </c>
      <c r="H174" s="81" t="s">
        <v>91</v>
      </c>
      <c r="I174" s="141">
        <f t="shared" si="33"/>
        <v>7.1428571428571425E-2</v>
      </c>
      <c r="J174" s="141">
        <f t="shared" si="34"/>
        <v>7.1428571428571425E-2</v>
      </c>
      <c r="K174" s="142">
        <f t="shared" si="34"/>
        <v>7.1428571428571425E-2</v>
      </c>
      <c r="L174" s="141">
        <v>0</v>
      </c>
      <c r="M174" s="80" t="s">
        <v>74</v>
      </c>
    </row>
    <row r="175" spans="1:13" ht="28.8" x14ac:dyDescent="0.3">
      <c r="A175" s="80">
        <v>21</v>
      </c>
      <c r="B175" s="80" t="s">
        <v>128</v>
      </c>
      <c r="C175" s="132" t="s">
        <v>393</v>
      </c>
      <c r="D175" s="81" t="s">
        <v>103</v>
      </c>
      <c r="E175" s="80" t="s">
        <v>237</v>
      </c>
      <c r="F175" s="80" t="s">
        <v>236</v>
      </c>
      <c r="G175" s="82" t="s">
        <v>477</v>
      </c>
      <c r="H175" s="81" t="s">
        <v>91</v>
      </c>
      <c r="I175" s="141">
        <f t="shared" si="33"/>
        <v>7.1428571428571425E-2</v>
      </c>
      <c r="J175" s="141">
        <f t="shared" si="34"/>
        <v>7.1428571428571425E-2</v>
      </c>
      <c r="K175" s="142">
        <f t="shared" si="34"/>
        <v>7.1428571428571425E-2</v>
      </c>
      <c r="L175" s="141">
        <v>0</v>
      </c>
      <c r="M175" s="80" t="s">
        <v>67</v>
      </c>
    </row>
    <row r="176" spans="1:13" ht="28.8" x14ac:dyDescent="0.3">
      <c r="A176" s="80">
        <v>21</v>
      </c>
      <c r="B176" s="80" t="s">
        <v>128</v>
      </c>
      <c r="C176" s="132" t="s">
        <v>394</v>
      </c>
      <c r="D176" s="81" t="s">
        <v>117</v>
      </c>
      <c r="E176" s="80" t="s">
        <v>233</v>
      </c>
      <c r="F176" s="80" t="s">
        <v>230</v>
      </c>
      <c r="G176" s="82" t="s">
        <v>477</v>
      </c>
      <c r="H176" s="81" t="s">
        <v>290</v>
      </c>
      <c r="I176" s="141">
        <f t="shared" si="33"/>
        <v>7.1428571428571425E-2</v>
      </c>
      <c r="J176" s="141">
        <f t="shared" si="34"/>
        <v>7.1428571428571425E-2</v>
      </c>
      <c r="K176" s="142">
        <f t="shared" si="34"/>
        <v>7.1428571428571425E-2</v>
      </c>
      <c r="L176" s="141">
        <f>1/5</f>
        <v>0.2</v>
      </c>
      <c r="M176" s="80" t="s">
        <v>67</v>
      </c>
    </row>
    <row r="177" spans="1:13" ht="28.8" x14ac:dyDescent="0.3">
      <c r="A177" s="80">
        <v>21</v>
      </c>
      <c r="B177" s="80" t="s">
        <v>128</v>
      </c>
      <c r="C177" s="136" t="s">
        <v>410</v>
      </c>
      <c r="D177" s="81" t="s">
        <v>88</v>
      </c>
      <c r="E177" s="80" t="s">
        <v>245</v>
      </c>
      <c r="F177" s="80" t="s">
        <v>234</v>
      </c>
      <c r="G177" s="82" t="s">
        <v>477</v>
      </c>
      <c r="H177" s="81" t="s">
        <v>91</v>
      </c>
      <c r="I177" s="141">
        <f t="shared" si="33"/>
        <v>7.1428571428571425E-2</v>
      </c>
      <c r="J177" s="141">
        <f t="shared" si="34"/>
        <v>7.1428571428571425E-2</v>
      </c>
      <c r="K177" s="142">
        <f t="shared" si="34"/>
        <v>7.1428571428571425E-2</v>
      </c>
      <c r="L177" s="141">
        <v>0</v>
      </c>
      <c r="M177" s="80" t="s">
        <v>74</v>
      </c>
    </row>
    <row r="178" spans="1:13" ht="43.2" x14ac:dyDescent="0.3">
      <c r="A178" s="80">
        <v>21</v>
      </c>
      <c r="B178" s="80" t="s">
        <v>128</v>
      </c>
      <c r="C178" s="132" t="s">
        <v>395</v>
      </c>
      <c r="D178" s="81" t="s">
        <v>71</v>
      </c>
      <c r="E178" s="80" t="s">
        <v>232</v>
      </c>
      <c r="F178" s="80" t="s">
        <v>230</v>
      </c>
      <c r="G178" s="82" t="s">
        <v>477</v>
      </c>
      <c r="H178" s="81" t="s">
        <v>91</v>
      </c>
      <c r="I178" s="141">
        <f t="shared" si="33"/>
        <v>7.1428571428571425E-2</v>
      </c>
      <c r="J178" s="141">
        <f t="shared" si="34"/>
        <v>7.1428571428571425E-2</v>
      </c>
      <c r="K178" s="142">
        <f t="shared" si="34"/>
        <v>7.1428571428571425E-2</v>
      </c>
      <c r="L178" s="141">
        <v>0</v>
      </c>
      <c r="M178" s="80" t="s">
        <v>67</v>
      </c>
    </row>
    <row r="179" spans="1:13" ht="43.2" x14ac:dyDescent="0.3">
      <c r="A179" s="80">
        <v>21</v>
      </c>
      <c r="B179" s="80" t="s">
        <v>128</v>
      </c>
      <c r="C179" s="132" t="s">
        <v>396</v>
      </c>
      <c r="D179" s="81" t="s">
        <v>93</v>
      </c>
      <c r="E179" s="80" t="s">
        <v>245</v>
      </c>
      <c r="F179" s="80" t="s">
        <v>234</v>
      </c>
      <c r="G179" s="82" t="s">
        <v>477</v>
      </c>
      <c r="H179" s="81" t="s">
        <v>91</v>
      </c>
      <c r="I179" s="141">
        <f t="shared" si="33"/>
        <v>7.1428571428571425E-2</v>
      </c>
      <c r="J179" s="141">
        <f t="shared" si="34"/>
        <v>7.1428571428571425E-2</v>
      </c>
      <c r="K179" s="142">
        <f t="shared" si="34"/>
        <v>7.1428571428571425E-2</v>
      </c>
      <c r="L179" s="141">
        <v>0</v>
      </c>
      <c r="M179" s="80" t="s">
        <v>67</v>
      </c>
    </row>
    <row r="180" spans="1:13" ht="28.8" x14ac:dyDescent="0.3">
      <c r="A180" s="80">
        <v>21</v>
      </c>
      <c r="B180" s="80" t="s">
        <v>128</v>
      </c>
      <c r="C180" s="132" t="s">
        <v>374</v>
      </c>
      <c r="D180" s="81" t="s">
        <v>71</v>
      </c>
      <c r="E180" s="80" t="s">
        <v>232</v>
      </c>
      <c r="F180" s="80" t="s">
        <v>230</v>
      </c>
      <c r="G180" s="82" t="s">
        <v>477</v>
      </c>
      <c r="H180" s="81" t="s">
        <v>91</v>
      </c>
      <c r="I180" s="141">
        <f t="shared" si="33"/>
        <v>7.1428571428571425E-2</v>
      </c>
      <c r="J180" s="141">
        <f t="shared" si="34"/>
        <v>7.1428571428571425E-2</v>
      </c>
      <c r="K180" s="142">
        <f t="shared" si="34"/>
        <v>7.1428571428571425E-2</v>
      </c>
      <c r="L180" s="141">
        <v>0</v>
      </c>
      <c r="M180" s="80" t="s">
        <v>67</v>
      </c>
    </row>
    <row r="181" spans="1:13" ht="28.8" x14ac:dyDescent="0.3">
      <c r="A181" s="80">
        <v>21</v>
      </c>
      <c r="B181" s="80" t="s">
        <v>128</v>
      </c>
      <c r="C181" s="132" t="s">
        <v>375</v>
      </c>
      <c r="D181" s="81" t="s">
        <v>217</v>
      </c>
      <c r="E181" s="80" t="s">
        <v>235</v>
      </c>
      <c r="F181" s="80" t="s">
        <v>234</v>
      </c>
      <c r="G181" s="82" t="s">
        <v>477</v>
      </c>
      <c r="H181" s="81" t="s">
        <v>91</v>
      </c>
      <c r="I181" s="141">
        <f t="shared" si="33"/>
        <v>7.1428571428571425E-2</v>
      </c>
      <c r="J181" s="141">
        <f t="shared" si="34"/>
        <v>7.1428571428571425E-2</v>
      </c>
      <c r="K181" s="142">
        <f t="shared" si="34"/>
        <v>7.1428571428571425E-2</v>
      </c>
      <c r="L181" s="141">
        <v>0</v>
      </c>
      <c r="M181" s="80" t="s">
        <v>74</v>
      </c>
    </row>
    <row r="182" spans="1:13" ht="28.8" x14ac:dyDescent="0.3">
      <c r="A182" s="80">
        <v>21</v>
      </c>
      <c r="B182" s="80" t="s">
        <v>128</v>
      </c>
      <c r="C182" s="132" t="s">
        <v>9</v>
      </c>
      <c r="D182" s="81" t="s">
        <v>117</v>
      </c>
      <c r="E182" s="80" t="s">
        <v>233</v>
      </c>
      <c r="F182" s="80" t="s">
        <v>230</v>
      </c>
      <c r="G182" s="82" t="s">
        <v>477</v>
      </c>
      <c r="H182" s="81" t="s">
        <v>290</v>
      </c>
      <c r="I182" s="141">
        <f t="shared" si="33"/>
        <v>7.1428571428571425E-2</v>
      </c>
      <c r="J182" s="141">
        <f t="shared" si="34"/>
        <v>7.1428571428571425E-2</v>
      </c>
      <c r="K182" s="142">
        <f t="shared" si="34"/>
        <v>7.1428571428571425E-2</v>
      </c>
      <c r="L182" s="141">
        <f>1/5</f>
        <v>0.2</v>
      </c>
      <c r="M182" s="80" t="s">
        <v>67</v>
      </c>
    </row>
    <row r="183" spans="1:13" ht="28.8" x14ac:dyDescent="0.3">
      <c r="A183" s="80">
        <v>22</v>
      </c>
      <c r="B183" s="80" t="s">
        <v>128</v>
      </c>
      <c r="C183" s="132" t="s">
        <v>10</v>
      </c>
      <c r="D183" s="81" t="s">
        <v>88</v>
      </c>
      <c r="E183" s="80" t="s">
        <v>245</v>
      </c>
      <c r="F183" s="80" t="s">
        <v>234</v>
      </c>
      <c r="G183" s="82" t="s">
        <v>477</v>
      </c>
      <c r="H183" s="81" t="s">
        <v>91</v>
      </c>
      <c r="I183" s="141">
        <f>1/10</f>
        <v>0.1</v>
      </c>
      <c r="J183" s="141">
        <f>1/8</f>
        <v>0.125</v>
      </c>
      <c r="K183" s="142">
        <f>1/11</f>
        <v>9.0909090909090912E-2</v>
      </c>
      <c r="L183" s="141">
        <v>0</v>
      </c>
      <c r="M183" s="80" t="s">
        <v>74</v>
      </c>
    </row>
    <row r="184" spans="1:13" ht="28.8" x14ac:dyDescent="0.3">
      <c r="A184" s="80">
        <v>22</v>
      </c>
      <c r="B184" s="80" t="s">
        <v>128</v>
      </c>
      <c r="C184" s="132" t="s">
        <v>397</v>
      </c>
      <c r="D184" s="80" t="s">
        <v>225</v>
      </c>
      <c r="E184" s="80" t="s">
        <v>246</v>
      </c>
      <c r="F184" s="80" t="s">
        <v>234</v>
      </c>
      <c r="G184" s="82" t="s">
        <v>285</v>
      </c>
      <c r="H184" s="81" t="s">
        <v>91</v>
      </c>
      <c r="I184" s="141">
        <f>1/10</f>
        <v>0.1</v>
      </c>
      <c r="J184" s="141">
        <v>0</v>
      </c>
      <c r="K184" s="142">
        <f t="shared" ref="K184:K193" si="35">1/11</f>
        <v>9.0909090909090912E-2</v>
      </c>
      <c r="L184" s="141">
        <v>0</v>
      </c>
      <c r="M184" s="80" t="s">
        <v>74</v>
      </c>
    </row>
    <row r="185" spans="1:13" ht="28.8" x14ac:dyDescent="0.3">
      <c r="A185" s="80">
        <v>22</v>
      </c>
      <c r="B185" s="80" t="s">
        <v>128</v>
      </c>
      <c r="C185" s="132" t="s">
        <v>398</v>
      </c>
      <c r="D185" s="81" t="s">
        <v>88</v>
      </c>
      <c r="E185" s="80" t="s">
        <v>245</v>
      </c>
      <c r="F185" s="80" t="s">
        <v>234</v>
      </c>
      <c r="G185" s="82" t="s">
        <v>285</v>
      </c>
      <c r="H185" s="81" t="s">
        <v>290</v>
      </c>
      <c r="I185" s="141">
        <f>1/10</f>
        <v>0.1</v>
      </c>
      <c r="J185" s="141">
        <v>0</v>
      </c>
      <c r="K185" s="142">
        <f t="shared" si="35"/>
        <v>9.0909090909090912E-2</v>
      </c>
      <c r="L185" s="141">
        <f>0.25</f>
        <v>0.25</v>
      </c>
      <c r="M185" s="80" t="s">
        <v>74</v>
      </c>
    </row>
    <row r="186" spans="1:13" ht="28.8" x14ac:dyDescent="0.3">
      <c r="A186" s="80">
        <v>22</v>
      </c>
      <c r="B186" s="80" t="s">
        <v>128</v>
      </c>
      <c r="C186" s="132" t="s">
        <v>130</v>
      </c>
      <c r="D186" s="81" t="s">
        <v>222</v>
      </c>
      <c r="E186" s="80" t="s">
        <v>239</v>
      </c>
      <c r="F186" s="80" t="s">
        <v>230</v>
      </c>
      <c r="G186" s="82" t="s">
        <v>285</v>
      </c>
      <c r="H186" s="81" t="s">
        <v>279</v>
      </c>
      <c r="I186" s="141">
        <v>0</v>
      </c>
      <c r="J186" s="141">
        <v>0</v>
      </c>
      <c r="K186" s="142">
        <f t="shared" si="35"/>
        <v>9.0909090909090912E-2</v>
      </c>
      <c r="L186" s="141">
        <f>0.25</f>
        <v>0.25</v>
      </c>
      <c r="M186" s="80" t="s">
        <v>214</v>
      </c>
    </row>
    <row r="187" spans="1:13" x14ac:dyDescent="0.3">
      <c r="A187" s="80">
        <v>22</v>
      </c>
      <c r="B187" s="80" t="s">
        <v>128</v>
      </c>
      <c r="C187" s="132" t="s">
        <v>400</v>
      </c>
      <c r="D187" s="81" t="s">
        <v>103</v>
      </c>
      <c r="E187" s="80" t="s">
        <v>237</v>
      </c>
      <c r="F187" s="80" t="s">
        <v>236</v>
      </c>
      <c r="G187" s="82" t="s">
        <v>438</v>
      </c>
      <c r="H187" s="81" t="s">
        <v>279</v>
      </c>
      <c r="I187" s="141">
        <f t="shared" ref="I187:I193" si="36">1/10</f>
        <v>0.1</v>
      </c>
      <c r="J187" s="141">
        <f t="shared" ref="J187:J193" si="37">1/8</f>
        <v>0.125</v>
      </c>
      <c r="K187" s="142">
        <f t="shared" si="35"/>
        <v>9.0909090909090912E-2</v>
      </c>
      <c r="L187" s="141">
        <f>0.25</f>
        <v>0.25</v>
      </c>
      <c r="M187" s="80" t="s">
        <v>67</v>
      </c>
    </row>
    <row r="188" spans="1:13" x14ac:dyDescent="0.3">
      <c r="A188" s="80">
        <v>22</v>
      </c>
      <c r="B188" s="80" t="s">
        <v>128</v>
      </c>
      <c r="C188" s="132" t="s">
        <v>401</v>
      </c>
      <c r="D188" s="81" t="s">
        <v>76</v>
      </c>
      <c r="E188" s="80" t="s">
        <v>231</v>
      </c>
      <c r="F188" s="80" t="s">
        <v>230</v>
      </c>
      <c r="G188" s="82" t="s">
        <v>438</v>
      </c>
      <c r="H188" s="81" t="s">
        <v>279</v>
      </c>
      <c r="I188" s="141">
        <f t="shared" si="36"/>
        <v>0.1</v>
      </c>
      <c r="J188" s="141">
        <f t="shared" si="37"/>
        <v>0.125</v>
      </c>
      <c r="K188" s="142">
        <f t="shared" si="35"/>
        <v>9.0909090909090912E-2</v>
      </c>
      <c r="L188" s="141">
        <f>0.25</f>
        <v>0.25</v>
      </c>
      <c r="M188" s="80" t="s">
        <v>67</v>
      </c>
    </row>
    <row r="189" spans="1:13" ht="28.8" x14ac:dyDescent="0.3">
      <c r="A189" s="80">
        <v>22</v>
      </c>
      <c r="B189" s="80" t="s">
        <v>128</v>
      </c>
      <c r="C189" s="132" t="s">
        <v>127</v>
      </c>
      <c r="D189" s="81" t="s">
        <v>112</v>
      </c>
      <c r="E189" s="80" t="s">
        <v>232</v>
      </c>
      <c r="F189" s="80" t="s">
        <v>230</v>
      </c>
      <c r="G189" s="82" t="s">
        <v>477</v>
      </c>
      <c r="H189" s="81" t="s">
        <v>91</v>
      </c>
      <c r="I189" s="141">
        <f t="shared" si="36"/>
        <v>0.1</v>
      </c>
      <c r="J189" s="141">
        <f t="shared" si="37"/>
        <v>0.125</v>
      </c>
      <c r="K189" s="142">
        <f t="shared" si="35"/>
        <v>9.0909090909090912E-2</v>
      </c>
      <c r="L189" s="141">
        <v>0</v>
      </c>
      <c r="M189" s="80" t="s">
        <v>67</v>
      </c>
    </row>
    <row r="190" spans="1:13" x14ac:dyDescent="0.3">
      <c r="A190" s="80">
        <v>22</v>
      </c>
      <c r="B190" s="80" t="s">
        <v>128</v>
      </c>
      <c r="C190" s="132" t="s">
        <v>13</v>
      </c>
      <c r="D190" s="81" t="s">
        <v>84</v>
      </c>
      <c r="E190" s="80" t="s">
        <v>245</v>
      </c>
      <c r="F190" s="80" t="s">
        <v>234</v>
      </c>
      <c r="G190" s="82" t="s">
        <v>284</v>
      </c>
      <c r="H190" s="81" t="s">
        <v>91</v>
      </c>
      <c r="I190" s="141">
        <f t="shared" si="36"/>
        <v>0.1</v>
      </c>
      <c r="J190" s="141">
        <f t="shared" si="37"/>
        <v>0.125</v>
      </c>
      <c r="K190" s="142">
        <f t="shared" si="35"/>
        <v>9.0909090909090912E-2</v>
      </c>
      <c r="L190" s="141">
        <v>0</v>
      </c>
      <c r="M190" s="80" t="s">
        <v>74</v>
      </c>
    </row>
    <row r="191" spans="1:13" x14ac:dyDescent="0.3">
      <c r="A191" s="80">
        <v>22</v>
      </c>
      <c r="B191" s="80" t="s">
        <v>128</v>
      </c>
      <c r="C191" s="132" t="s">
        <v>402</v>
      </c>
      <c r="D191" s="81" t="s">
        <v>88</v>
      </c>
      <c r="E191" s="80" t="s">
        <v>245</v>
      </c>
      <c r="F191" s="80" t="s">
        <v>234</v>
      </c>
      <c r="G191" s="82" t="s">
        <v>284</v>
      </c>
      <c r="H191" s="81" t="s">
        <v>91</v>
      </c>
      <c r="I191" s="141">
        <f t="shared" si="36"/>
        <v>0.1</v>
      </c>
      <c r="J191" s="141">
        <f t="shared" si="37"/>
        <v>0.125</v>
      </c>
      <c r="K191" s="142">
        <f t="shared" si="35"/>
        <v>9.0909090909090912E-2</v>
      </c>
      <c r="L191" s="141">
        <v>0</v>
      </c>
      <c r="M191" s="80" t="s">
        <v>74</v>
      </c>
    </row>
    <row r="192" spans="1:13" x14ac:dyDescent="0.3">
      <c r="A192" s="80">
        <v>22</v>
      </c>
      <c r="B192" s="80" t="s">
        <v>128</v>
      </c>
      <c r="C192" s="132" t="s">
        <v>403</v>
      </c>
      <c r="D192" s="81" t="s">
        <v>82</v>
      </c>
      <c r="E192" s="80" t="s">
        <v>237</v>
      </c>
      <c r="F192" s="80" t="s">
        <v>236</v>
      </c>
      <c r="G192" s="82" t="s">
        <v>284</v>
      </c>
      <c r="H192" s="81" t="s">
        <v>91</v>
      </c>
      <c r="I192" s="141">
        <f t="shared" si="36"/>
        <v>0.1</v>
      </c>
      <c r="J192" s="141">
        <f t="shared" si="37"/>
        <v>0.125</v>
      </c>
      <c r="K192" s="142">
        <f t="shared" si="35"/>
        <v>9.0909090909090912E-2</v>
      </c>
      <c r="L192" s="141">
        <v>0</v>
      </c>
      <c r="M192" s="80" t="s">
        <v>74</v>
      </c>
    </row>
    <row r="193" spans="1:13" x14ac:dyDescent="0.3">
      <c r="A193" s="80">
        <v>22</v>
      </c>
      <c r="B193" s="80" t="s">
        <v>128</v>
      </c>
      <c r="C193" s="132" t="s">
        <v>404</v>
      </c>
      <c r="D193" s="81" t="s">
        <v>90</v>
      </c>
      <c r="E193" s="80" t="s">
        <v>231</v>
      </c>
      <c r="F193" s="80" t="s">
        <v>230</v>
      </c>
      <c r="G193" s="82" t="s">
        <v>284</v>
      </c>
      <c r="H193" s="81" t="s">
        <v>91</v>
      </c>
      <c r="I193" s="141">
        <f t="shared" si="36"/>
        <v>0.1</v>
      </c>
      <c r="J193" s="141">
        <f t="shared" si="37"/>
        <v>0.125</v>
      </c>
      <c r="K193" s="142">
        <f t="shared" si="35"/>
        <v>9.0909090909090912E-2</v>
      </c>
      <c r="L193" s="141">
        <v>0</v>
      </c>
      <c r="M193" s="80" t="s">
        <v>67</v>
      </c>
    </row>
    <row r="194" spans="1:13" x14ac:dyDescent="0.3">
      <c r="A194" s="80">
        <v>23</v>
      </c>
      <c r="B194" s="80" t="s">
        <v>41</v>
      </c>
      <c r="C194" s="134" t="s">
        <v>360</v>
      </c>
      <c r="D194" s="81" t="s">
        <v>71</v>
      </c>
      <c r="E194" s="80" t="s">
        <v>232</v>
      </c>
      <c r="F194" s="80" t="s">
        <v>230</v>
      </c>
      <c r="G194" s="82" t="s">
        <v>91</v>
      </c>
      <c r="H194" s="81" t="s">
        <v>91</v>
      </c>
      <c r="I194" s="141">
        <f>1/8</f>
        <v>0.125</v>
      </c>
      <c r="J194" s="141">
        <v>0</v>
      </c>
      <c r="K194" s="142">
        <v>0</v>
      </c>
      <c r="L194" s="141">
        <v>0</v>
      </c>
      <c r="M194" s="80" t="s">
        <v>67</v>
      </c>
    </row>
    <row r="195" spans="1:13" ht="28.8" x14ac:dyDescent="0.3">
      <c r="A195" s="80">
        <v>23</v>
      </c>
      <c r="B195" s="80" t="s">
        <v>41</v>
      </c>
      <c r="C195" s="134" t="s">
        <v>361</v>
      </c>
      <c r="D195" s="81" t="s">
        <v>229</v>
      </c>
      <c r="E195" s="80" t="s">
        <v>237</v>
      </c>
      <c r="F195" s="80" t="s">
        <v>236</v>
      </c>
      <c r="G195" s="82" t="s">
        <v>284</v>
      </c>
      <c r="H195" s="81" t="s">
        <v>91</v>
      </c>
      <c r="I195" s="141">
        <f t="shared" ref="I195:I201" si="38">1/8</f>
        <v>0.125</v>
      </c>
      <c r="J195" s="141">
        <v>0.25</v>
      </c>
      <c r="K195" s="142">
        <f t="shared" ref="K195:K201" si="39">1/7</f>
        <v>0.14285714285714285</v>
      </c>
      <c r="L195" s="141">
        <v>0</v>
      </c>
      <c r="M195" s="80" t="s">
        <v>74</v>
      </c>
    </row>
    <row r="196" spans="1:13" ht="28.8" x14ac:dyDescent="0.3">
      <c r="A196" s="80">
        <v>23</v>
      </c>
      <c r="B196" s="80" t="s">
        <v>41</v>
      </c>
      <c r="C196" s="132" t="s">
        <v>39</v>
      </c>
      <c r="D196" s="81" t="s">
        <v>223</v>
      </c>
      <c r="E196" s="80" t="s">
        <v>237</v>
      </c>
      <c r="F196" s="80" t="s">
        <v>236</v>
      </c>
      <c r="G196" s="82" t="s">
        <v>284</v>
      </c>
      <c r="H196" s="81" t="s">
        <v>91</v>
      </c>
      <c r="I196" s="141">
        <f t="shared" si="38"/>
        <v>0.125</v>
      </c>
      <c r="J196" s="141">
        <v>0.25</v>
      </c>
      <c r="K196" s="142">
        <f t="shared" si="39"/>
        <v>0.14285714285714285</v>
      </c>
      <c r="L196" s="141">
        <v>0</v>
      </c>
      <c r="M196" s="80" t="s">
        <v>67</v>
      </c>
    </row>
    <row r="197" spans="1:13" ht="28.8" x14ac:dyDescent="0.3">
      <c r="A197" s="80">
        <v>23</v>
      </c>
      <c r="B197" s="80" t="s">
        <v>41</v>
      </c>
      <c r="C197" s="132" t="s">
        <v>411</v>
      </c>
      <c r="D197" s="81" t="s">
        <v>71</v>
      </c>
      <c r="E197" s="80" t="s">
        <v>232</v>
      </c>
      <c r="F197" s="80" t="s">
        <v>230</v>
      </c>
      <c r="G197" s="82" t="s">
        <v>285</v>
      </c>
      <c r="H197" s="81" t="s">
        <v>91</v>
      </c>
      <c r="I197" s="141">
        <f t="shared" si="38"/>
        <v>0.125</v>
      </c>
      <c r="J197" s="141">
        <v>0</v>
      </c>
      <c r="K197" s="142">
        <f t="shared" si="39"/>
        <v>0.14285714285714285</v>
      </c>
      <c r="L197" s="141">
        <v>0</v>
      </c>
      <c r="M197" s="80" t="s">
        <v>67</v>
      </c>
    </row>
    <row r="198" spans="1:13" ht="28.8" x14ac:dyDescent="0.3">
      <c r="A198" s="80">
        <v>23</v>
      </c>
      <c r="B198" s="80" t="s">
        <v>41</v>
      </c>
      <c r="C198" s="132" t="s">
        <v>412</v>
      </c>
      <c r="D198" s="81" t="s">
        <v>76</v>
      </c>
      <c r="E198" s="80" t="s">
        <v>231</v>
      </c>
      <c r="F198" s="80" t="s">
        <v>230</v>
      </c>
      <c r="G198" s="82" t="s">
        <v>285</v>
      </c>
      <c r="H198" s="81" t="s">
        <v>91</v>
      </c>
      <c r="I198" s="141">
        <f t="shared" si="38"/>
        <v>0.125</v>
      </c>
      <c r="J198" s="141">
        <v>0</v>
      </c>
      <c r="K198" s="142">
        <f t="shared" si="39"/>
        <v>0.14285714285714285</v>
      </c>
      <c r="L198" s="141">
        <v>0</v>
      </c>
      <c r="M198" s="80" t="s">
        <v>67</v>
      </c>
    </row>
    <row r="199" spans="1:13" x14ac:dyDescent="0.3">
      <c r="A199" s="80">
        <v>23</v>
      </c>
      <c r="B199" s="80" t="s">
        <v>41</v>
      </c>
      <c r="C199" s="132" t="s">
        <v>40</v>
      </c>
      <c r="D199" s="81" t="s">
        <v>76</v>
      </c>
      <c r="E199" s="80" t="s">
        <v>231</v>
      </c>
      <c r="F199" s="80" t="s">
        <v>230</v>
      </c>
      <c r="G199" s="82" t="s">
        <v>285</v>
      </c>
      <c r="H199" s="81" t="s">
        <v>91</v>
      </c>
      <c r="I199" s="141">
        <f t="shared" si="38"/>
        <v>0.125</v>
      </c>
      <c r="J199" s="141">
        <v>0</v>
      </c>
      <c r="K199" s="142">
        <f t="shared" si="39"/>
        <v>0.14285714285714285</v>
      </c>
      <c r="L199" s="141">
        <v>0</v>
      </c>
      <c r="M199" s="80" t="s">
        <v>67</v>
      </c>
    </row>
    <row r="200" spans="1:13" ht="28.8" x14ac:dyDescent="0.3">
      <c r="A200" s="80">
        <v>23</v>
      </c>
      <c r="B200" s="80" t="s">
        <v>41</v>
      </c>
      <c r="C200" s="132" t="s">
        <v>367</v>
      </c>
      <c r="D200" s="81" t="s">
        <v>117</v>
      </c>
      <c r="E200" s="80" t="s">
        <v>233</v>
      </c>
      <c r="F200" s="80" t="s">
        <v>230</v>
      </c>
      <c r="G200" s="82" t="s">
        <v>477</v>
      </c>
      <c r="H200" s="81" t="s">
        <v>290</v>
      </c>
      <c r="I200" s="141">
        <f t="shared" si="38"/>
        <v>0.125</v>
      </c>
      <c r="J200" s="141">
        <v>0.25</v>
      </c>
      <c r="K200" s="142">
        <f t="shared" si="39"/>
        <v>0.14285714285714285</v>
      </c>
      <c r="L200" s="141">
        <v>0.5</v>
      </c>
      <c r="M200" s="80" t="s">
        <v>67</v>
      </c>
    </row>
    <row r="201" spans="1:13" ht="28.8" x14ac:dyDescent="0.3">
      <c r="A201" s="80">
        <v>23</v>
      </c>
      <c r="B201" s="80" t="s">
        <v>41</v>
      </c>
      <c r="C201" s="132" t="s">
        <v>368</v>
      </c>
      <c r="D201" s="80" t="s">
        <v>225</v>
      </c>
      <c r="E201" s="80" t="s">
        <v>246</v>
      </c>
      <c r="F201" s="80" t="s">
        <v>234</v>
      </c>
      <c r="G201" s="82" t="s">
        <v>477</v>
      </c>
      <c r="H201" s="81" t="s">
        <v>290</v>
      </c>
      <c r="I201" s="141">
        <f t="shared" si="38"/>
        <v>0.125</v>
      </c>
      <c r="J201" s="141">
        <f>1/4</f>
        <v>0.25</v>
      </c>
      <c r="K201" s="142">
        <f t="shared" si="39"/>
        <v>0.14285714285714285</v>
      </c>
      <c r="L201" s="141">
        <v>0.5</v>
      </c>
      <c r="M201" s="80" t="s">
        <v>74</v>
      </c>
    </row>
    <row r="202" spans="1:13" ht="28.8" x14ac:dyDescent="0.3">
      <c r="A202" s="80">
        <v>24</v>
      </c>
      <c r="B202" s="80" t="s">
        <v>41</v>
      </c>
      <c r="C202" s="132" t="s">
        <v>6</v>
      </c>
      <c r="D202" s="81" t="s">
        <v>109</v>
      </c>
      <c r="E202" s="80" t="s">
        <v>244</v>
      </c>
      <c r="F202" s="80" t="s">
        <v>234</v>
      </c>
      <c r="G202" s="82" t="s">
        <v>477</v>
      </c>
      <c r="H202" s="81" t="s">
        <v>289</v>
      </c>
      <c r="I202" s="141">
        <f t="shared" ref="I202:I209" si="40">1/12</f>
        <v>8.3333333333333329E-2</v>
      </c>
      <c r="J202" s="141">
        <f t="shared" ref="J202:J207" si="41">1/7</f>
        <v>0.14285714285714285</v>
      </c>
      <c r="K202" s="142">
        <f t="shared" ref="K202:K215" si="42">1/14</f>
        <v>7.1428571428571425E-2</v>
      </c>
      <c r="L202" s="141">
        <f>1/6</f>
        <v>0.16666666666666666</v>
      </c>
      <c r="M202" s="80" t="s">
        <v>74</v>
      </c>
    </row>
    <row r="203" spans="1:13" ht="28.8" x14ac:dyDescent="0.3">
      <c r="A203" s="80">
        <v>24</v>
      </c>
      <c r="B203" s="80" t="s">
        <v>41</v>
      </c>
      <c r="C203" s="132" t="s">
        <v>7</v>
      </c>
      <c r="D203" s="80" t="s">
        <v>225</v>
      </c>
      <c r="E203" s="80" t="s">
        <v>246</v>
      </c>
      <c r="F203" s="80" t="s">
        <v>234</v>
      </c>
      <c r="G203" s="82" t="s">
        <v>477</v>
      </c>
      <c r="H203" s="81" t="s">
        <v>91</v>
      </c>
      <c r="I203" s="141">
        <f t="shared" si="40"/>
        <v>8.3333333333333329E-2</v>
      </c>
      <c r="J203" s="141">
        <f t="shared" si="41"/>
        <v>0.14285714285714285</v>
      </c>
      <c r="K203" s="142">
        <f t="shared" si="42"/>
        <v>7.1428571428571425E-2</v>
      </c>
      <c r="L203" s="141">
        <v>0</v>
      </c>
      <c r="M203" s="80" t="s">
        <v>74</v>
      </c>
    </row>
    <row r="204" spans="1:13" ht="28.8" x14ac:dyDescent="0.3">
      <c r="A204" s="80">
        <v>24</v>
      </c>
      <c r="B204" s="80" t="s">
        <v>41</v>
      </c>
      <c r="C204" s="132" t="s">
        <v>413</v>
      </c>
      <c r="D204" s="81" t="s">
        <v>228</v>
      </c>
      <c r="E204" s="80" t="s">
        <v>247</v>
      </c>
      <c r="F204" s="80" t="s">
        <v>236</v>
      </c>
      <c r="G204" s="82" t="s">
        <v>477</v>
      </c>
      <c r="H204" s="81" t="s">
        <v>91</v>
      </c>
      <c r="I204" s="141">
        <f t="shared" si="40"/>
        <v>8.3333333333333329E-2</v>
      </c>
      <c r="J204" s="141">
        <f t="shared" si="41"/>
        <v>0.14285714285714285</v>
      </c>
      <c r="K204" s="142">
        <f t="shared" si="42"/>
        <v>7.1428571428571425E-2</v>
      </c>
      <c r="L204" s="141">
        <v>0</v>
      </c>
      <c r="M204" s="80" t="s">
        <v>74</v>
      </c>
    </row>
    <row r="205" spans="1:13" ht="28.8" x14ac:dyDescent="0.3">
      <c r="A205" s="80">
        <v>24</v>
      </c>
      <c r="B205" s="80" t="s">
        <v>41</v>
      </c>
      <c r="C205" s="132" t="s">
        <v>414</v>
      </c>
      <c r="D205" s="81" t="s">
        <v>103</v>
      </c>
      <c r="E205" s="80" t="s">
        <v>237</v>
      </c>
      <c r="F205" s="80" t="s">
        <v>236</v>
      </c>
      <c r="G205" s="82" t="s">
        <v>477</v>
      </c>
      <c r="H205" s="81" t="s">
        <v>91</v>
      </c>
      <c r="I205" s="141">
        <f t="shared" si="40"/>
        <v>8.3333333333333329E-2</v>
      </c>
      <c r="J205" s="141">
        <f t="shared" si="41"/>
        <v>0.14285714285714285</v>
      </c>
      <c r="K205" s="142">
        <f t="shared" si="42"/>
        <v>7.1428571428571425E-2</v>
      </c>
      <c r="L205" s="141">
        <v>0</v>
      </c>
      <c r="M205" s="80" t="s">
        <v>67</v>
      </c>
    </row>
    <row r="206" spans="1:13" ht="28.8" x14ac:dyDescent="0.3">
      <c r="A206" s="80">
        <v>24</v>
      </c>
      <c r="B206" s="80" t="s">
        <v>41</v>
      </c>
      <c r="C206" s="132" t="s">
        <v>8</v>
      </c>
      <c r="D206" s="81" t="s">
        <v>117</v>
      </c>
      <c r="E206" s="80" t="s">
        <v>233</v>
      </c>
      <c r="F206" s="80" t="s">
        <v>230</v>
      </c>
      <c r="G206" s="82" t="s">
        <v>477</v>
      </c>
      <c r="H206" s="81" t="s">
        <v>290</v>
      </c>
      <c r="I206" s="141">
        <f t="shared" si="40"/>
        <v>8.3333333333333329E-2</v>
      </c>
      <c r="J206" s="141">
        <f t="shared" si="41"/>
        <v>0.14285714285714285</v>
      </c>
      <c r="K206" s="142">
        <f t="shared" si="42"/>
        <v>7.1428571428571425E-2</v>
      </c>
      <c r="L206" s="141">
        <f>1/6</f>
        <v>0.16666666666666666</v>
      </c>
      <c r="M206" s="80" t="s">
        <v>67</v>
      </c>
    </row>
    <row r="207" spans="1:13" ht="28.8" x14ac:dyDescent="0.3">
      <c r="A207" s="80">
        <v>24</v>
      </c>
      <c r="B207" s="80" t="s">
        <v>41</v>
      </c>
      <c r="C207" s="132" t="s">
        <v>42</v>
      </c>
      <c r="D207" s="81" t="s">
        <v>88</v>
      </c>
      <c r="E207" s="80" t="s">
        <v>245</v>
      </c>
      <c r="F207" s="80" t="s">
        <v>234</v>
      </c>
      <c r="G207" s="82" t="s">
        <v>477</v>
      </c>
      <c r="H207" s="81" t="s">
        <v>91</v>
      </c>
      <c r="I207" s="141">
        <f t="shared" si="40"/>
        <v>8.3333333333333329E-2</v>
      </c>
      <c r="J207" s="141">
        <f t="shared" si="41"/>
        <v>0.14285714285714285</v>
      </c>
      <c r="K207" s="142">
        <f t="shared" si="42"/>
        <v>7.1428571428571425E-2</v>
      </c>
      <c r="L207" s="141">
        <v>0</v>
      </c>
      <c r="M207" s="80" t="s">
        <v>74</v>
      </c>
    </row>
    <row r="208" spans="1:13" ht="28.8" x14ac:dyDescent="0.3">
      <c r="A208" s="80">
        <v>24</v>
      </c>
      <c r="B208" s="80" t="s">
        <v>41</v>
      </c>
      <c r="C208" s="132" t="s">
        <v>415</v>
      </c>
      <c r="D208" s="80" t="s">
        <v>225</v>
      </c>
      <c r="E208" s="80" t="s">
        <v>246</v>
      </c>
      <c r="F208" s="80" t="s">
        <v>234</v>
      </c>
      <c r="G208" s="82" t="s">
        <v>285</v>
      </c>
      <c r="H208" s="81" t="s">
        <v>91</v>
      </c>
      <c r="I208" s="141">
        <f t="shared" si="40"/>
        <v>8.3333333333333329E-2</v>
      </c>
      <c r="J208" s="141">
        <v>0</v>
      </c>
      <c r="K208" s="142">
        <f t="shared" si="42"/>
        <v>7.1428571428571425E-2</v>
      </c>
      <c r="L208" s="141">
        <v>0</v>
      </c>
      <c r="M208" s="80" t="s">
        <v>74</v>
      </c>
    </row>
    <row r="209" spans="1:13" ht="28.8" x14ac:dyDescent="0.3">
      <c r="A209" s="80">
        <v>24</v>
      </c>
      <c r="B209" s="80" t="s">
        <v>41</v>
      </c>
      <c r="C209" s="132" t="s">
        <v>416</v>
      </c>
      <c r="D209" s="81" t="s">
        <v>88</v>
      </c>
      <c r="E209" s="80" t="s">
        <v>245</v>
      </c>
      <c r="F209" s="80" t="s">
        <v>234</v>
      </c>
      <c r="G209" s="82" t="s">
        <v>285</v>
      </c>
      <c r="H209" s="81" t="s">
        <v>290</v>
      </c>
      <c r="I209" s="141">
        <f t="shared" si="40"/>
        <v>8.3333333333333329E-2</v>
      </c>
      <c r="J209" s="141">
        <v>0</v>
      </c>
      <c r="K209" s="142">
        <f t="shared" si="42"/>
        <v>7.1428571428571425E-2</v>
      </c>
      <c r="L209" s="141">
        <f>1/6</f>
        <v>0.16666666666666666</v>
      </c>
      <c r="M209" s="80" t="s">
        <v>74</v>
      </c>
    </row>
    <row r="210" spans="1:13" ht="43.2" x14ac:dyDescent="0.3">
      <c r="A210" s="80">
        <v>24</v>
      </c>
      <c r="B210" s="80" t="s">
        <v>41</v>
      </c>
      <c r="C210" s="136" t="s">
        <v>447</v>
      </c>
      <c r="D210" s="81" t="s">
        <v>222</v>
      </c>
      <c r="E210" s="80" t="s">
        <v>239</v>
      </c>
      <c r="F210" s="80" t="s">
        <v>230</v>
      </c>
      <c r="G210" s="82" t="s">
        <v>285</v>
      </c>
      <c r="H210" s="81" t="s">
        <v>279</v>
      </c>
      <c r="I210" s="141">
        <v>0</v>
      </c>
      <c r="J210" s="141">
        <v>0</v>
      </c>
      <c r="K210" s="142">
        <f t="shared" si="42"/>
        <v>7.1428571428571425E-2</v>
      </c>
      <c r="L210" s="141">
        <f>1/6</f>
        <v>0.16666666666666666</v>
      </c>
      <c r="M210" s="80" t="s">
        <v>214</v>
      </c>
    </row>
    <row r="211" spans="1:13" ht="57.6" x14ac:dyDescent="0.3">
      <c r="A211" s="80">
        <v>24</v>
      </c>
      <c r="B211" s="80" t="s">
        <v>41</v>
      </c>
      <c r="C211" s="132" t="s">
        <v>445</v>
      </c>
      <c r="D211" s="81" t="s">
        <v>103</v>
      </c>
      <c r="E211" s="80" t="s">
        <v>237</v>
      </c>
      <c r="F211" s="80" t="s">
        <v>236</v>
      </c>
      <c r="G211" s="82" t="s">
        <v>285</v>
      </c>
      <c r="H211" s="81" t="s">
        <v>279</v>
      </c>
      <c r="I211" s="141">
        <f>1/12</f>
        <v>8.3333333333333329E-2</v>
      </c>
      <c r="J211" s="141">
        <v>0</v>
      </c>
      <c r="K211" s="142">
        <f t="shared" si="42"/>
        <v>7.1428571428571425E-2</v>
      </c>
      <c r="L211" s="141">
        <f>1/6</f>
        <v>0.16666666666666666</v>
      </c>
      <c r="M211" s="80" t="s">
        <v>67</v>
      </c>
    </row>
    <row r="212" spans="1:13" ht="57.6" x14ac:dyDescent="0.3">
      <c r="A212" s="80">
        <v>24</v>
      </c>
      <c r="B212" s="80" t="s">
        <v>41</v>
      </c>
      <c r="C212" s="132" t="s">
        <v>446</v>
      </c>
      <c r="D212" s="81" t="s">
        <v>76</v>
      </c>
      <c r="E212" s="80" t="s">
        <v>231</v>
      </c>
      <c r="F212" s="80" t="s">
        <v>230</v>
      </c>
      <c r="G212" s="82" t="s">
        <v>285</v>
      </c>
      <c r="H212" s="81" t="s">
        <v>279</v>
      </c>
      <c r="I212" s="141">
        <f>1/12</f>
        <v>8.3333333333333329E-2</v>
      </c>
      <c r="J212" s="141">
        <v>0</v>
      </c>
      <c r="K212" s="142">
        <f t="shared" si="42"/>
        <v>7.1428571428571425E-2</v>
      </c>
      <c r="L212" s="141">
        <f>1/6</f>
        <v>0.16666666666666666</v>
      </c>
      <c r="M212" s="80" t="s">
        <v>67</v>
      </c>
    </row>
    <row r="213" spans="1:13" ht="31.2" x14ac:dyDescent="0.3">
      <c r="A213" s="80">
        <v>24</v>
      </c>
      <c r="B213" s="80" t="s">
        <v>41</v>
      </c>
      <c r="C213" s="135" t="s">
        <v>43</v>
      </c>
      <c r="D213" s="81" t="s">
        <v>71</v>
      </c>
      <c r="E213" s="80" t="s">
        <v>232</v>
      </c>
      <c r="F213" s="80" t="s">
        <v>230</v>
      </c>
      <c r="G213" s="82" t="s">
        <v>285</v>
      </c>
      <c r="H213" s="81" t="s">
        <v>91</v>
      </c>
      <c r="I213" s="141">
        <f>1/12</f>
        <v>8.3333333333333329E-2</v>
      </c>
      <c r="J213" s="141">
        <v>0</v>
      </c>
      <c r="K213" s="142">
        <f t="shared" si="42"/>
        <v>7.1428571428571425E-2</v>
      </c>
      <c r="L213" s="141">
        <v>0</v>
      </c>
      <c r="M213" s="80" t="s">
        <v>67</v>
      </c>
    </row>
    <row r="214" spans="1:13" ht="28.8" x14ac:dyDescent="0.3">
      <c r="A214" s="80">
        <v>24</v>
      </c>
      <c r="B214" s="80" t="s">
        <v>41</v>
      </c>
      <c r="C214" s="132" t="s">
        <v>45</v>
      </c>
      <c r="D214" s="81" t="s">
        <v>91</v>
      </c>
      <c r="E214" s="80" t="s">
        <v>91</v>
      </c>
      <c r="F214" s="80" t="s">
        <v>91</v>
      </c>
      <c r="G214" s="82" t="s">
        <v>285</v>
      </c>
      <c r="H214" s="81" t="s">
        <v>91</v>
      </c>
      <c r="I214" s="141">
        <v>0</v>
      </c>
      <c r="J214" s="141">
        <v>0</v>
      </c>
      <c r="K214" s="142">
        <f t="shared" si="42"/>
        <v>7.1428571428571425E-2</v>
      </c>
      <c r="L214" s="141">
        <v>0</v>
      </c>
      <c r="M214" s="80" t="s">
        <v>92</v>
      </c>
    </row>
    <row r="215" spans="1:13" x14ac:dyDescent="0.3">
      <c r="A215" s="80">
        <v>24</v>
      </c>
      <c r="B215" s="80" t="s">
        <v>41</v>
      </c>
      <c r="C215" s="132" t="s">
        <v>44</v>
      </c>
      <c r="D215" s="81" t="s">
        <v>94</v>
      </c>
      <c r="E215" s="80" t="s">
        <v>286</v>
      </c>
      <c r="F215" s="80" t="s">
        <v>240</v>
      </c>
      <c r="G215" s="82" t="s">
        <v>280</v>
      </c>
      <c r="H215" s="81" t="s">
        <v>91</v>
      </c>
      <c r="I215" s="141">
        <f>1/12</f>
        <v>8.3333333333333329E-2</v>
      </c>
      <c r="J215" s="141">
        <f>1/7</f>
        <v>0.14285714285714285</v>
      </c>
      <c r="K215" s="142">
        <f t="shared" si="42"/>
        <v>7.1428571428571425E-2</v>
      </c>
      <c r="L215" s="141">
        <v>0</v>
      </c>
      <c r="M215" s="80" t="s">
        <v>74</v>
      </c>
    </row>
    <row r="216" spans="1:13" ht="28.8" x14ac:dyDescent="0.3">
      <c r="A216" s="80">
        <v>25</v>
      </c>
      <c r="B216" s="80" t="s">
        <v>41</v>
      </c>
      <c r="C216" s="132" t="s">
        <v>46</v>
      </c>
      <c r="D216" s="81" t="s">
        <v>82</v>
      </c>
      <c r="E216" s="80" t="s">
        <v>237</v>
      </c>
      <c r="F216" s="80" t="s">
        <v>236</v>
      </c>
      <c r="G216" s="82" t="s">
        <v>284</v>
      </c>
      <c r="H216" s="81" t="s">
        <v>91</v>
      </c>
      <c r="I216" s="141">
        <f>1/11</f>
        <v>9.0909090909090912E-2</v>
      </c>
      <c r="J216" s="141">
        <f>1/9</f>
        <v>0.1111111111111111</v>
      </c>
      <c r="K216" s="142">
        <f>1/11</f>
        <v>9.0909090909090912E-2</v>
      </c>
      <c r="L216" s="141">
        <f>1/11</f>
        <v>9.0909090909090912E-2</v>
      </c>
      <c r="M216" s="80" t="s">
        <v>74</v>
      </c>
    </row>
    <row r="217" spans="1:13" x14ac:dyDescent="0.3">
      <c r="A217" s="80">
        <v>25</v>
      </c>
      <c r="B217" s="80" t="s">
        <v>41</v>
      </c>
      <c r="C217" s="132" t="s">
        <v>47</v>
      </c>
      <c r="D217" s="81" t="s">
        <v>94</v>
      </c>
      <c r="E217" s="80" t="s">
        <v>286</v>
      </c>
      <c r="F217" s="80" t="s">
        <v>240</v>
      </c>
      <c r="G217" s="82" t="s">
        <v>285</v>
      </c>
      <c r="H217" s="81" t="s">
        <v>91</v>
      </c>
      <c r="I217" s="141">
        <f t="shared" ref="I217:I226" si="43">1/11</f>
        <v>9.0909090909090912E-2</v>
      </c>
      <c r="J217" s="141">
        <v>0</v>
      </c>
      <c r="K217" s="142">
        <f t="shared" ref="K217:K226" si="44">1/11</f>
        <v>9.0909090909090912E-2</v>
      </c>
      <c r="L217" s="141">
        <f t="shared" ref="L217:L226" si="45">1/11</f>
        <v>9.0909090909090912E-2</v>
      </c>
      <c r="M217" s="80" t="s">
        <v>74</v>
      </c>
    </row>
    <row r="218" spans="1:13" ht="28.8" x14ac:dyDescent="0.3">
      <c r="A218" s="80">
        <v>25</v>
      </c>
      <c r="B218" s="80" t="s">
        <v>41</v>
      </c>
      <c r="C218" s="132" t="s">
        <v>48</v>
      </c>
      <c r="D218" s="81" t="s">
        <v>113</v>
      </c>
      <c r="E218" s="80" t="s">
        <v>244</v>
      </c>
      <c r="F218" s="80" t="s">
        <v>234</v>
      </c>
      <c r="G218" s="82" t="s">
        <v>285</v>
      </c>
      <c r="H218" s="81" t="s">
        <v>91</v>
      </c>
      <c r="I218" s="141">
        <f t="shared" si="43"/>
        <v>9.0909090909090912E-2</v>
      </c>
      <c r="J218" s="141">
        <v>0</v>
      </c>
      <c r="K218" s="142">
        <f t="shared" si="44"/>
        <v>9.0909090909090912E-2</v>
      </c>
      <c r="L218" s="141">
        <f t="shared" si="45"/>
        <v>9.0909090909090912E-2</v>
      </c>
      <c r="M218" s="80" t="s">
        <v>74</v>
      </c>
    </row>
    <row r="219" spans="1:13" ht="43.2" x14ac:dyDescent="0.3">
      <c r="A219" s="80">
        <v>25</v>
      </c>
      <c r="B219" s="80" t="s">
        <v>41</v>
      </c>
      <c r="C219" s="132" t="s">
        <v>417</v>
      </c>
      <c r="D219" s="80" t="s">
        <v>225</v>
      </c>
      <c r="E219" s="80" t="s">
        <v>246</v>
      </c>
      <c r="F219" s="80" t="s">
        <v>234</v>
      </c>
      <c r="G219" s="82" t="s">
        <v>439</v>
      </c>
      <c r="H219" s="81" t="s">
        <v>91</v>
      </c>
      <c r="I219" s="141">
        <f t="shared" si="43"/>
        <v>9.0909090909090912E-2</v>
      </c>
      <c r="J219" s="141">
        <f t="shared" ref="J219:J226" si="46">1/9</f>
        <v>0.1111111111111111</v>
      </c>
      <c r="K219" s="142">
        <f t="shared" si="44"/>
        <v>9.0909090909090912E-2</v>
      </c>
      <c r="L219" s="141">
        <f t="shared" si="45"/>
        <v>9.0909090909090912E-2</v>
      </c>
      <c r="M219" s="80" t="s">
        <v>74</v>
      </c>
    </row>
    <row r="220" spans="1:13" ht="43.2" x14ac:dyDescent="0.3">
      <c r="A220" s="80">
        <v>25</v>
      </c>
      <c r="B220" s="80" t="s">
        <v>41</v>
      </c>
      <c r="C220" s="132" t="s">
        <v>418</v>
      </c>
      <c r="D220" s="81" t="s">
        <v>217</v>
      </c>
      <c r="E220" s="80" t="s">
        <v>235</v>
      </c>
      <c r="F220" s="80" t="s">
        <v>234</v>
      </c>
      <c r="G220" s="82" t="s">
        <v>439</v>
      </c>
      <c r="H220" s="81" t="s">
        <v>91</v>
      </c>
      <c r="I220" s="141">
        <f t="shared" si="43"/>
        <v>9.0909090909090912E-2</v>
      </c>
      <c r="J220" s="141">
        <f t="shared" si="46"/>
        <v>0.1111111111111111</v>
      </c>
      <c r="K220" s="142">
        <f t="shared" si="44"/>
        <v>9.0909090909090912E-2</v>
      </c>
      <c r="L220" s="141">
        <f t="shared" si="45"/>
        <v>9.0909090909090912E-2</v>
      </c>
      <c r="M220" s="80" t="s">
        <v>74</v>
      </c>
    </row>
    <row r="221" spans="1:13" ht="43.2" x14ac:dyDescent="0.3">
      <c r="A221" s="80">
        <v>25</v>
      </c>
      <c r="B221" s="80" t="s">
        <v>41</v>
      </c>
      <c r="C221" s="132" t="s">
        <v>419</v>
      </c>
      <c r="D221" s="80" t="s">
        <v>88</v>
      </c>
      <c r="E221" s="80" t="s">
        <v>245</v>
      </c>
      <c r="F221" s="80" t="s">
        <v>234</v>
      </c>
      <c r="G221" s="82" t="s">
        <v>439</v>
      </c>
      <c r="H221" s="81" t="s">
        <v>91</v>
      </c>
      <c r="I221" s="141">
        <f t="shared" si="43"/>
        <v>9.0909090909090912E-2</v>
      </c>
      <c r="J221" s="141">
        <f t="shared" si="46"/>
        <v>0.1111111111111111</v>
      </c>
      <c r="K221" s="142">
        <f t="shared" si="44"/>
        <v>9.0909090909090912E-2</v>
      </c>
      <c r="L221" s="141">
        <f t="shared" si="45"/>
        <v>9.0909090909090912E-2</v>
      </c>
      <c r="M221" s="80" t="s">
        <v>74</v>
      </c>
    </row>
    <row r="222" spans="1:13" ht="43.2" x14ac:dyDescent="0.3">
      <c r="A222" s="80">
        <v>25</v>
      </c>
      <c r="B222" s="80" t="s">
        <v>41</v>
      </c>
      <c r="C222" s="132" t="s">
        <v>420</v>
      </c>
      <c r="D222" s="80" t="s">
        <v>95</v>
      </c>
      <c r="E222" s="80" t="s">
        <v>245</v>
      </c>
      <c r="F222" s="80" t="s">
        <v>234</v>
      </c>
      <c r="G222" s="82" t="s">
        <v>439</v>
      </c>
      <c r="H222" s="81" t="s">
        <v>91</v>
      </c>
      <c r="I222" s="141">
        <f t="shared" si="43"/>
        <v>9.0909090909090912E-2</v>
      </c>
      <c r="J222" s="141">
        <f t="shared" si="46"/>
        <v>0.1111111111111111</v>
      </c>
      <c r="K222" s="142">
        <f t="shared" si="44"/>
        <v>9.0909090909090912E-2</v>
      </c>
      <c r="L222" s="141">
        <f t="shared" si="45"/>
        <v>9.0909090909090912E-2</v>
      </c>
      <c r="M222" s="80" t="s">
        <v>74</v>
      </c>
    </row>
    <row r="223" spans="1:13" ht="28.8" x14ac:dyDescent="0.3">
      <c r="A223" s="80">
        <v>25</v>
      </c>
      <c r="B223" s="80" t="s">
        <v>41</v>
      </c>
      <c r="C223" s="132" t="s">
        <v>49</v>
      </c>
      <c r="D223" s="80" t="s">
        <v>225</v>
      </c>
      <c r="E223" s="80" t="s">
        <v>246</v>
      </c>
      <c r="F223" s="80" t="s">
        <v>234</v>
      </c>
      <c r="G223" s="82" t="s">
        <v>440</v>
      </c>
      <c r="H223" s="81" t="s">
        <v>91</v>
      </c>
      <c r="I223" s="141">
        <f t="shared" si="43"/>
        <v>9.0909090909090912E-2</v>
      </c>
      <c r="J223" s="141">
        <f t="shared" si="46"/>
        <v>0.1111111111111111</v>
      </c>
      <c r="K223" s="142">
        <f t="shared" si="44"/>
        <v>9.0909090909090912E-2</v>
      </c>
      <c r="L223" s="141">
        <f t="shared" si="45"/>
        <v>9.0909090909090912E-2</v>
      </c>
      <c r="M223" s="80" t="s">
        <v>74</v>
      </c>
    </row>
    <row r="224" spans="1:13" x14ac:dyDescent="0.3">
      <c r="A224" s="80">
        <v>25</v>
      </c>
      <c r="B224" s="80" t="s">
        <v>41</v>
      </c>
      <c r="C224" s="132" t="s">
        <v>50</v>
      </c>
      <c r="D224" s="80" t="s">
        <v>88</v>
      </c>
      <c r="E224" s="80" t="s">
        <v>245</v>
      </c>
      <c r="F224" s="80" t="s">
        <v>234</v>
      </c>
      <c r="G224" s="82" t="s">
        <v>440</v>
      </c>
      <c r="H224" s="81" t="s">
        <v>91</v>
      </c>
      <c r="I224" s="141">
        <f t="shared" si="43"/>
        <v>9.0909090909090912E-2</v>
      </c>
      <c r="J224" s="141">
        <f t="shared" si="46"/>
        <v>0.1111111111111111</v>
      </c>
      <c r="K224" s="142">
        <f t="shared" si="44"/>
        <v>9.0909090909090912E-2</v>
      </c>
      <c r="L224" s="141">
        <f t="shared" si="45"/>
        <v>9.0909090909090912E-2</v>
      </c>
      <c r="M224" s="80" t="s">
        <v>74</v>
      </c>
    </row>
    <row r="225" spans="1:13" ht="28.8" x14ac:dyDescent="0.3">
      <c r="A225" s="80">
        <v>25</v>
      </c>
      <c r="B225" s="80" t="s">
        <v>41</v>
      </c>
      <c r="C225" s="132" t="s">
        <v>51</v>
      </c>
      <c r="D225" s="81" t="s">
        <v>217</v>
      </c>
      <c r="E225" s="80" t="s">
        <v>235</v>
      </c>
      <c r="F225" s="80" t="s">
        <v>234</v>
      </c>
      <c r="G225" s="82" t="s">
        <v>441</v>
      </c>
      <c r="H225" s="81" t="s">
        <v>91</v>
      </c>
      <c r="I225" s="141">
        <f t="shared" si="43"/>
        <v>9.0909090909090912E-2</v>
      </c>
      <c r="J225" s="141">
        <f t="shared" si="46"/>
        <v>0.1111111111111111</v>
      </c>
      <c r="K225" s="142">
        <f t="shared" si="44"/>
        <v>9.0909090909090912E-2</v>
      </c>
      <c r="L225" s="141">
        <f t="shared" si="45"/>
        <v>9.0909090909090912E-2</v>
      </c>
      <c r="M225" s="80" t="s">
        <v>74</v>
      </c>
    </row>
    <row r="226" spans="1:13" ht="28.8" x14ac:dyDescent="0.3">
      <c r="A226" s="80">
        <v>25</v>
      </c>
      <c r="B226" s="80" t="s">
        <v>41</v>
      </c>
      <c r="C226" s="132" t="s">
        <v>50</v>
      </c>
      <c r="D226" s="80" t="s">
        <v>88</v>
      </c>
      <c r="E226" s="80" t="s">
        <v>245</v>
      </c>
      <c r="F226" s="80" t="s">
        <v>234</v>
      </c>
      <c r="G226" s="82" t="s">
        <v>441</v>
      </c>
      <c r="H226" s="81" t="s">
        <v>91</v>
      </c>
      <c r="I226" s="141">
        <f t="shared" si="43"/>
        <v>9.0909090909090912E-2</v>
      </c>
      <c r="J226" s="141">
        <f t="shared" si="46"/>
        <v>0.1111111111111111</v>
      </c>
      <c r="K226" s="142">
        <f t="shared" si="44"/>
        <v>9.0909090909090912E-2</v>
      </c>
      <c r="L226" s="141">
        <f t="shared" si="45"/>
        <v>9.0909090909090912E-2</v>
      </c>
      <c r="M226" s="80" t="s">
        <v>74</v>
      </c>
    </row>
    <row r="227" spans="1:13" ht="28.8" x14ac:dyDescent="0.3">
      <c r="A227" s="80">
        <v>26</v>
      </c>
      <c r="B227" s="80" t="s">
        <v>41</v>
      </c>
      <c r="C227" s="132" t="s">
        <v>52</v>
      </c>
      <c r="D227" s="81" t="s">
        <v>97</v>
      </c>
      <c r="E227" s="80" t="s">
        <v>245</v>
      </c>
      <c r="F227" s="80" t="s">
        <v>234</v>
      </c>
      <c r="G227" s="82" t="s">
        <v>285</v>
      </c>
      <c r="H227" s="81" t="s">
        <v>290</v>
      </c>
      <c r="I227" s="141">
        <f t="shared" ref="I227:I229" si="47">1/3</f>
        <v>0.33333333333333331</v>
      </c>
      <c r="J227" s="141">
        <v>0</v>
      </c>
      <c r="K227" s="142">
        <f t="shared" ref="K227:K232" si="48">1/3</f>
        <v>0.33333333333333331</v>
      </c>
      <c r="L227" s="141">
        <f t="shared" ref="L227:L229" si="49">1/3</f>
        <v>0.33333333333333331</v>
      </c>
      <c r="M227" s="80" t="s">
        <v>67</v>
      </c>
    </row>
    <row r="228" spans="1:13" ht="72" x14ac:dyDescent="0.3">
      <c r="A228" s="80">
        <v>26</v>
      </c>
      <c r="B228" s="80" t="s">
        <v>41</v>
      </c>
      <c r="C228" s="132" t="s">
        <v>53</v>
      </c>
      <c r="D228" s="81" t="s">
        <v>71</v>
      </c>
      <c r="E228" s="80" t="s">
        <v>232</v>
      </c>
      <c r="F228" s="80" t="s">
        <v>230</v>
      </c>
      <c r="G228" s="82" t="s">
        <v>283</v>
      </c>
      <c r="H228" s="81" t="s">
        <v>289</v>
      </c>
      <c r="I228" s="141">
        <f t="shared" si="47"/>
        <v>0.33333333333333331</v>
      </c>
      <c r="J228" s="141">
        <v>0.5</v>
      </c>
      <c r="K228" s="142">
        <f t="shared" si="48"/>
        <v>0.33333333333333331</v>
      </c>
      <c r="L228" s="141">
        <f t="shared" si="49"/>
        <v>0.33333333333333331</v>
      </c>
      <c r="M228" s="80" t="s">
        <v>67</v>
      </c>
    </row>
    <row r="229" spans="1:13" ht="28.8" x14ac:dyDescent="0.3">
      <c r="A229" s="80">
        <v>26</v>
      </c>
      <c r="B229" s="80" t="s">
        <v>41</v>
      </c>
      <c r="C229" s="132" t="s">
        <v>54</v>
      </c>
      <c r="D229" s="81" t="s">
        <v>211</v>
      </c>
      <c r="E229" s="80" t="s">
        <v>444</v>
      </c>
      <c r="F229" s="80" t="s">
        <v>230</v>
      </c>
      <c r="G229" s="82" t="s">
        <v>283</v>
      </c>
      <c r="H229" s="81" t="s">
        <v>289</v>
      </c>
      <c r="I229" s="141">
        <f t="shared" si="47"/>
        <v>0.33333333333333331</v>
      </c>
      <c r="J229" s="141">
        <v>0.5</v>
      </c>
      <c r="K229" s="142">
        <f t="shared" si="48"/>
        <v>0.33333333333333331</v>
      </c>
      <c r="L229" s="141">
        <f t="shared" si="49"/>
        <v>0.33333333333333331</v>
      </c>
      <c r="M229" s="80" t="s">
        <v>212</v>
      </c>
    </row>
    <row r="230" spans="1:13" ht="28.8" x14ac:dyDescent="0.3">
      <c r="A230" s="80">
        <v>27</v>
      </c>
      <c r="B230" s="80" t="s">
        <v>41</v>
      </c>
      <c r="C230" s="132" t="s">
        <v>57</v>
      </c>
      <c r="D230" s="80" t="s">
        <v>84</v>
      </c>
      <c r="E230" s="80" t="s">
        <v>245</v>
      </c>
      <c r="F230" s="80" t="s">
        <v>234</v>
      </c>
      <c r="G230" s="82" t="s">
        <v>283</v>
      </c>
      <c r="H230" s="81" t="s">
        <v>289</v>
      </c>
      <c r="I230" s="141">
        <f t="shared" ref="I230:I232" si="50">1/3</f>
        <v>0.33333333333333331</v>
      </c>
      <c r="J230" s="141">
        <v>1</v>
      </c>
      <c r="K230" s="142">
        <f t="shared" si="48"/>
        <v>0.33333333333333331</v>
      </c>
      <c r="L230" s="141">
        <v>0.5</v>
      </c>
      <c r="M230" s="80" t="s">
        <v>74</v>
      </c>
    </row>
    <row r="231" spans="1:13" ht="28.8" x14ac:dyDescent="0.3">
      <c r="A231" s="80">
        <v>27</v>
      </c>
      <c r="B231" s="80" t="s">
        <v>41</v>
      </c>
      <c r="C231" s="132" t="s">
        <v>52</v>
      </c>
      <c r="D231" s="81" t="s">
        <v>97</v>
      </c>
      <c r="E231" s="80" t="s">
        <v>245</v>
      </c>
      <c r="F231" s="80" t="s">
        <v>234</v>
      </c>
      <c r="G231" s="82" t="s">
        <v>285</v>
      </c>
      <c r="H231" s="81" t="s">
        <v>290</v>
      </c>
      <c r="I231" s="141">
        <f t="shared" si="50"/>
        <v>0.33333333333333331</v>
      </c>
      <c r="J231" s="141">
        <v>0</v>
      </c>
      <c r="K231" s="142">
        <f t="shared" si="48"/>
        <v>0.33333333333333331</v>
      </c>
      <c r="L231" s="141">
        <v>0.5</v>
      </c>
      <c r="M231" s="80" t="s">
        <v>67</v>
      </c>
    </row>
    <row r="232" spans="1:13" x14ac:dyDescent="0.3">
      <c r="A232" s="80">
        <v>27</v>
      </c>
      <c r="B232" s="80" t="s">
        <v>41</v>
      </c>
      <c r="C232" s="132" t="s">
        <v>55</v>
      </c>
      <c r="D232" s="81" t="s">
        <v>96</v>
      </c>
      <c r="E232" s="80" t="s">
        <v>237</v>
      </c>
      <c r="F232" s="80" t="s">
        <v>236</v>
      </c>
      <c r="G232" s="82" t="s">
        <v>285</v>
      </c>
      <c r="H232" s="81" t="s">
        <v>91</v>
      </c>
      <c r="I232" s="141">
        <f t="shared" si="50"/>
        <v>0.33333333333333331</v>
      </c>
      <c r="J232" s="141">
        <v>0</v>
      </c>
      <c r="K232" s="142">
        <f t="shared" si="48"/>
        <v>0.33333333333333331</v>
      </c>
      <c r="L232" s="141">
        <v>0</v>
      </c>
      <c r="M232" s="80" t="s">
        <v>74</v>
      </c>
    </row>
    <row r="233" spans="1:13" ht="28.8" x14ac:dyDescent="0.3">
      <c r="A233" s="80">
        <v>28</v>
      </c>
      <c r="B233" s="80" t="s">
        <v>41</v>
      </c>
      <c r="C233" s="132" t="s">
        <v>421</v>
      </c>
      <c r="D233" s="81" t="s">
        <v>80</v>
      </c>
      <c r="E233" s="80" t="s">
        <v>238</v>
      </c>
      <c r="F233" s="80" t="s">
        <v>230</v>
      </c>
      <c r="G233" s="82" t="s">
        <v>285</v>
      </c>
      <c r="H233" s="81" t="s">
        <v>91</v>
      </c>
      <c r="I233" s="141">
        <f>1/9</f>
        <v>0.1111111111111111</v>
      </c>
      <c r="J233" s="141">
        <v>0</v>
      </c>
      <c r="K233" s="142">
        <f>1/9</f>
        <v>0.1111111111111111</v>
      </c>
      <c r="L233" s="141">
        <v>0</v>
      </c>
      <c r="M233" s="80" t="s">
        <v>74</v>
      </c>
    </row>
    <row r="234" spans="1:13" ht="43.2" x14ac:dyDescent="0.3">
      <c r="A234" s="80">
        <v>28</v>
      </c>
      <c r="B234" s="80" t="s">
        <v>41</v>
      </c>
      <c r="C234" s="132" t="s">
        <v>422</v>
      </c>
      <c r="D234" s="81" t="s">
        <v>88</v>
      </c>
      <c r="E234" s="80" t="s">
        <v>245</v>
      </c>
      <c r="F234" s="80" t="s">
        <v>234</v>
      </c>
      <c r="G234" s="82" t="s">
        <v>442</v>
      </c>
      <c r="H234" s="81" t="s">
        <v>277</v>
      </c>
      <c r="I234" s="141">
        <f t="shared" ref="I234:I241" si="51">1/9</f>
        <v>0.1111111111111111</v>
      </c>
      <c r="J234" s="141">
        <f t="shared" ref="J234:J241" si="52">1/8</f>
        <v>0.125</v>
      </c>
      <c r="K234" s="142">
        <f t="shared" ref="K234:K241" si="53">1/9</f>
        <v>0.1111111111111111</v>
      </c>
      <c r="L234" s="141">
        <v>0.5</v>
      </c>
      <c r="M234" s="80" t="s">
        <v>74</v>
      </c>
    </row>
    <row r="235" spans="1:13" ht="28.8" x14ac:dyDescent="0.3">
      <c r="A235" s="80">
        <v>28</v>
      </c>
      <c r="B235" s="80" t="s">
        <v>41</v>
      </c>
      <c r="C235" s="132" t="s">
        <v>423</v>
      </c>
      <c r="D235" s="81" t="s">
        <v>84</v>
      </c>
      <c r="E235" s="80" t="s">
        <v>245</v>
      </c>
      <c r="F235" s="80" t="s">
        <v>234</v>
      </c>
      <c r="G235" s="82" t="s">
        <v>283</v>
      </c>
      <c r="H235" s="81" t="s">
        <v>279</v>
      </c>
      <c r="I235" s="141">
        <f t="shared" si="51"/>
        <v>0.1111111111111111</v>
      </c>
      <c r="J235" s="141">
        <f t="shared" si="52"/>
        <v>0.125</v>
      </c>
      <c r="K235" s="142">
        <f t="shared" si="53"/>
        <v>0.1111111111111111</v>
      </c>
      <c r="L235" s="141">
        <v>0.5</v>
      </c>
      <c r="M235" s="80" t="s">
        <v>74</v>
      </c>
    </row>
    <row r="236" spans="1:13" ht="28.8" x14ac:dyDescent="0.3">
      <c r="A236" s="80">
        <v>28</v>
      </c>
      <c r="B236" s="80" t="s">
        <v>41</v>
      </c>
      <c r="C236" s="132" t="s">
        <v>424</v>
      </c>
      <c r="D236" s="81" t="s">
        <v>109</v>
      </c>
      <c r="E236" s="80" t="s">
        <v>244</v>
      </c>
      <c r="F236" s="80" t="s">
        <v>234</v>
      </c>
      <c r="G236" s="82" t="s">
        <v>477</v>
      </c>
      <c r="H236" s="81" t="s">
        <v>91</v>
      </c>
      <c r="I236" s="141">
        <f t="shared" si="51"/>
        <v>0.1111111111111111</v>
      </c>
      <c r="J236" s="141">
        <f t="shared" si="52"/>
        <v>0.125</v>
      </c>
      <c r="K236" s="142">
        <f t="shared" si="53"/>
        <v>0.1111111111111111</v>
      </c>
      <c r="L236" s="141">
        <v>0</v>
      </c>
      <c r="M236" s="80" t="s">
        <v>74</v>
      </c>
    </row>
    <row r="237" spans="1:13" ht="28.8" x14ac:dyDescent="0.3">
      <c r="A237" s="80">
        <v>28</v>
      </c>
      <c r="B237" s="80" t="s">
        <v>41</v>
      </c>
      <c r="C237" s="132" t="s">
        <v>425</v>
      </c>
      <c r="D237" s="81" t="s">
        <v>93</v>
      </c>
      <c r="E237" s="80" t="s">
        <v>245</v>
      </c>
      <c r="F237" s="80" t="s">
        <v>234</v>
      </c>
      <c r="G237" s="82" t="s">
        <v>477</v>
      </c>
      <c r="H237" s="81" t="s">
        <v>91</v>
      </c>
      <c r="I237" s="141">
        <f t="shared" si="51"/>
        <v>0.1111111111111111</v>
      </c>
      <c r="J237" s="141">
        <f t="shared" si="52"/>
        <v>0.125</v>
      </c>
      <c r="K237" s="142">
        <f t="shared" si="53"/>
        <v>0.1111111111111111</v>
      </c>
      <c r="L237" s="141">
        <v>0</v>
      </c>
      <c r="M237" s="80" t="s">
        <v>67</v>
      </c>
    </row>
    <row r="238" spans="1:13" x14ac:dyDescent="0.3">
      <c r="A238" s="80">
        <v>28</v>
      </c>
      <c r="B238" s="80" t="s">
        <v>41</v>
      </c>
      <c r="C238" s="132" t="s">
        <v>56</v>
      </c>
      <c r="D238" s="80" t="s">
        <v>84</v>
      </c>
      <c r="E238" s="80" t="s">
        <v>245</v>
      </c>
      <c r="F238" s="80" t="s">
        <v>234</v>
      </c>
      <c r="G238" s="82" t="s">
        <v>284</v>
      </c>
      <c r="H238" s="81" t="s">
        <v>91</v>
      </c>
      <c r="I238" s="141">
        <f t="shared" si="51"/>
        <v>0.1111111111111111</v>
      </c>
      <c r="J238" s="141">
        <f t="shared" si="52"/>
        <v>0.125</v>
      </c>
      <c r="K238" s="142">
        <f t="shared" si="53"/>
        <v>0.1111111111111111</v>
      </c>
      <c r="L238" s="141">
        <v>0</v>
      </c>
      <c r="M238" s="80" t="s">
        <v>74</v>
      </c>
    </row>
    <row r="239" spans="1:13" ht="15.6" x14ac:dyDescent="0.3">
      <c r="A239" s="80">
        <v>28</v>
      </c>
      <c r="B239" s="80" t="s">
        <v>41</v>
      </c>
      <c r="C239" s="133" t="s">
        <v>385</v>
      </c>
      <c r="D239" s="81" t="s">
        <v>88</v>
      </c>
      <c r="E239" s="80" t="s">
        <v>245</v>
      </c>
      <c r="F239" s="80" t="s">
        <v>234</v>
      </c>
      <c r="G239" s="82" t="s">
        <v>284</v>
      </c>
      <c r="H239" s="81" t="s">
        <v>91</v>
      </c>
      <c r="I239" s="141">
        <f t="shared" si="51"/>
        <v>0.1111111111111111</v>
      </c>
      <c r="J239" s="141">
        <f t="shared" si="52"/>
        <v>0.125</v>
      </c>
      <c r="K239" s="142">
        <f t="shared" si="53"/>
        <v>0.1111111111111111</v>
      </c>
      <c r="L239" s="141">
        <v>0</v>
      </c>
      <c r="M239" s="80" t="s">
        <v>74</v>
      </c>
    </row>
    <row r="240" spans="1:13" ht="15.6" x14ac:dyDescent="0.3">
      <c r="A240" s="80">
        <v>28</v>
      </c>
      <c r="B240" s="80" t="s">
        <v>41</v>
      </c>
      <c r="C240" s="133" t="s">
        <v>386</v>
      </c>
      <c r="D240" s="81" t="s">
        <v>82</v>
      </c>
      <c r="E240" s="80" t="s">
        <v>237</v>
      </c>
      <c r="F240" s="80" t="s">
        <v>236</v>
      </c>
      <c r="G240" s="82" t="s">
        <v>284</v>
      </c>
      <c r="H240" s="81" t="s">
        <v>91</v>
      </c>
      <c r="I240" s="141">
        <f t="shared" si="51"/>
        <v>0.1111111111111111</v>
      </c>
      <c r="J240" s="141">
        <f t="shared" si="52"/>
        <v>0.125</v>
      </c>
      <c r="K240" s="142">
        <f t="shared" si="53"/>
        <v>0.1111111111111111</v>
      </c>
      <c r="L240" s="141">
        <v>0</v>
      </c>
      <c r="M240" s="80" t="s">
        <v>74</v>
      </c>
    </row>
    <row r="241" spans="1:13" ht="15.6" x14ac:dyDescent="0.3">
      <c r="A241" s="80">
        <v>28</v>
      </c>
      <c r="B241" s="80" t="s">
        <v>41</v>
      </c>
      <c r="C241" s="133" t="s">
        <v>387</v>
      </c>
      <c r="D241" s="81" t="s">
        <v>90</v>
      </c>
      <c r="E241" s="80" t="s">
        <v>231</v>
      </c>
      <c r="F241" s="80" t="s">
        <v>230</v>
      </c>
      <c r="G241" s="82" t="s">
        <v>284</v>
      </c>
      <c r="H241" s="81" t="s">
        <v>91</v>
      </c>
      <c r="I241" s="141">
        <f t="shared" si="51"/>
        <v>0.1111111111111111</v>
      </c>
      <c r="J241" s="141">
        <f t="shared" si="52"/>
        <v>0.125</v>
      </c>
      <c r="K241" s="142">
        <f t="shared" si="53"/>
        <v>0.1111111111111111</v>
      </c>
      <c r="L241" s="141">
        <v>0</v>
      </c>
      <c r="M241" s="80" t="s">
        <v>67</v>
      </c>
    </row>
    <row r="242" spans="1:13" x14ac:dyDescent="0.3">
      <c r="A242" s="80">
        <v>29</v>
      </c>
      <c r="B242" s="80" t="s">
        <v>129</v>
      </c>
      <c r="C242" s="132" t="s">
        <v>388</v>
      </c>
      <c r="D242" s="81" t="s">
        <v>71</v>
      </c>
      <c r="E242" s="80" t="s">
        <v>232</v>
      </c>
      <c r="F242" s="80" t="s">
        <v>230</v>
      </c>
      <c r="G242" s="82" t="s">
        <v>91</v>
      </c>
      <c r="H242" s="81" t="s">
        <v>91</v>
      </c>
      <c r="I242" s="141">
        <f t="shared" ref="I242:I249" si="54">1/8</f>
        <v>0.125</v>
      </c>
      <c r="J242" s="141">
        <v>0</v>
      </c>
      <c r="K242" s="142">
        <v>0</v>
      </c>
      <c r="L242" s="141">
        <v>0</v>
      </c>
      <c r="M242" s="80" t="s">
        <v>67</v>
      </c>
    </row>
    <row r="243" spans="1:13" ht="28.8" x14ac:dyDescent="0.3">
      <c r="A243" s="80">
        <v>29</v>
      </c>
      <c r="B243" s="80" t="s">
        <v>129</v>
      </c>
      <c r="C243" s="132" t="s">
        <v>389</v>
      </c>
      <c r="D243" s="81" t="s">
        <v>229</v>
      </c>
      <c r="E243" s="80" t="s">
        <v>237</v>
      </c>
      <c r="F243" s="80" t="s">
        <v>236</v>
      </c>
      <c r="G243" s="82" t="s">
        <v>284</v>
      </c>
      <c r="H243" s="81" t="s">
        <v>91</v>
      </c>
      <c r="I243" s="141">
        <f t="shared" si="54"/>
        <v>0.125</v>
      </c>
      <c r="J243" s="141">
        <v>0.25</v>
      </c>
      <c r="K243" s="142">
        <f t="shared" ref="K243:K249" si="55">1/7</f>
        <v>0.14285714285714285</v>
      </c>
      <c r="L243" s="141">
        <v>0</v>
      </c>
      <c r="M243" s="80" t="s">
        <v>74</v>
      </c>
    </row>
    <row r="244" spans="1:13" ht="28.8" x14ac:dyDescent="0.3">
      <c r="A244" s="80">
        <v>29</v>
      </c>
      <c r="B244" s="80" t="s">
        <v>129</v>
      </c>
      <c r="C244" s="132" t="s">
        <v>4</v>
      </c>
      <c r="D244" s="81" t="s">
        <v>223</v>
      </c>
      <c r="E244" s="80" t="s">
        <v>237</v>
      </c>
      <c r="F244" s="80" t="s">
        <v>236</v>
      </c>
      <c r="G244" s="82" t="s">
        <v>284</v>
      </c>
      <c r="H244" s="81" t="s">
        <v>91</v>
      </c>
      <c r="I244" s="141">
        <f t="shared" si="54"/>
        <v>0.125</v>
      </c>
      <c r="J244" s="141">
        <v>0.25</v>
      </c>
      <c r="K244" s="142">
        <f t="shared" si="55"/>
        <v>0.14285714285714285</v>
      </c>
      <c r="L244" s="141">
        <v>0</v>
      </c>
      <c r="M244" s="80" t="s">
        <v>67</v>
      </c>
    </row>
    <row r="245" spans="1:13" ht="28.8" x14ac:dyDescent="0.3">
      <c r="A245" s="80">
        <v>29</v>
      </c>
      <c r="B245" s="80" t="s">
        <v>129</v>
      </c>
      <c r="C245" s="132" t="s">
        <v>362</v>
      </c>
      <c r="D245" s="81" t="s">
        <v>71</v>
      </c>
      <c r="E245" s="80" t="s">
        <v>232</v>
      </c>
      <c r="F245" s="80" t="s">
        <v>230</v>
      </c>
      <c r="G245" s="82" t="s">
        <v>285</v>
      </c>
      <c r="H245" s="81" t="s">
        <v>91</v>
      </c>
      <c r="I245" s="141">
        <f t="shared" si="54"/>
        <v>0.125</v>
      </c>
      <c r="J245" s="141">
        <v>0</v>
      </c>
      <c r="K245" s="142">
        <f t="shared" si="55"/>
        <v>0.14285714285714285</v>
      </c>
      <c r="L245" s="141">
        <v>0</v>
      </c>
      <c r="M245" s="80" t="s">
        <v>67</v>
      </c>
    </row>
    <row r="246" spans="1:13" ht="28.8" x14ac:dyDescent="0.3">
      <c r="A246" s="80">
        <v>29</v>
      </c>
      <c r="B246" s="80" t="s">
        <v>129</v>
      </c>
      <c r="C246" s="132" t="s">
        <v>363</v>
      </c>
      <c r="D246" s="81" t="s">
        <v>76</v>
      </c>
      <c r="E246" s="80" t="s">
        <v>231</v>
      </c>
      <c r="F246" s="80" t="s">
        <v>230</v>
      </c>
      <c r="G246" s="82" t="s">
        <v>285</v>
      </c>
      <c r="H246" s="81" t="s">
        <v>91</v>
      </c>
      <c r="I246" s="141">
        <f t="shared" si="54"/>
        <v>0.125</v>
      </c>
      <c r="J246" s="141">
        <v>0</v>
      </c>
      <c r="K246" s="142">
        <f t="shared" si="55"/>
        <v>0.14285714285714285</v>
      </c>
      <c r="L246" s="141">
        <v>0</v>
      </c>
      <c r="M246" s="80" t="s">
        <v>67</v>
      </c>
    </row>
    <row r="247" spans="1:13" x14ac:dyDescent="0.3">
      <c r="A247" s="80">
        <v>29</v>
      </c>
      <c r="B247" s="80" t="s">
        <v>129</v>
      </c>
      <c r="C247" s="132" t="s">
        <v>131</v>
      </c>
      <c r="D247" s="81" t="s">
        <v>76</v>
      </c>
      <c r="E247" s="80" t="s">
        <v>231</v>
      </c>
      <c r="F247" s="80" t="s">
        <v>230</v>
      </c>
      <c r="G247" s="82" t="s">
        <v>285</v>
      </c>
      <c r="H247" s="81" t="s">
        <v>91</v>
      </c>
      <c r="I247" s="141">
        <f t="shared" si="54"/>
        <v>0.125</v>
      </c>
      <c r="J247" s="141">
        <v>0</v>
      </c>
      <c r="K247" s="142">
        <f t="shared" si="55"/>
        <v>0.14285714285714285</v>
      </c>
      <c r="L247" s="141">
        <v>0</v>
      </c>
      <c r="M247" s="80" t="s">
        <v>67</v>
      </c>
    </row>
    <row r="248" spans="1:13" ht="28.8" x14ac:dyDescent="0.3">
      <c r="A248" s="80">
        <v>29</v>
      </c>
      <c r="B248" s="80" t="s">
        <v>129</v>
      </c>
      <c r="C248" s="132" t="s">
        <v>367</v>
      </c>
      <c r="D248" s="81" t="s">
        <v>117</v>
      </c>
      <c r="E248" s="80" t="s">
        <v>233</v>
      </c>
      <c r="F248" s="80" t="s">
        <v>230</v>
      </c>
      <c r="G248" s="82" t="s">
        <v>477</v>
      </c>
      <c r="H248" s="81" t="s">
        <v>290</v>
      </c>
      <c r="I248" s="141">
        <f t="shared" si="54"/>
        <v>0.125</v>
      </c>
      <c r="J248" s="141">
        <v>0.25</v>
      </c>
      <c r="K248" s="142">
        <f t="shared" si="55"/>
        <v>0.14285714285714285</v>
      </c>
      <c r="L248" s="141">
        <v>0.5</v>
      </c>
      <c r="M248" s="80" t="s">
        <v>67</v>
      </c>
    </row>
    <row r="249" spans="1:13" ht="28.8" x14ac:dyDescent="0.3">
      <c r="A249" s="80">
        <v>29</v>
      </c>
      <c r="B249" s="80" t="s">
        <v>129</v>
      </c>
      <c r="C249" s="132" t="s">
        <v>368</v>
      </c>
      <c r="D249" s="80" t="s">
        <v>225</v>
      </c>
      <c r="E249" s="80" t="s">
        <v>246</v>
      </c>
      <c r="F249" s="80" t="s">
        <v>234</v>
      </c>
      <c r="G249" s="82" t="s">
        <v>477</v>
      </c>
      <c r="H249" s="81" t="s">
        <v>290</v>
      </c>
      <c r="I249" s="141">
        <f t="shared" si="54"/>
        <v>0.125</v>
      </c>
      <c r="J249" s="141">
        <v>0.25</v>
      </c>
      <c r="K249" s="142">
        <f t="shared" si="55"/>
        <v>0.14285714285714285</v>
      </c>
      <c r="L249" s="141">
        <v>0.5</v>
      </c>
      <c r="M249" s="80" t="s">
        <v>74</v>
      </c>
    </row>
    <row r="250" spans="1:13" ht="28.8" x14ac:dyDescent="0.3">
      <c r="A250" s="80">
        <v>30</v>
      </c>
      <c r="B250" s="80" t="s">
        <v>129</v>
      </c>
      <c r="C250" s="132" t="s">
        <v>6</v>
      </c>
      <c r="D250" s="81" t="s">
        <v>109</v>
      </c>
      <c r="E250" s="80" t="s">
        <v>244</v>
      </c>
      <c r="F250" s="80" t="s">
        <v>234</v>
      </c>
      <c r="G250" s="82" t="s">
        <v>477</v>
      </c>
      <c r="H250" s="81" t="s">
        <v>289</v>
      </c>
      <c r="I250" s="141">
        <f t="shared" ref="I250:I263" si="56">1/14</f>
        <v>7.1428571428571425E-2</v>
      </c>
      <c r="J250" s="141">
        <f t="shared" ref="J250:J259" si="57">1/13</f>
        <v>7.6923076923076927E-2</v>
      </c>
      <c r="K250" s="142">
        <f t="shared" ref="K250:K263" si="58">1/14</f>
        <v>7.1428571428571425E-2</v>
      </c>
      <c r="L250" s="141">
        <v>0.25</v>
      </c>
      <c r="M250" s="80" t="s">
        <v>74</v>
      </c>
    </row>
    <row r="251" spans="1:13" ht="28.8" x14ac:dyDescent="0.3">
      <c r="A251" s="80">
        <v>30</v>
      </c>
      <c r="B251" s="80" t="s">
        <v>129</v>
      </c>
      <c r="C251" s="132" t="s">
        <v>7</v>
      </c>
      <c r="D251" s="80" t="s">
        <v>225</v>
      </c>
      <c r="E251" s="80" t="s">
        <v>246</v>
      </c>
      <c r="F251" s="80" t="s">
        <v>234</v>
      </c>
      <c r="G251" s="82" t="s">
        <v>477</v>
      </c>
      <c r="H251" s="81" t="s">
        <v>91</v>
      </c>
      <c r="I251" s="141">
        <f t="shared" si="56"/>
        <v>7.1428571428571425E-2</v>
      </c>
      <c r="J251" s="141">
        <f t="shared" si="57"/>
        <v>7.6923076923076927E-2</v>
      </c>
      <c r="K251" s="142">
        <f t="shared" si="58"/>
        <v>7.1428571428571425E-2</v>
      </c>
      <c r="L251" s="141">
        <v>0</v>
      </c>
      <c r="M251" s="80" t="s">
        <v>74</v>
      </c>
    </row>
    <row r="252" spans="1:13" ht="28.8" x14ac:dyDescent="0.3">
      <c r="A252" s="80">
        <v>30</v>
      </c>
      <c r="B252" s="80" t="s">
        <v>129</v>
      </c>
      <c r="C252" s="132" t="s">
        <v>392</v>
      </c>
      <c r="D252" s="81" t="s">
        <v>228</v>
      </c>
      <c r="E252" s="80" t="s">
        <v>247</v>
      </c>
      <c r="F252" s="80" t="s">
        <v>236</v>
      </c>
      <c r="G252" s="82" t="s">
        <v>477</v>
      </c>
      <c r="H252" s="81" t="s">
        <v>91</v>
      </c>
      <c r="I252" s="141">
        <f t="shared" si="56"/>
        <v>7.1428571428571425E-2</v>
      </c>
      <c r="J252" s="141">
        <f t="shared" si="57"/>
        <v>7.6923076923076927E-2</v>
      </c>
      <c r="K252" s="142">
        <f t="shared" si="58"/>
        <v>7.1428571428571425E-2</v>
      </c>
      <c r="L252" s="141">
        <v>0</v>
      </c>
      <c r="M252" s="80" t="s">
        <v>74</v>
      </c>
    </row>
    <row r="253" spans="1:13" ht="28.8" x14ac:dyDescent="0.3">
      <c r="A253" s="80">
        <v>30</v>
      </c>
      <c r="B253" s="80" t="s">
        <v>129</v>
      </c>
      <c r="C253" s="132" t="s">
        <v>393</v>
      </c>
      <c r="D253" s="81" t="s">
        <v>103</v>
      </c>
      <c r="E253" s="80" t="s">
        <v>237</v>
      </c>
      <c r="F253" s="80" t="s">
        <v>236</v>
      </c>
      <c r="G253" s="82" t="s">
        <v>477</v>
      </c>
      <c r="H253" s="81" t="s">
        <v>91</v>
      </c>
      <c r="I253" s="141">
        <f t="shared" si="56"/>
        <v>7.1428571428571425E-2</v>
      </c>
      <c r="J253" s="141">
        <f t="shared" si="57"/>
        <v>7.6923076923076927E-2</v>
      </c>
      <c r="K253" s="142">
        <f t="shared" si="58"/>
        <v>7.1428571428571425E-2</v>
      </c>
      <c r="L253" s="141">
        <v>0</v>
      </c>
      <c r="M253" s="80" t="s">
        <v>67</v>
      </c>
    </row>
    <row r="254" spans="1:13" ht="28.8" x14ac:dyDescent="0.3">
      <c r="A254" s="80">
        <v>30</v>
      </c>
      <c r="B254" s="80" t="s">
        <v>129</v>
      </c>
      <c r="C254" s="132" t="s">
        <v>394</v>
      </c>
      <c r="D254" s="81" t="s">
        <v>117</v>
      </c>
      <c r="E254" s="80" t="s">
        <v>233</v>
      </c>
      <c r="F254" s="80" t="s">
        <v>230</v>
      </c>
      <c r="G254" s="82" t="s">
        <v>477</v>
      </c>
      <c r="H254" s="81" t="s">
        <v>290</v>
      </c>
      <c r="I254" s="141">
        <f t="shared" si="56"/>
        <v>7.1428571428571425E-2</v>
      </c>
      <c r="J254" s="141">
        <f t="shared" si="57"/>
        <v>7.6923076923076927E-2</v>
      </c>
      <c r="K254" s="142">
        <f t="shared" si="58"/>
        <v>7.1428571428571425E-2</v>
      </c>
      <c r="L254" s="141">
        <v>0.25</v>
      </c>
      <c r="M254" s="80" t="s">
        <v>67</v>
      </c>
    </row>
    <row r="255" spans="1:13" ht="28.8" x14ac:dyDescent="0.3">
      <c r="A255" s="80">
        <v>30</v>
      </c>
      <c r="B255" s="80" t="s">
        <v>129</v>
      </c>
      <c r="C255" s="136" t="s">
        <v>410</v>
      </c>
      <c r="D255" s="81" t="s">
        <v>88</v>
      </c>
      <c r="E255" s="80" t="s">
        <v>245</v>
      </c>
      <c r="F255" s="80" t="s">
        <v>234</v>
      </c>
      <c r="G255" s="82" t="s">
        <v>477</v>
      </c>
      <c r="H255" s="81" t="s">
        <v>91</v>
      </c>
      <c r="I255" s="141">
        <f t="shared" si="56"/>
        <v>7.1428571428571425E-2</v>
      </c>
      <c r="J255" s="141">
        <f t="shared" si="57"/>
        <v>7.6923076923076927E-2</v>
      </c>
      <c r="K255" s="142">
        <f t="shared" si="58"/>
        <v>7.1428571428571425E-2</v>
      </c>
      <c r="L255" s="141">
        <v>0</v>
      </c>
      <c r="M255" s="80" t="s">
        <v>74</v>
      </c>
    </row>
    <row r="256" spans="1:13" ht="43.2" x14ac:dyDescent="0.3">
      <c r="A256" s="80">
        <v>30</v>
      </c>
      <c r="B256" s="80" t="s">
        <v>129</v>
      </c>
      <c r="C256" s="132" t="s">
        <v>395</v>
      </c>
      <c r="D256" s="81" t="s">
        <v>71</v>
      </c>
      <c r="E256" s="80" t="s">
        <v>232</v>
      </c>
      <c r="F256" s="80" t="s">
        <v>230</v>
      </c>
      <c r="G256" s="82" t="s">
        <v>477</v>
      </c>
      <c r="H256" s="81" t="s">
        <v>91</v>
      </c>
      <c r="I256" s="141">
        <f t="shared" si="56"/>
        <v>7.1428571428571425E-2</v>
      </c>
      <c r="J256" s="141">
        <f t="shared" si="57"/>
        <v>7.6923076923076927E-2</v>
      </c>
      <c r="K256" s="142">
        <f t="shared" si="58"/>
        <v>7.1428571428571425E-2</v>
      </c>
      <c r="L256" s="141">
        <v>0</v>
      </c>
      <c r="M256" s="80" t="s">
        <v>67</v>
      </c>
    </row>
    <row r="257" spans="1:13" ht="43.2" x14ac:dyDescent="0.3">
      <c r="A257" s="80">
        <v>30</v>
      </c>
      <c r="B257" s="80" t="s">
        <v>129</v>
      </c>
      <c r="C257" s="132" t="s">
        <v>396</v>
      </c>
      <c r="D257" s="81" t="s">
        <v>93</v>
      </c>
      <c r="E257" s="80" t="s">
        <v>245</v>
      </c>
      <c r="F257" s="80" t="s">
        <v>234</v>
      </c>
      <c r="G257" s="82" t="s">
        <v>477</v>
      </c>
      <c r="H257" s="81" t="s">
        <v>91</v>
      </c>
      <c r="I257" s="141">
        <f t="shared" si="56"/>
        <v>7.1428571428571425E-2</v>
      </c>
      <c r="J257" s="141">
        <f t="shared" si="57"/>
        <v>7.6923076923076927E-2</v>
      </c>
      <c r="K257" s="142">
        <f t="shared" si="58"/>
        <v>7.1428571428571425E-2</v>
      </c>
      <c r="L257" s="141">
        <v>0</v>
      </c>
      <c r="M257" s="80" t="s">
        <v>67</v>
      </c>
    </row>
    <row r="258" spans="1:13" x14ac:dyDescent="0.3">
      <c r="A258" s="80">
        <v>30</v>
      </c>
      <c r="B258" s="80" t="s">
        <v>129</v>
      </c>
      <c r="C258" s="132" t="s">
        <v>132</v>
      </c>
      <c r="D258" s="81" t="s">
        <v>103</v>
      </c>
      <c r="E258" s="80" t="s">
        <v>237</v>
      </c>
      <c r="F258" s="80" t="s">
        <v>236</v>
      </c>
      <c r="G258" s="82" t="s">
        <v>476</v>
      </c>
      <c r="H258" s="81" t="s">
        <v>91</v>
      </c>
      <c r="I258" s="141">
        <f t="shared" si="56"/>
        <v>7.1428571428571425E-2</v>
      </c>
      <c r="J258" s="141">
        <f t="shared" si="57"/>
        <v>7.6923076923076927E-2</v>
      </c>
      <c r="K258" s="142">
        <f t="shared" si="58"/>
        <v>7.1428571428571425E-2</v>
      </c>
      <c r="L258" s="141">
        <v>0</v>
      </c>
      <c r="M258" s="80" t="s">
        <v>67</v>
      </c>
    </row>
    <row r="259" spans="1:13" x14ac:dyDescent="0.3">
      <c r="A259" s="80">
        <v>30</v>
      </c>
      <c r="B259" s="80" t="s">
        <v>129</v>
      </c>
      <c r="C259" s="132" t="s">
        <v>133</v>
      </c>
      <c r="D259" s="81" t="s">
        <v>76</v>
      </c>
      <c r="E259" s="80" t="s">
        <v>231</v>
      </c>
      <c r="F259" s="80" t="s">
        <v>230</v>
      </c>
      <c r="G259" s="82" t="s">
        <v>476</v>
      </c>
      <c r="H259" s="81" t="s">
        <v>91</v>
      </c>
      <c r="I259" s="141">
        <f t="shared" si="56"/>
        <v>7.1428571428571425E-2</v>
      </c>
      <c r="J259" s="141">
        <f t="shared" si="57"/>
        <v>7.6923076923076927E-2</v>
      </c>
      <c r="K259" s="142">
        <f t="shared" si="58"/>
        <v>7.1428571428571425E-2</v>
      </c>
      <c r="L259" s="141">
        <v>0</v>
      </c>
      <c r="M259" s="80" t="s">
        <v>67</v>
      </c>
    </row>
    <row r="260" spans="1:13" ht="28.8" x14ac:dyDescent="0.3">
      <c r="A260" s="80">
        <v>30</v>
      </c>
      <c r="B260" s="80" t="s">
        <v>129</v>
      </c>
      <c r="C260" s="132" t="s">
        <v>426</v>
      </c>
      <c r="D260" s="81" t="s">
        <v>205</v>
      </c>
      <c r="E260" s="80" t="s">
        <v>232</v>
      </c>
      <c r="F260" s="80" t="s">
        <v>230</v>
      </c>
      <c r="G260" s="82" t="s">
        <v>285</v>
      </c>
      <c r="H260" s="81" t="s">
        <v>91</v>
      </c>
      <c r="I260" s="141">
        <f t="shared" si="56"/>
        <v>7.1428571428571425E-2</v>
      </c>
      <c r="J260" s="141">
        <v>0</v>
      </c>
      <c r="K260" s="142">
        <f t="shared" si="58"/>
        <v>7.1428571428571425E-2</v>
      </c>
      <c r="L260" s="141">
        <v>0</v>
      </c>
      <c r="M260" s="80" t="s">
        <v>67</v>
      </c>
    </row>
    <row r="261" spans="1:13" ht="43.2" x14ac:dyDescent="0.3">
      <c r="A261" s="80">
        <v>30</v>
      </c>
      <c r="B261" s="80" t="s">
        <v>129</v>
      </c>
      <c r="C261" s="132" t="s">
        <v>427</v>
      </c>
      <c r="D261" s="81" t="s">
        <v>84</v>
      </c>
      <c r="E261" s="80" t="s">
        <v>245</v>
      </c>
      <c r="F261" s="80" t="s">
        <v>234</v>
      </c>
      <c r="G261" s="82" t="s">
        <v>443</v>
      </c>
      <c r="H261" s="81" t="s">
        <v>289</v>
      </c>
      <c r="I261" s="141">
        <f t="shared" si="56"/>
        <v>7.1428571428571425E-2</v>
      </c>
      <c r="J261" s="141">
        <f>1/13</f>
        <v>7.6923076923076927E-2</v>
      </c>
      <c r="K261" s="142">
        <f t="shared" si="58"/>
        <v>7.1428571428571425E-2</v>
      </c>
      <c r="L261" s="141">
        <v>0.25</v>
      </c>
      <c r="M261" s="80" t="s">
        <v>74</v>
      </c>
    </row>
    <row r="262" spans="1:13" ht="43.2" x14ac:dyDescent="0.3">
      <c r="A262" s="80">
        <v>30</v>
      </c>
      <c r="B262" s="80" t="s">
        <v>129</v>
      </c>
      <c r="C262" s="132" t="s">
        <v>134</v>
      </c>
      <c r="D262" s="81" t="s">
        <v>103</v>
      </c>
      <c r="E262" s="80" t="s">
        <v>237</v>
      </c>
      <c r="F262" s="80" t="s">
        <v>236</v>
      </c>
      <c r="G262" s="82" t="s">
        <v>443</v>
      </c>
      <c r="H262" s="81" t="s">
        <v>290</v>
      </c>
      <c r="I262" s="141">
        <f t="shared" si="56"/>
        <v>7.1428571428571425E-2</v>
      </c>
      <c r="J262" s="141">
        <f>1/13</f>
        <v>7.6923076923076927E-2</v>
      </c>
      <c r="K262" s="142">
        <f t="shared" si="58"/>
        <v>7.1428571428571425E-2</v>
      </c>
      <c r="L262" s="141">
        <v>0.25</v>
      </c>
      <c r="M262" s="80" t="s">
        <v>67</v>
      </c>
    </row>
    <row r="263" spans="1:13" ht="43.2" x14ac:dyDescent="0.3">
      <c r="A263" s="80">
        <v>30</v>
      </c>
      <c r="B263" s="80" t="s">
        <v>129</v>
      </c>
      <c r="C263" s="132" t="s">
        <v>135</v>
      </c>
      <c r="D263" s="81" t="s">
        <v>88</v>
      </c>
      <c r="E263" s="80" t="s">
        <v>245</v>
      </c>
      <c r="F263" s="80" t="s">
        <v>234</v>
      </c>
      <c r="G263" s="82" t="s">
        <v>443</v>
      </c>
      <c r="H263" s="81" t="s">
        <v>91</v>
      </c>
      <c r="I263" s="141">
        <f t="shared" si="56"/>
        <v>7.1428571428571425E-2</v>
      </c>
      <c r="J263" s="141">
        <f>1/13</f>
        <v>7.6923076923076927E-2</v>
      </c>
      <c r="K263" s="142">
        <f t="shared" si="58"/>
        <v>7.1428571428571425E-2</v>
      </c>
      <c r="L263" s="141">
        <v>0</v>
      </c>
      <c r="M263" s="80" t="s">
        <v>74</v>
      </c>
    </row>
    <row r="264" spans="1:13" ht="28.8" x14ac:dyDescent="0.3">
      <c r="A264" s="80">
        <v>31</v>
      </c>
      <c r="B264" s="80" t="s">
        <v>129</v>
      </c>
      <c r="C264" s="132" t="s">
        <v>136</v>
      </c>
      <c r="D264" s="81" t="s">
        <v>224</v>
      </c>
      <c r="E264" s="80" t="s">
        <v>242</v>
      </c>
      <c r="F264" s="80" t="s">
        <v>236</v>
      </c>
      <c r="G264" s="82" t="s">
        <v>285</v>
      </c>
      <c r="H264" s="81" t="s">
        <v>91</v>
      </c>
      <c r="I264" s="141">
        <f>1/5</f>
        <v>0.2</v>
      </c>
      <c r="J264" s="141">
        <v>0</v>
      </c>
      <c r="K264" s="142">
        <f t="shared" ref="K264:K269" si="59">1/6</f>
        <v>0.16666666666666666</v>
      </c>
      <c r="L264" s="141">
        <f t="shared" ref="L264:L269" si="60">1/6</f>
        <v>0.16666666666666666</v>
      </c>
      <c r="M264" s="80" t="s">
        <v>74</v>
      </c>
    </row>
    <row r="265" spans="1:13" ht="28.8" x14ac:dyDescent="0.3">
      <c r="A265" s="80">
        <v>31</v>
      </c>
      <c r="B265" s="80" t="s">
        <v>129</v>
      </c>
      <c r="C265" s="132" t="s">
        <v>137</v>
      </c>
      <c r="D265" s="81" t="s">
        <v>222</v>
      </c>
      <c r="E265" s="80" t="s">
        <v>239</v>
      </c>
      <c r="F265" s="80" t="s">
        <v>230</v>
      </c>
      <c r="G265" s="82" t="s">
        <v>285</v>
      </c>
      <c r="H265" s="81" t="s">
        <v>91</v>
      </c>
      <c r="I265" s="141">
        <v>0</v>
      </c>
      <c r="J265" s="141">
        <v>0</v>
      </c>
      <c r="K265" s="142">
        <f t="shared" si="59"/>
        <v>0.16666666666666666</v>
      </c>
      <c r="L265" s="141">
        <f t="shared" si="60"/>
        <v>0.16666666666666666</v>
      </c>
      <c r="M265" s="80" t="s">
        <v>214</v>
      </c>
    </row>
    <row r="266" spans="1:13" ht="28.8" x14ac:dyDescent="0.3">
      <c r="A266" s="80">
        <v>31</v>
      </c>
      <c r="B266" s="80" t="s">
        <v>129</v>
      </c>
      <c r="C266" s="132" t="s">
        <v>428</v>
      </c>
      <c r="D266" s="81" t="s">
        <v>96</v>
      </c>
      <c r="E266" s="80" t="s">
        <v>237</v>
      </c>
      <c r="F266" s="80" t="s">
        <v>236</v>
      </c>
      <c r="G266" s="82" t="s">
        <v>284</v>
      </c>
      <c r="H266" s="81" t="s">
        <v>91</v>
      </c>
      <c r="I266" s="141">
        <f>1/5</f>
        <v>0.2</v>
      </c>
      <c r="J266" s="141">
        <v>0.25</v>
      </c>
      <c r="K266" s="142">
        <f t="shared" si="59"/>
        <v>0.16666666666666666</v>
      </c>
      <c r="L266" s="141">
        <f t="shared" si="60"/>
        <v>0.16666666666666666</v>
      </c>
      <c r="M266" s="80" t="s">
        <v>74</v>
      </c>
    </row>
    <row r="267" spans="1:13" ht="28.8" x14ac:dyDescent="0.3">
      <c r="A267" s="80">
        <v>31</v>
      </c>
      <c r="B267" s="80" t="s">
        <v>129</v>
      </c>
      <c r="C267" s="132" t="s">
        <v>429</v>
      </c>
      <c r="D267" s="81" t="s">
        <v>96</v>
      </c>
      <c r="E267" s="80" t="s">
        <v>237</v>
      </c>
      <c r="F267" s="80" t="s">
        <v>236</v>
      </c>
      <c r="G267" s="82" t="s">
        <v>284</v>
      </c>
      <c r="H267" s="81" t="s">
        <v>91</v>
      </c>
      <c r="I267" s="141">
        <f>1/5</f>
        <v>0.2</v>
      </c>
      <c r="J267" s="141">
        <v>0.25</v>
      </c>
      <c r="K267" s="142">
        <f t="shared" si="59"/>
        <v>0.16666666666666666</v>
      </c>
      <c r="L267" s="141">
        <f t="shared" si="60"/>
        <v>0.16666666666666666</v>
      </c>
      <c r="M267" s="80" t="s">
        <v>74</v>
      </c>
    </row>
    <row r="268" spans="1:13" x14ac:dyDescent="0.3">
      <c r="A268" s="80">
        <v>31</v>
      </c>
      <c r="B268" s="80" t="s">
        <v>129</v>
      </c>
      <c r="C268" s="132" t="s">
        <v>138</v>
      </c>
      <c r="D268" s="81" t="s">
        <v>96</v>
      </c>
      <c r="E268" s="80" t="s">
        <v>237</v>
      </c>
      <c r="F268" s="80" t="s">
        <v>236</v>
      </c>
      <c r="G268" s="82" t="s">
        <v>284</v>
      </c>
      <c r="H268" s="81" t="s">
        <v>91</v>
      </c>
      <c r="I268" s="141">
        <f>1/5</f>
        <v>0.2</v>
      </c>
      <c r="J268" s="141">
        <v>0.25</v>
      </c>
      <c r="K268" s="142">
        <f t="shared" si="59"/>
        <v>0.16666666666666666</v>
      </c>
      <c r="L268" s="141">
        <f t="shared" si="60"/>
        <v>0.16666666666666666</v>
      </c>
      <c r="M268" s="80" t="s">
        <v>74</v>
      </c>
    </row>
    <row r="269" spans="1:13" x14ac:dyDescent="0.3">
      <c r="A269" s="80">
        <v>31</v>
      </c>
      <c r="B269" s="80" t="s">
        <v>129</v>
      </c>
      <c r="C269" s="132" t="s">
        <v>139</v>
      </c>
      <c r="D269" s="81" t="s">
        <v>90</v>
      </c>
      <c r="E269" s="80" t="s">
        <v>231</v>
      </c>
      <c r="F269" s="80" t="s">
        <v>230</v>
      </c>
      <c r="G269" s="82" t="s">
        <v>284</v>
      </c>
      <c r="H269" s="81" t="s">
        <v>91</v>
      </c>
      <c r="I269" s="141">
        <f>1/5</f>
        <v>0.2</v>
      </c>
      <c r="J269" s="141">
        <v>0.25</v>
      </c>
      <c r="K269" s="142">
        <f t="shared" si="59"/>
        <v>0.16666666666666666</v>
      </c>
      <c r="L269" s="141">
        <f t="shared" si="60"/>
        <v>0.16666666666666666</v>
      </c>
      <c r="M269" s="80" t="s">
        <v>67</v>
      </c>
    </row>
    <row r="270" spans="1:13" x14ac:dyDescent="0.3">
      <c r="A270" s="80">
        <v>32</v>
      </c>
      <c r="B270" s="80" t="s">
        <v>58</v>
      </c>
      <c r="C270" s="134" t="s">
        <v>360</v>
      </c>
      <c r="D270" s="81" t="s">
        <v>71</v>
      </c>
      <c r="E270" s="80" t="s">
        <v>232</v>
      </c>
      <c r="F270" s="80" t="s">
        <v>230</v>
      </c>
      <c r="G270" s="82" t="s">
        <v>91</v>
      </c>
      <c r="H270" s="81" t="s">
        <v>91</v>
      </c>
      <c r="I270" s="141">
        <f t="shared" ref="I270:I277" si="61">1/8</f>
        <v>0.125</v>
      </c>
      <c r="J270" s="141">
        <v>0</v>
      </c>
      <c r="K270" s="142">
        <v>0</v>
      </c>
      <c r="L270" s="141">
        <v>0</v>
      </c>
      <c r="M270" s="80" t="s">
        <v>67</v>
      </c>
    </row>
    <row r="271" spans="1:13" ht="28.8" x14ac:dyDescent="0.3">
      <c r="A271" s="80">
        <v>32</v>
      </c>
      <c r="B271" s="80" t="s">
        <v>58</v>
      </c>
      <c r="C271" s="134" t="s">
        <v>361</v>
      </c>
      <c r="D271" s="81" t="s">
        <v>229</v>
      </c>
      <c r="E271" s="80" t="s">
        <v>237</v>
      </c>
      <c r="F271" s="80" t="s">
        <v>236</v>
      </c>
      <c r="G271" s="82" t="s">
        <v>284</v>
      </c>
      <c r="H271" s="81" t="s">
        <v>91</v>
      </c>
      <c r="I271" s="141">
        <f t="shared" si="61"/>
        <v>0.125</v>
      </c>
      <c r="J271" s="141">
        <f>1/3</f>
        <v>0.33333333333333331</v>
      </c>
      <c r="K271" s="142">
        <f t="shared" ref="K271:K277" si="62">1/7</f>
        <v>0.14285714285714285</v>
      </c>
      <c r="L271" s="141">
        <v>0</v>
      </c>
      <c r="M271" s="80" t="s">
        <v>74</v>
      </c>
    </row>
    <row r="272" spans="1:13" ht="28.8" x14ac:dyDescent="0.3">
      <c r="A272" s="80">
        <v>32</v>
      </c>
      <c r="B272" s="80" t="s">
        <v>58</v>
      </c>
      <c r="C272" s="132" t="s">
        <v>430</v>
      </c>
      <c r="D272" s="81" t="s">
        <v>228</v>
      </c>
      <c r="E272" s="80" t="s">
        <v>247</v>
      </c>
      <c r="F272" s="80" t="s">
        <v>236</v>
      </c>
      <c r="G272" s="82" t="s">
        <v>285</v>
      </c>
      <c r="H272" s="81" t="s">
        <v>91</v>
      </c>
      <c r="I272" s="141">
        <f t="shared" si="61"/>
        <v>0.125</v>
      </c>
      <c r="J272" s="141">
        <v>0</v>
      </c>
      <c r="K272" s="142">
        <f t="shared" si="62"/>
        <v>0.14285714285714285</v>
      </c>
      <c r="L272" s="141">
        <v>0</v>
      </c>
      <c r="M272" s="80" t="s">
        <v>74</v>
      </c>
    </row>
    <row r="273" spans="1:13" ht="28.8" x14ac:dyDescent="0.3">
      <c r="A273" s="80">
        <v>32</v>
      </c>
      <c r="B273" s="80" t="s">
        <v>58</v>
      </c>
      <c r="C273" s="132" t="s">
        <v>431</v>
      </c>
      <c r="D273" s="81" t="s">
        <v>227</v>
      </c>
      <c r="E273" s="80" t="s">
        <v>233</v>
      </c>
      <c r="F273" s="80" t="s">
        <v>230</v>
      </c>
      <c r="G273" s="82" t="s">
        <v>285</v>
      </c>
      <c r="H273" s="81" t="s">
        <v>290</v>
      </c>
      <c r="I273" s="141">
        <f t="shared" si="61"/>
        <v>0.125</v>
      </c>
      <c r="J273" s="141">
        <v>0</v>
      </c>
      <c r="K273" s="142">
        <f t="shared" si="62"/>
        <v>0.14285714285714285</v>
      </c>
      <c r="L273" s="141">
        <v>0.25</v>
      </c>
      <c r="M273" s="80" t="s">
        <v>74</v>
      </c>
    </row>
    <row r="274" spans="1:13" ht="28.8" x14ac:dyDescent="0.3">
      <c r="A274" s="80">
        <v>32</v>
      </c>
      <c r="B274" s="80" t="s">
        <v>58</v>
      </c>
      <c r="C274" s="132" t="s">
        <v>59</v>
      </c>
      <c r="D274" s="81" t="s">
        <v>71</v>
      </c>
      <c r="E274" s="80" t="s">
        <v>232</v>
      </c>
      <c r="F274" s="80" t="s">
        <v>230</v>
      </c>
      <c r="G274" s="82" t="s">
        <v>285</v>
      </c>
      <c r="H274" s="81" t="s">
        <v>290</v>
      </c>
      <c r="I274" s="141">
        <f t="shared" si="61"/>
        <v>0.125</v>
      </c>
      <c r="J274" s="141">
        <v>0</v>
      </c>
      <c r="K274" s="142">
        <f t="shared" si="62"/>
        <v>0.14285714285714285</v>
      </c>
      <c r="L274" s="141">
        <v>0.25</v>
      </c>
      <c r="M274" s="80" t="s">
        <v>67</v>
      </c>
    </row>
    <row r="275" spans="1:13" x14ac:dyDescent="0.3">
      <c r="A275" s="80">
        <v>32</v>
      </c>
      <c r="B275" s="80" t="s">
        <v>58</v>
      </c>
      <c r="C275" s="132" t="s">
        <v>60</v>
      </c>
      <c r="D275" s="81" t="s">
        <v>76</v>
      </c>
      <c r="E275" s="80" t="s">
        <v>231</v>
      </c>
      <c r="F275" s="80" t="s">
        <v>230</v>
      </c>
      <c r="G275" s="82" t="s">
        <v>285</v>
      </c>
      <c r="H275" s="81" t="s">
        <v>91</v>
      </c>
      <c r="I275" s="141">
        <f t="shared" si="61"/>
        <v>0.125</v>
      </c>
      <c r="J275" s="141">
        <v>0</v>
      </c>
      <c r="K275" s="142">
        <f t="shared" si="62"/>
        <v>0.14285714285714285</v>
      </c>
      <c r="L275" s="141">
        <v>0</v>
      </c>
      <c r="M275" s="80" t="s">
        <v>67</v>
      </c>
    </row>
    <row r="276" spans="1:13" ht="28.8" x14ac:dyDescent="0.3">
      <c r="A276" s="80">
        <v>32</v>
      </c>
      <c r="B276" s="80" t="s">
        <v>58</v>
      </c>
      <c r="C276" s="132" t="s">
        <v>367</v>
      </c>
      <c r="D276" s="81" t="s">
        <v>117</v>
      </c>
      <c r="E276" s="80" t="s">
        <v>233</v>
      </c>
      <c r="F276" s="80" t="s">
        <v>230</v>
      </c>
      <c r="G276" s="82" t="s">
        <v>476</v>
      </c>
      <c r="H276" s="81" t="s">
        <v>290</v>
      </c>
      <c r="I276" s="141">
        <f t="shared" si="61"/>
        <v>0.125</v>
      </c>
      <c r="J276" s="141">
        <f>1/3</f>
        <v>0.33333333333333331</v>
      </c>
      <c r="K276" s="142">
        <f t="shared" si="62"/>
        <v>0.14285714285714285</v>
      </c>
      <c r="L276" s="141">
        <v>0.25</v>
      </c>
      <c r="M276" s="80" t="s">
        <v>67</v>
      </c>
    </row>
    <row r="277" spans="1:13" ht="28.8" x14ac:dyDescent="0.3">
      <c r="A277" s="80">
        <v>32</v>
      </c>
      <c r="B277" s="80" t="s">
        <v>58</v>
      </c>
      <c r="C277" s="132" t="s">
        <v>368</v>
      </c>
      <c r="D277" s="80" t="s">
        <v>225</v>
      </c>
      <c r="E277" s="80" t="s">
        <v>246</v>
      </c>
      <c r="F277" s="80" t="s">
        <v>234</v>
      </c>
      <c r="G277" s="82" t="s">
        <v>476</v>
      </c>
      <c r="H277" s="81" t="s">
        <v>290</v>
      </c>
      <c r="I277" s="141">
        <f t="shared" si="61"/>
        <v>0.125</v>
      </c>
      <c r="J277" s="141">
        <f>1/3</f>
        <v>0.33333333333333331</v>
      </c>
      <c r="K277" s="142">
        <f t="shared" si="62"/>
        <v>0.14285714285714285</v>
      </c>
      <c r="L277" s="141">
        <v>0.25</v>
      </c>
      <c r="M277" s="80" t="s">
        <v>74</v>
      </c>
    </row>
    <row r="278" spans="1:13" ht="28.8" x14ac:dyDescent="0.3">
      <c r="A278" s="80">
        <v>33</v>
      </c>
      <c r="B278" s="80" t="s">
        <v>58</v>
      </c>
      <c r="C278" s="132" t="s">
        <v>6</v>
      </c>
      <c r="D278" s="81" t="s">
        <v>109</v>
      </c>
      <c r="E278" s="80" t="s">
        <v>244</v>
      </c>
      <c r="F278" s="80" t="s">
        <v>234</v>
      </c>
      <c r="G278" s="82" t="s">
        <v>477</v>
      </c>
      <c r="H278" s="81" t="s">
        <v>289</v>
      </c>
      <c r="I278" s="141">
        <f t="shared" ref="I278:I283" si="63">1/9</f>
        <v>0.1111111111111111</v>
      </c>
      <c r="J278" s="141">
        <f t="shared" ref="J278:K283" si="64">1/9</f>
        <v>0.1111111111111111</v>
      </c>
      <c r="K278" s="142">
        <f t="shared" si="64"/>
        <v>0.1111111111111111</v>
      </c>
      <c r="L278" s="141">
        <f>1/5</f>
        <v>0.2</v>
      </c>
      <c r="M278" s="80" t="s">
        <v>74</v>
      </c>
    </row>
    <row r="279" spans="1:13" ht="28.8" x14ac:dyDescent="0.3">
      <c r="A279" s="80">
        <v>33</v>
      </c>
      <c r="B279" s="80" t="s">
        <v>58</v>
      </c>
      <c r="C279" s="132" t="s">
        <v>7</v>
      </c>
      <c r="D279" s="80" t="s">
        <v>225</v>
      </c>
      <c r="E279" s="80" t="s">
        <v>246</v>
      </c>
      <c r="F279" s="80" t="s">
        <v>234</v>
      </c>
      <c r="G279" s="82" t="s">
        <v>477</v>
      </c>
      <c r="H279" s="81" t="s">
        <v>91</v>
      </c>
      <c r="I279" s="141">
        <f t="shared" si="63"/>
        <v>0.1111111111111111</v>
      </c>
      <c r="J279" s="141">
        <f t="shared" si="64"/>
        <v>0.1111111111111111</v>
      </c>
      <c r="K279" s="142">
        <f t="shared" si="64"/>
        <v>0.1111111111111111</v>
      </c>
      <c r="L279" s="141">
        <v>0</v>
      </c>
      <c r="M279" s="80" t="s">
        <v>74</v>
      </c>
    </row>
    <row r="280" spans="1:13" ht="28.8" x14ac:dyDescent="0.3">
      <c r="A280" s="80">
        <v>33</v>
      </c>
      <c r="B280" s="80" t="s">
        <v>58</v>
      </c>
      <c r="C280" s="136" t="s">
        <v>369</v>
      </c>
      <c r="D280" s="81" t="s">
        <v>228</v>
      </c>
      <c r="E280" s="80" t="s">
        <v>247</v>
      </c>
      <c r="F280" s="80" t="s">
        <v>236</v>
      </c>
      <c r="G280" s="82" t="s">
        <v>477</v>
      </c>
      <c r="H280" s="81" t="s">
        <v>91</v>
      </c>
      <c r="I280" s="141">
        <f t="shared" si="63"/>
        <v>0.1111111111111111</v>
      </c>
      <c r="J280" s="141">
        <f t="shared" si="64"/>
        <v>0.1111111111111111</v>
      </c>
      <c r="K280" s="142">
        <f t="shared" si="64"/>
        <v>0.1111111111111111</v>
      </c>
      <c r="L280" s="141">
        <v>0</v>
      </c>
      <c r="M280" s="80" t="s">
        <v>74</v>
      </c>
    </row>
    <row r="281" spans="1:13" ht="28.8" x14ac:dyDescent="0.3">
      <c r="A281" s="80">
        <v>33</v>
      </c>
      <c r="B281" s="80" t="s">
        <v>58</v>
      </c>
      <c r="C281" s="136" t="s">
        <v>370</v>
      </c>
      <c r="D281" s="81" t="s">
        <v>103</v>
      </c>
      <c r="E281" s="80" t="s">
        <v>237</v>
      </c>
      <c r="F281" s="80" t="s">
        <v>236</v>
      </c>
      <c r="G281" s="82" t="s">
        <v>477</v>
      </c>
      <c r="H281" s="81" t="s">
        <v>91</v>
      </c>
      <c r="I281" s="141">
        <f t="shared" si="63"/>
        <v>0.1111111111111111</v>
      </c>
      <c r="J281" s="141">
        <f t="shared" si="64"/>
        <v>0.1111111111111111</v>
      </c>
      <c r="K281" s="142">
        <f t="shared" si="64"/>
        <v>0.1111111111111111</v>
      </c>
      <c r="L281" s="141">
        <v>0</v>
      </c>
      <c r="M281" s="80" t="s">
        <v>67</v>
      </c>
    </row>
    <row r="282" spans="1:13" ht="28.8" x14ac:dyDescent="0.3">
      <c r="A282" s="80">
        <v>33</v>
      </c>
      <c r="B282" s="80" t="s">
        <v>58</v>
      </c>
      <c r="C282" s="132" t="s">
        <v>8</v>
      </c>
      <c r="D282" s="81" t="s">
        <v>117</v>
      </c>
      <c r="E282" s="80" t="s">
        <v>233</v>
      </c>
      <c r="F282" s="80" t="s">
        <v>230</v>
      </c>
      <c r="G282" s="82" t="s">
        <v>477</v>
      </c>
      <c r="H282" s="81" t="s">
        <v>290</v>
      </c>
      <c r="I282" s="141">
        <f t="shared" si="63"/>
        <v>0.1111111111111111</v>
      </c>
      <c r="J282" s="141">
        <f t="shared" si="64"/>
        <v>0.1111111111111111</v>
      </c>
      <c r="K282" s="142">
        <f t="shared" si="64"/>
        <v>0.1111111111111111</v>
      </c>
      <c r="L282" s="141">
        <f>1/5</f>
        <v>0.2</v>
      </c>
      <c r="M282" s="80" t="s">
        <v>67</v>
      </c>
    </row>
    <row r="283" spans="1:13" ht="28.8" x14ac:dyDescent="0.3">
      <c r="A283" s="80">
        <v>33</v>
      </c>
      <c r="B283" s="80" t="s">
        <v>58</v>
      </c>
      <c r="C283" s="132" t="s">
        <v>42</v>
      </c>
      <c r="D283" s="81" t="s">
        <v>88</v>
      </c>
      <c r="E283" s="80" t="s">
        <v>245</v>
      </c>
      <c r="F283" s="80" t="s">
        <v>234</v>
      </c>
      <c r="G283" s="82" t="s">
        <v>477</v>
      </c>
      <c r="H283" s="81" t="s">
        <v>91</v>
      </c>
      <c r="I283" s="141">
        <f t="shared" si="63"/>
        <v>0.1111111111111111</v>
      </c>
      <c r="J283" s="141">
        <f t="shared" si="64"/>
        <v>0.1111111111111111</v>
      </c>
      <c r="K283" s="142">
        <f t="shared" si="64"/>
        <v>0.1111111111111111</v>
      </c>
      <c r="L283" s="141">
        <v>0</v>
      </c>
      <c r="M283" s="80" t="s">
        <v>74</v>
      </c>
    </row>
    <row r="284" spans="1:13" ht="72" x14ac:dyDescent="0.3">
      <c r="A284" s="80">
        <v>33</v>
      </c>
      <c r="B284" s="80" t="s">
        <v>58</v>
      </c>
      <c r="C284" s="132" t="s">
        <v>62</v>
      </c>
      <c r="D284" s="80" t="s">
        <v>91</v>
      </c>
      <c r="E284" s="80" t="s">
        <v>91</v>
      </c>
      <c r="F284" s="80" t="s">
        <v>91</v>
      </c>
      <c r="G284" s="82" t="s">
        <v>91</v>
      </c>
      <c r="H284" s="81" t="s">
        <v>91</v>
      </c>
      <c r="I284" s="141">
        <v>0</v>
      </c>
      <c r="J284" s="141">
        <v>0</v>
      </c>
      <c r="K284" s="142">
        <v>0</v>
      </c>
      <c r="L284" s="141">
        <v>0</v>
      </c>
      <c r="M284" s="80" t="s">
        <v>92</v>
      </c>
    </row>
    <row r="285" spans="1:13" ht="57.6" x14ac:dyDescent="0.3">
      <c r="A285" s="80">
        <v>33</v>
      </c>
      <c r="B285" s="80" t="s">
        <v>58</v>
      </c>
      <c r="C285" s="132" t="s">
        <v>61</v>
      </c>
      <c r="D285" s="81" t="s">
        <v>226</v>
      </c>
      <c r="E285" s="80" t="s">
        <v>246</v>
      </c>
      <c r="F285" s="80" t="s">
        <v>234</v>
      </c>
      <c r="G285" s="82" t="s">
        <v>477</v>
      </c>
      <c r="H285" s="81" t="s">
        <v>290</v>
      </c>
      <c r="I285" s="141">
        <f t="shared" ref="I285:I287" si="65">1/9</f>
        <v>0.1111111111111111</v>
      </c>
      <c r="J285" s="141">
        <f t="shared" ref="J285:K287" si="66">1/9</f>
        <v>0.1111111111111111</v>
      </c>
      <c r="K285" s="142">
        <f t="shared" si="66"/>
        <v>0.1111111111111111</v>
      </c>
      <c r="L285" s="141">
        <f>1/5</f>
        <v>0.2</v>
      </c>
      <c r="M285" s="80" t="s">
        <v>74</v>
      </c>
    </row>
    <row r="286" spans="1:13" ht="28.8" x14ac:dyDescent="0.3">
      <c r="A286" s="80">
        <v>33</v>
      </c>
      <c r="B286" s="80" t="s">
        <v>58</v>
      </c>
      <c r="C286" s="132" t="s">
        <v>63</v>
      </c>
      <c r="D286" s="81" t="s">
        <v>103</v>
      </c>
      <c r="E286" s="80" t="s">
        <v>237</v>
      </c>
      <c r="F286" s="80" t="s">
        <v>236</v>
      </c>
      <c r="G286" s="82" t="s">
        <v>477</v>
      </c>
      <c r="H286" s="81" t="s">
        <v>290</v>
      </c>
      <c r="I286" s="141">
        <f t="shared" si="65"/>
        <v>0.1111111111111111</v>
      </c>
      <c r="J286" s="141">
        <f t="shared" si="66"/>
        <v>0.1111111111111111</v>
      </c>
      <c r="K286" s="142">
        <f t="shared" si="66"/>
        <v>0.1111111111111111</v>
      </c>
      <c r="L286" s="141">
        <f>1/5</f>
        <v>0.2</v>
      </c>
      <c r="M286" s="80" t="s">
        <v>67</v>
      </c>
    </row>
    <row r="287" spans="1:13" ht="28.8" x14ac:dyDescent="0.3">
      <c r="A287" s="80">
        <v>33</v>
      </c>
      <c r="B287" s="80" t="s">
        <v>58</v>
      </c>
      <c r="C287" s="132" t="s">
        <v>64</v>
      </c>
      <c r="D287" s="80" t="s">
        <v>93</v>
      </c>
      <c r="E287" s="80" t="s">
        <v>245</v>
      </c>
      <c r="F287" s="80" t="s">
        <v>234</v>
      </c>
      <c r="G287" s="82" t="s">
        <v>288</v>
      </c>
      <c r="H287" s="81" t="s">
        <v>290</v>
      </c>
      <c r="I287" s="141">
        <f t="shared" si="65"/>
        <v>0.1111111111111111</v>
      </c>
      <c r="J287" s="141">
        <f t="shared" si="66"/>
        <v>0.1111111111111111</v>
      </c>
      <c r="K287" s="142">
        <f t="shared" si="66"/>
        <v>0.1111111111111111</v>
      </c>
      <c r="L287" s="141">
        <f>1/5</f>
        <v>0.2</v>
      </c>
      <c r="M287" s="80" t="s">
        <v>67</v>
      </c>
    </row>
    <row r="288" spans="1:13" ht="28.8" x14ac:dyDescent="0.3">
      <c r="A288" s="80">
        <v>34</v>
      </c>
      <c r="B288" s="80" t="s">
        <v>58</v>
      </c>
      <c r="C288" s="132" t="s">
        <v>65</v>
      </c>
      <c r="D288" s="81" t="s">
        <v>88</v>
      </c>
      <c r="E288" s="80" t="s">
        <v>245</v>
      </c>
      <c r="F288" s="80" t="s">
        <v>234</v>
      </c>
      <c r="G288" s="82" t="s">
        <v>288</v>
      </c>
      <c r="H288" s="81" t="s">
        <v>91</v>
      </c>
      <c r="I288" s="141">
        <f t="shared" ref="I288:I295" si="67">1/8</f>
        <v>0.125</v>
      </c>
      <c r="J288" s="141">
        <v>1</v>
      </c>
      <c r="K288" s="142">
        <f>1/4</f>
        <v>0.25</v>
      </c>
      <c r="L288" s="141">
        <f t="shared" ref="L288:L295" si="68">1/8</f>
        <v>0.125</v>
      </c>
      <c r="M288" s="81" t="s">
        <v>74</v>
      </c>
    </row>
    <row r="289" spans="1:13" x14ac:dyDescent="0.3">
      <c r="A289" s="80">
        <v>34</v>
      </c>
      <c r="B289" s="80" t="s">
        <v>58</v>
      </c>
      <c r="C289" s="132" t="s">
        <v>432</v>
      </c>
      <c r="D289" s="81" t="s">
        <v>90</v>
      </c>
      <c r="E289" s="80" t="s">
        <v>231</v>
      </c>
      <c r="F289" s="80" t="s">
        <v>230</v>
      </c>
      <c r="G289" s="82" t="s">
        <v>91</v>
      </c>
      <c r="H289" s="81" t="s">
        <v>91</v>
      </c>
      <c r="I289" s="141">
        <f t="shared" si="67"/>
        <v>0.125</v>
      </c>
      <c r="J289" s="141">
        <v>0</v>
      </c>
      <c r="K289" s="142">
        <v>0</v>
      </c>
      <c r="L289" s="141">
        <f t="shared" si="68"/>
        <v>0.125</v>
      </c>
      <c r="M289" s="81" t="s">
        <v>67</v>
      </c>
    </row>
    <row r="290" spans="1:13" x14ac:dyDescent="0.3">
      <c r="A290" s="80">
        <v>34</v>
      </c>
      <c r="B290" s="80" t="s">
        <v>58</v>
      </c>
      <c r="C290" s="132" t="s">
        <v>433</v>
      </c>
      <c r="D290" s="81" t="s">
        <v>76</v>
      </c>
      <c r="E290" s="80" t="s">
        <v>231</v>
      </c>
      <c r="F290" s="80" t="s">
        <v>230</v>
      </c>
      <c r="G290" s="82" t="s">
        <v>285</v>
      </c>
      <c r="H290" s="81" t="s">
        <v>91</v>
      </c>
      <c r="I290" s="141">
        <f t="shared" si="67"/>
        <v>0.125</v>
      </c>
      <c r="J290" s="141">
        <v>0</v>
      </c>
      <c r="K290" s="142">
        <f>1/4</f>
        <v>0.25</v>
      </c>
      <c r="L290" s="141">
        <f t="shared" si="68"/>
        <v>0.125</v>
      </c>
      <c r="M290" s="80" t="s">
        <v>67</v>
      </c>
    </row>
    <row r="291" spans="1:13" ht="28.8" x14ac:dyDescent="0.3">
      <c r="A291" s="80">
        <v>34</v>
      </c>
      <c r="B291" s="80" t="s">
        <v>58</v>
      </c>
      <c r="C291" s="132" t="s">
        <v>434</v>
      </c>
      <c r="D291" s="81" t="s">
        <v>76</v>
      </c>
      <c r="E291" s="80" t="s">
        <v>231</v>
      </c>
      <c r="F291" s="80" t="s">
        <v>230</v>
      </c>
      <c r="G291" s="82" t="s">
        <v>285</v>
      </c>
      <c r="H291" s="81" t="s">
        <v>91</v>
      </c>
      <c r="I291" s="141">
        <f t="shared" si="67"/>
        <v>0.125</v>
      </c>
      <c r="J291" s="141">
        <v>0</v>
      </c>
      <c r="K291" s="142">
        <f>1/4</f>
        <v>0.25</v>
      </c>
      <c r="L291" s="141">
        <f t="shared" si="68"/>
        <v>0.125</v>
      </c>
      <c r="M291" s="80" t="s">
        <v>67</v>
      </c>
    </row>
    <row r="292" spans="1:13" ht="28.8" x14ac:dyDescent="0.3">
      <c r="A292" s="80">
        <v>34</v>
      </c>
      <c r="B292" s="80" t="s">
        <v>58</v>
      </c>
      <c r="C292" s="132" t="s">
        <v>435</v>
      </c>
      <c r="D292" s="81" t="s">
        <v>96</v>
      </c>
      <c r="E292" s="80" t="s">
        <v>237</v>
      </c>
      <c r="F292" s="80" t="s">
        <v>236</v>
      </c>
      <c r="G292" s="82" t="s">
        <v>285</v>
      </c>
      <c r="H292" s="81" t="s">
        <v>91</v>
      </c>
      <c r="I292" s="141">
        <f t="shared" si="67"/>
        <v>0.125</v>
      </c>
      <c r="J292" s="141">
        <v>0</v>
      </c>
      <c r="K292" s="142">
        <f>1/4</f>
        <v>0.25</v>
      </c>
      <c r="L292" s="141">
        <f t="shared" si="68"/>
        <v>0.125</v>
      </c>
      <c r="M292" s="80" t="s">
        <v>74</v>
      </c>
    </row>
    <row r="293" spans="1:13" ht="28.8" x14ac:dyDescent="0.3">
      <c r="A293" s="80">
        <v>34</v>
      </c>
      <c r="B293" s="80" t="s">
        <v>58</v>
      </c>
      <c r="C293" s="132" t="s">
        <v>436</v>
      </c>
      <c r="D293" s="81" t="s">
        <v>217</v>
      </c>
      <c r="E293" s="80" t="s">
        <v>235</v>
      </c>
      <c r="F293" s="80" t="s">
        <v>234</v>
      </c>
      <c r="G293" s="82" t="s">
        <v>91</v>
      </c>
      <c r="H293" s="81" t="s">
        <v>91</v>
      </c>
      <c r="I293" s="141">
        <f t="shared" si="67"/>
        <v>0.125</v>
      </c>
      <c r="J293" s="141">
        <v>0</v>
      </c>
      <c r="K293" s="142">
        <v>0</v>
      </c>
      <c r="L293" s="141">
        <f t="shared" si="68"/>
        <v>0.125</v>
      </c>
      <c r="M293" s="80" t="s">
        <v>74</v>
      </c>
    </row>
    <row r="294" spans="1:13" ht="28.8" x14ac:dyDescent="0.3">
      <c r="A294" s="80">
        <v>34</v>
      </c>
      <c r="B294" s="80" t="s">
        <v>58</v>
      </c>
      <c r="C294" s="132" t="s">
        <v>437</v>
      </c>
      <c r="D294" s="81" t="s">
        <v>96</v>
      </c>
      <c r="E294" s="80" t="s">
        <v>237</v>
      </c>
      <c r="F294" s="80" t="s">
        <v>236</v>
      </c>
      <c r="G294" s="82" t="s">
        <v>91</v>
      </c>
      <c r="H294" s="81" t="s">
        <v>91</v>
      </c>
      <c r="I294" s="141">
        <f t="shared" si="67"/>
        <v>0.125</v>
      </c>
      <c r="J294" s="141">
        <v>0</v>
      </c>
      <c r="K294" s="142">
        <v>0</v>
      </c>
      <c r="L294" s="141">
        <f t="shared" si="68"/>
        <v>0.125</v>
      </c>
      <c r="M294" s="80" t="s">
        <v>74</v>
      </c>
    </row>
    <row r="295" spans="1:13" x14ac:dyDescent="0.3">
      <c r="A295" s="80">
        <v>34</v>
      </c>
      <c r="B295" s="80" t="s">
        <v>58</v>
      </c>
      <c r="C295" s="132" t="s">
        <v>66</v>
      </c>
      <c r="D295" s="81" t="s">
        <v>90</v>
      </c>
      <c r="E295" s="80" t="s">
        <v>231</v>
      </c>
      <c r="F295" s="80" t="s">
        <v>230</v>
      </c>
      <c r="G295" s="82" t="s">
        <v>91</v>
      </c>
      <c r="H295" s="81" t="s">
        <v>91</v>
      </c>
      <c r="I295" s="141">
        <f t="shared" si="67"/>
        <v>0.125</v>
      </c>
      <c r="J295" s="141">
        <v>0</v>
      </c>
      <c r="K295" s="142">
        <v>0</v>
      </c>
      <c r="L295" s="141">
        <f t="shared" si="68"/>
        <v>0.125</v>
      </c>
      <c r="M295" s="80" t="s">
        <v>67</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Phone Training</vt:lpstr>
      <vt:lpstr>Outcomes</vt:lpstr>
      <vt:lpstr>Targets</vt:lpstr>
      <vt:lpstr>DomDetTech</vt:lpstr>
      <vt:lpstr>RankedBCTs</vt:lpstr>
      <vt:lpstr>table</vt:lpstr>
      <vt:lpstr>Pivot Tables</vt:lpstr>
      <vt:lpstr>Summary</vt:lpstr>
      <vt:lpstr>Codes</vt:lpstr>
      <vt:lpstr>Coding Methods</vt:lpstr>
      <vt:lpstr>Determinant Definition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yssa Marie McBride</dc:creator>
  <cp:lastModifiedBy>Evan</cp:lastModifiedBy>
  <cp:lastPrinted>2019-11-02T15:26:45Z</cp:lastPrinted>
  <dcterms:created xsi:type="dcterms:W3CDTF">2019-10-18T20:48:32Z</dcterms:created>
  <dcterms:modified xsi:type="dcterms:W3CDTF">2020-12-13T20:11:18Z</dcterms:modified>
</cp:coreProperties>
</file>